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zysztofwabnik/Desktop/PDlab/Library/Projects/manuscripts/submitted/Orthogonal hormone crosstalk/112020_final/newdata_revision/manuscript/submission/final verison/supplements/"/>
    </mc:Choice>
  </mc:AlternateContent>
  <xr:revisionPtr revIDLastSave="0" documentId="13_ncr:1_{C699D35B-4987-724A-9CF3-00A55ADF42DF}" xr6:coauthVersionLast="44" xr6:coauthVersionMax="44" xr10:uidLastSave="{00000000-0000-0000-0000-000000000000}"/>
  <bookViews>
    <workbookView xWindow="5800" yWindow="6700" windowWidth="28040" windowHeight="17440" xr2:uid="{0CD02DEB-F258-BC4C-BBC6-B7BF03A2622F}"/>
  </bookViews>
  <sheets>
    <sheet name="Fig1f" sheetId="14" r:id="rId1"/>
    <sheet name="Fig3h" sheetId="15" r:id="rId2"/>
    <sheet name="Fig3i" sheetId="16" r:id="rId3"/>
    <sheet name="Fig4d" sheetId="17" r:id="rId4"/>
    <sheet name="Fig4e" sheetId="18" r:id="rId5"/>
    <sheet name="Fig4f" sheetId="19" r:id="rId6"/>
    <sheet name="Fig5g" sheetId="20" r:id="rId7"/>
    <sheet name="Fig5h" sheetId="21" r:id="rId8"/>
    <sheet name="SF2c" sheetId="1" r:id="rId9"/>
    <sheet name="SF2d" sheetId="2" r:id="rId10"/>
    <sheet name="SF4b" sheetId="3" r:id="rId11"/>
    <sheet name="SF8c" sheetId="4" r:id="rId12"/>
    <sheet name="SF9d" sheetId="5" r:id="rId13"/>
    <sheet name="SF9e" sheetId="6" r:id="rId14"/>
    <sheet name="SF10d" sheetId="7" r:id="rId15"/>
    <sheet name="SF10e" sheetId="8" r:id="rId16"/>
    <sheet name="SF11d" sheetId="9" r:id="rId17"/>
    <sheet name="SF11e" sheetId="10" r:id="rId18"/>
    <sheet name="SF13e" sheetId="11" r:id="rId19"/>
    <sheet name="SF13f" sheetId="12" r:id="rId20"/>
    <sheet name="SF15c" sheetId="13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28" i="16" l="1"/>
</calcChain>
</file>

<file path=xl/sharedStrings.xml><?xml version="1.0" encoding="utf-8"?>
<sst xmlns="http://schemas.openxmlformats.org/spreadsheetml/2006/main" count="92" uniqueCount="36">
  <si>
    <t>A00</t>
  </si>
  <si>
    <t>A01</t>
  </si>
  <si>
    <t>A10</t>
  </si>
  <si>
    <t>A11</t>
  </si>
  <si>
    <t>8h</t>
  </si>
  <si>
    <t>4h</t>
  </si>
  <si>
    <t>2h</t>
  </si>
  <si>
    <t>replicate 1</t>
  </si>
  <si>
    <t>replicate 2</t>
  </si>
  <si>
    <t>replicate 3</t>
  </si>
  <si>
    <t>-</t>
  </si>
  <si>
    <t>+1µM IAA</t>
  </si>
  <si>
    <t>+1µM 2,4D</t>
  </si>
  <si>
    <t>+1µM NAA</t>
  </si>
  <si>
    <t>+500µM SA</t>
  </si>
  <si>
    <t>cummulative peak1</t>
  </si>
  <si>
    <t>cummulative peak2</t>
  </si>
  <si>
    <t>cummulative peak3</t>
  </si>
  <si>
    <t>cummulative peak4</t>
  </si>
  <si>
    <t>cummulative peak5</t>
  </si>
  <si>
    <t>10h</t>
  </si>
  <si>
    <t>integrated</t>
  </si>
  <si>
    <t>episomal</t>
  </si>
  <si>
    <t>SA fixed</t>
  </si>
  <si>
    <t>IAA fixed</t>
  </si>
  <si>
    <t>both variable</t>
  </si>
  <si>
    <t>trap no</t>
  </si>
  <si>
    <t>strong drive</t>
  </si>
  <si>
    <t>weak drive</t>
  </si>
  <si>
    <t>single</t>
  </si>
  <si>
    <t>co-culture empty</t>
  </si>
  <si>
    <t>co-culture toxin</t>
  </si>
  <si>
    <t>IacR</t>
  </si>
  <si>
    <t>MarR</t>
  </si>
  <si>
    <t>NFL</t>
  </si>
  <si>
    <t>PF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164" fontId="0" fillId="2" borderId="0" xfId="0" applyNumberFormat="1" applyFill="1"/>
    <xf numFmtId="49" fontId="0" fillId="0" borderId="0" xfId="0" applyNumberFormat="1"/>
    <xf numFmtId="49" fontId="2" fillId="0" borderId="0" xfId="0" applyNumberFormat="1" applyFont="1"/>
    <xf numFmtId="0" fontId="0" fillId="2" borderId="0" xfId="0" applyFill="1"/>
    <xf numFmtId="164" fontId="0" fillId="0" borderId="0" xfId="0" applyNumberFormat="1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2B951-0BDC-7047-B615-4E80B2F0BE71}">
  <dimension ref="A1:C22"/>
  <sheetViews>
    <sheetView tabSelected="1" workbookViewId="0">
      <selection sqref="A1:A3"/>
    </sheetView>
  </sheetViews>
  <sheetFormatPr baseColWidth="10" defaultRowHeight="16" x14ac:dyDescent="0.2"/>
  <sheetData>
    <row r="1" spans="1:3" x14ac:dyDescent="0.2">
      <c r="A1" s="5" t="s">
        <v>26</v>
      </c>
      <c r="B1" s="5" t="s">
        <v>32</v>
      </c>
      <c r="C1" s="5" t="s">
        <v>33</v>
      </c>
    </row>
    <row r="2" spans="1:3" x14ac:dyDescent="0.2">
      <c r="A2">
        <v>1</v>
      </c>
      <c r="B2" s="1">
        <v>0.68506166025478099</v>
      </c>
      <c r="C2" s="1">
        <v>0.593526116536366</v>
      </c>
    </row>
    <row r="3" spans="1:3" x14ac:dyDescent="0.2">
      <c r="A3">
        <v>2</v>
      </c>
      <c r="B3" s="1">
        <v>0.702545546236094</v>
      </c>
      <c r="C3" s="1">
        <v>0.60281885452677397</v>
      </c>
    </row>
    <row r="4" spans="1:3" x14ac:dyDescent="0.2">
      <c r="A4">
        <v>3</v>
      </c>
      <c r="B4" s="1">
        <v>0.76759623749601102</v>
      </c>
      <c r="C4" s="1">
        <v>0.62544341983442098</v>
      </c>
    </row>
    <row r="5" spans="1:3" x14ac:dyDescent="0.2">
      <c r="A5">
        <v>4</v>
      </c>
      <c r="B5" s="1">
        <v>0.77266113380505597</v>
      </c>
      <c r="C5" s="1">
        <v>0.63086090252322602</v>
      </c>
    </row>
    <row r="6" spans="1:3" x14ac:dyDescent="0.2">
      <c r="A6">
        <v>5</v>
      </c>
      <c r="B6" s="1">
        <v>0.77373522571630604</v>
      </c>
      <c r="C6" s="1">
        <v>0.63235905227026101</v>
      </c>
    </row>
    <row r="7" spans="1:3" x14ac:dyDescent="0.2">
      <c r="A7">
        <v>6</v>
      </c>
      <c r="B7" s="1">
        <v>0.77380238672499901</v>
      </c>
      <c r="C7" s="1">
        <v>0.72790267137436404</v>
      </c>
    </row>
    <row r="8" spans="1:3" x14ac:dyDescent="0.2">
      <c r="A8">
        <v>7</v>
      </c>
      <c r="B8" s="1">
        <v>0.77936517627889901</v>
      </c>
      <c r="C8" s="1">
        <v>0.78044158813731601</v>
      </c>
    </row>
    <row r="9" spans="1:3" x14ac:dyDescent="0.2">
      <c r="A9">
        <v>8</v>
      </c>
      <c r="B9" s="1">
        <v>0.78718594804396502</v>
      </c>
      <c r="C9" s="1">
        <v>0.78959772423928298</v>
      </c>
    </row>
    <row r="10" spans="1:3" x14ac:dyDescent="0.2">
      <c r="A10">
        <v>9</v>
      </c>
      <c r="B10" s="1">
        <v>0.79669739990045896</v>
      </c>
      <c r="C10" s="1">
        <v>0.80532819544381595</v>
      </c>
    </row>
    <row r="11" spans="1:3" x14ac:dyDescent="0.2">
      <c r="A11">
        <v>10</v>
      </c>
      <c r="B11" s="1">
        <v>0.79746091440287104</v>
      </c>
      <c r="C11" s="1">
        <v>0.81310797385507205</v>
      </c>
    </row>
    <row r="12" spans="1:3" x14ac:dyDescent="0.2">
      <c r="A12">
        <v>11</v>
      </c>
      <c r="B12" s="1">
        <v>0.82230769465785303</v>
      </c>
      <c r="C12" s="1">
        <v>0.82259915050958798</v>
      </c>
    </row>
    <row r="13" spans="1:3" x14ac:dyDescent="0.2">
      <c r="A13">
        <v>12</v>
      </c>
      <c r="B13" s="1">
        <v>0.83721296373146703</v>
      </c>
      <c r="C13" s="1">
        <v>0.83728284698208399</v>
      </c>
    </row>
    <row r="14" spans="1:3" x14ac:dyDescent="0.2">
      <c r="A14">
        <v>13</v>
      </c>
      <c r="B14" s="1">
        <v>0.86379796504550999</v>
      </c>
      <c r="C14" s="1">
        <v>0.87013498953767998</v>
      </c>
    </row>
    <row r="15" spans="1:3" x14ac:dyDescent="0.2">
      <c r="A15">
        <v>14</v>
      </c>
      <c r="B15" s="1"/>
      <c r="C15" s="1">
        <v>0.87022566351847297</v>
      </c>
    </row>
    <row r="16" spans="1:3" x14ac:dyDescent="0.2">
      <c r="A16">
        <v>15</v>
      </c>
      <c r="B16" s="1"/>
      <c r="C16" s="1">
        <v>0.873372059456198</v>
      </c>
    </row>
    <row r="17" spans="1:3" x14ac:dyDescent="0.2">
      <c r="A17">
        <v>16</v>
      </c>
      <c r="B17" s="1"/>
      <c r="C17" s="1">
        <v>0.89527397787936103</v>
      </c>
    </row>
    <row r="18" spans="1:3" x14ac:dyDescent="0.2">
      <c r="A18">
        <v>17</v>
      </c>
      <c r="B18" s="1"/>
      <c r="C18" s="1">
        <v>0.90156511394762295</v>
      </c>
    </row>
    <row r="19" spans="1:3" x14ac:dyDescent="0.2">
      <c r="A19">
        <v>18</v>
      </c>
      <c r="B19" s="1"/>
      <c r="C19" s="1">
        <v>0.908333191443921</v>
      </c>
    </row>
    <row r="20" spans="1:3" x14ac:dyDescent="0.2">
      <c r="A20">
        <v>19</v>
      </c>
      <c r="B20" s="1"/>
      <c r="C20" s="1">
        <v>0.92171877526879398</v>
      </c>
    </row>
    <row r="21" spans="1:3" x14ac:dyDescent="0.2">
      <c r="A21">
        <v>20</v>
      </c>
      <c r="B21" s="1"/>
      <c r="C21" s="1">
        <v>0.93695949645980703</v>
      </c>
    </row>
    <row r="22" spans="1:3" x14ac:dyDescent="0.2">
      <c r="A22">
        <v>21</v>
      </c>
      <c r="B22" s="1"/>
      <c r="C22" s="1">
        <v>0.965975640866631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56422-16D1-C94B-AE78-7D0B634BEA0F}">
  <dimension ref="A1:D6"/>
  <sheetViews>
    <sheetView workbookViewId="0">
      <selection activeCell="A5" sqref="A5:D6"/>
    </sheetView>
  </sheetViews>
  <sheetFormatPr baseColWidth="10" defaultRowHeight="16" x14ac:dyDescent="0.2"/>
  <sheetData>
    <row r="1" spans="1:4" x14ac:dyDescent="0.2">
      <c r="B1" t="s">
        <v>10</v>
      </c>
      <c r="C1" s="3" t="s">
        <v>14</v>
      </c>
      <c r="D1" s="3" t="s">
        <v>11</v>
      </c>
    </row>
    <row r="2" spans="1:4" x14ac:dyDescent="0.2">
      <c r="A2" t="s">
        <v>7</v>
      </c>
      <c r="B2" s="2">
        <v>1.0112300000000001</v>
      </c>
      <c r="C2" s="2">
        <v>0.26402632399999998</v>
      </c>
      <c r="D2" s="2">
        <v>1.00875</v>
      </c>
    </row>
    <row r="3" spans="1:4" x14ac:dyDescent="0.2">
      <c r="A3" t="s">
        <v>8</v>
      </c>
      <c r="B3" s="2">
        <v>0.99659799999999998</v>
      </c>
      <c r="C3" s="2">
        <v>0.197358068</v>
      </c>
      <c r="D3" s="2">
        <v>0.93293999999999999</v>
      </c>
    </row>
    <row r="4" spans="1:4" x14ac:dyDescent="0.2">
      <c r="A4" t="s">
        <v>9</v>
      </c>
      <c r="B4" s="2">
        <v>0.99875999999999998</v>
      </c>
      <c r="C4" s="2">
        <v>0.168458952</v>
      </c>
      <c r="D4" s="2">
        <v>0.83052999999999999</v>
      </c>
    </row>
    <row r="5" spans="1:4" x14ac:dyDescent="0.2">
      <c r="B5" s="1"/>
      <c r="C5" s="1"/>
      <c r="D5" s="1"/>
    </row>
    <row r="6" spans="1:4" x14ac:dyDescent="0.2">
      <c r="B6" s="1"/>
      <c r="C6" s="1"/>
      <c r="D6" s="1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327CD-B275-374A-B959-906794E3233F}">
  <dimension ref="A1:E6"/>
  <sheetViews>
    <sheetView workbookViewId="0">
      <selection activeCell="A5" sqref="A5:E6"/>
    </sheetView>
  </sheetViews>
  <sheetFormatPr baseColWidth="10" defaultRowHeight="16" x14ac:dyDescent="0.2"/>
  <sheetData>
    <row r="1" spans="1:5" x14ac:dyDescent="0.2">
      <c r="B1" t="s">
        <v>0</v>
      </c>
      <c r="C1" t="s">
        <v>2</v>
      </c>
      <c r="D1" t="s">
        <v>1</v>
      </c>
      <c r="E1" t="s">
        <v>3</v>
      </c>
    </row>
    <row r="2" spans="1:5" x14ac:dyDescent="0.2">
      <c r="A2" t="s">
        <v>7</v>
      </c>
      <c r="B2" s="2">
        <v>0.20787663886114616</v>
      </c>
      <c r="C2" s="2">
        <v>9.4180706614074693E-3</v>
      </c>
      <c r="D2" s="2">
        <v>0.66049704649975194</v>
      </c>
      <c r="E2" s="2">
        <v>0.10026158572288402</v>
      </c>
    </row>
    <row r="3" spans="1:5" x14ac:dyDescent="0.2">
      <c r="A3" t="s">
        <v>8</v>
      </c>
      <c r="B3" s="2">
        <v>5.534714410424281E-2</v>
      </c>
      <c r="C3" s="2">
        <v>4.2327787531322939E-3</v>
      </c>
      <c r="D3" s="2">
        <v>0.32036210969254264</v>
      </c>
      <c r="E3" s="2">
        <v>5.3157764101240505E-2</v>
      </c>
    </row>
    <row r="4" spans="1:5" x14ac:dyDescent="0.2">
      <c r="A4" t="s">
        <v>9</v>
      </c>
      <c r="B4" s="2">
        <v>7.0132304386357036E-2</v>
      </c>
      <c r="C4" s="2">
        <v>4.3472127516401204E-3</v>
      </c>
      <c r="D4" s="2">
        <v>0.37736148913563444</v>
      </c>
      <c r="E4" s="2">
        <v>2.1571118740400248E-2</v>
      </c>
    </row>
    <row r="5" spans="1:5" x14ac:dyDescent="0.2">
      <c r="B5" s="1"/>
      <c r="C5" s="1"/>
      <c r="D5" s="1"/>
      <c r="E5" s="1"/>
    </row>
    <row r="6" spans="1:5" x14ac:dyDescent="0.2">
      <c r="B6" s="1"/>
      <c r="C6" s="1"/>
      <c r="D6" s="1"/>
      <c r="E6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1CCEE-C068-5D4E-B81D-244AF99B09AD}">
  <dimension ref="A1:D8"/>
  <sheetViews>
    <sheetView workbookViewId="0">
      <selection activeCell="E8" sqref="A8:E12"/>
    </sheetView>
  </sheetViews>
  <sheetFormatPr baseColWidth="10" defaultRowHeight="16" x14ac:dyDescent="0.2"/>
  <cols>
    <col min="1" max="1" width="20.1640625" customWidth="1"/>
  </cols>
  <sheetData>
    <row r="1" spans="1:4" x14ac:dyDescent="0.2">
      <c r="B1" t="s">
        <v>4</v>
      </c>
      <c r="C1" t="s">
        <v>5</v>
      </c>
      <c r="D1" t="s">
        <v>6</v>
      </c>
    </row>
    <row r="2" spans="1:4" x14ac:dyDescent="0.2">
      <c r="A2" t="s">
        <v>15</v>
      </c>
      <c r="B2" s="2">
        <v>0.13354820236692999</v>
      </c>
      <c r="C2" s="2">
        <v>0.58808457926367597</v>
      </c>
      <c r="D2" s="2">
        <v>0.405646972857024</v>
      </c>
    </row>
    <row r="3" spans="1:4" x14ac:dyDescent="0.2">
      <c r="A3" t="s">
        <v>16</v>
      </c>
      <c r="B3" s="2">
        <v>2.5022402703095401E-3</v>
      </c>
      <c r="C3" s="2">
        <v>0.50557675477762498</v>
      </c>
      <c r="D3" s="2">
        <v>0.42392927170044298</v>
      </c>
    </row>
    <row r="4" spans="1:4" x14ac:dyDescent="0.2">
      <c r="A4" t="s">
        <v>17</v>
      </c>
      <c r="B4" s="2">
        <v>8.0543507582494206E-2</v>
      </c>
      <c r="C4" s="2">
        <v>0.40199704815376802</v>
      </c>
      <c r="D4" s="2">
        <v>0.40974075332621102</v>
      </c>
    </row>
    <row r="5" spans="1:4" x14ac:dyDescent="0.2">
      <c r="A5" t="s">
        <v>18</v>
      </c>
      <c r="B5" s="2">
        <v>4.4585153492532698E-2</v>
      </c>
      <c r="C5" s="2">
        <v>0.35879595343674697</v>
      </c>
      <c r="D5" s="2">
        <v>0.43540865097887999</v>
      </c>
    </row>
    <row r="6" spans="1:4" x14ac:dyDescent="0.2">
      <c r="A6" t="s">
        <v>19</v>
      </c>
      <c r="B6" s="2">
        <v>0.24579891307624599</v>
      </c>
      <c r="C6" s="2">
        <v>0.19259122684939001</v>
      </c>
      <c r="D6" s="2">
        <v>0.44840743940584998</v>
      </c>
    </row>
    <row r="7" spans="1:4" x14ac:dyDescent="0.2">
      <c r="B7" s="1"/>
      <c r="C7" s="1"/>
      <c r="D7" s="1"/>
    </row>
    <row r="8" spans="1:4" x14ac:dyDescent="0.2">
      <c r="B8" s="1"/>
      <c r="C8" s="1"/>
      <c r="D8" s="1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B4695-481F-7F4E-BF3B-F9D082127588}">
  <dimension ref="A1:D599"/>
  <sheetViews>
    <sheetView topLeftCell="A586" workbookViewId="0">
      <selection activeCell="D611" sqref="D611"/>
    </sheetView>
  </sheetViews>
  <sheetFormatPr baseColWidth="10" defaultRowHeight="16" x14ac:dyDescent="0.2"/>
  <cols>
    <col min="1" max="4" width="14.1640625" style="1" customWidth="1"/>
  </cols>
  <sheetData>
    <row r="1" spans="1:4" x14ac:dyDescent="0.2">
      <c r="A1" s="2" t="s">
        <v>20</v>
      </c>
      <c r="B1" s="2" t="s">
        <v>4</v>
      </c>
      <c r="C1" s="2" t="s">
        <v>5</v>
      </c>
      <c r="D1" s="2" t="s">
        <v>6</v>
      </c>
    </row>
    <row r="2" spans="1:4" x14ac:dyDescent="0.2">
      <c r="A2" s="1">
        <v>4.9638363410465303</v>
      </c>
      <c r="B2" s="1">
        <v>2.3082717038296501</v>
      </c>
      <c r="C2" s="1">
        <v>2.8426792483485901</v>
      </c>
      <c r="D2" s="1">
        <v>1.24377733647302</v>
      </c>
    </row>
    <row r="3" spans="1:4" x14ac:dyDescent="0.2">
      <c r="A3" s="1">
        <v>6.64557191668416</v>
      </c>
      <c r="B3" s="1">
        <v>2.3948084560214999</v>
      </c>
      <c r="C3" s="1">
        <v>3.1108973530821702</v>
      </c>
      <c r="D3" s="1">
        <v>1.3363808276628599</v>
      </c>
    </row>
    <row r="4" spans="1:4" x14ac:dyDescent="0.2">
      <c r="A4" s="1">
        <v>6.7054409291680601</v>
      </c>
      <c r="B4" s="1">
        <v>2.4059802274515301</v>
      </c>
      <c r="C4" s="1">
        <v>3.2124941970060701</v>
      </c>
      <c r="D4" s="1">
        <v>1.41751815935133</v>
      </c>
    </row>
    <row r="5" spans="1:4" x14ac:dyDescent="0.2">
      <c r="A5" s="1">
        <v>6.9069976688859898</v>
      </c>
      <c r="B5" s="1">
        <v>2.67091027807473</v>
      </c>
      <c r="C5" s="1">
        <v>3.31895440730161</v>
      </c>
      <c r="D5" s="1">
        <v>1.4741091098749901</v>
      </c>
    </row>
    <row r="6" spans="1:4" x14ac:dyDescent="0.2">
      <c r="A6" s="1">
        <v>6.9108508076405499</v>
      </c>
      <c r="B6" s="1">
        <v>2.98654586863992</v>
      </c>
      <c r="C6" s="1">
        <v>3.42243925506836</v>
      </c>
      <c r="D6" s="1">
        <v>1.47661536009779</v>
      </c>
    </row>
    <row r="7" spans="1:4" x14ac:dyDescent="0.2">
      <c r="A7" s="1">
        <v>6.97907677477082</v>
      </c>
      <c r="B7" s="1">
        <v>3.0061923224435598</v>
      </c>
      <c r="C7" s="1">
        <v>3.4366063375598599</v>
      </c>
      <c r="D7" s="1">
        <v>1.52502468527809</v>
      </c>
    </row>
    <row r="8" spans="1:4" x14ac:dyDescent="0.2">
      <c r="A8" s="1">
        <v>7.0275628125928797</v>
      </c>
      <c r="B8" s="1">
        <v>3.05247829132235</v>
      </c>
      <c r="C8" s="1">
        <v>3.4622396652038598</v>
      </c>
      <c r="D8" s="1">
        <v>1.5454752464268999</v>
      </c>
    </row>
    <row r="9" spans="1:4" x14ac:dyDescent="0.2">
      <c r="A9" s="1">
        <v>7.5576920811160901</v>
      </c>
      <c r="B9" s="1">
        <v>3.1542295178016002</v>
      </c>
      <c r="C9" s="1">
        <v>3.4640957487081998</v>
      </c>
      <c r="D9" s="1">
        <v>1.57677019532242</v>
      </c>
    </row>
    <row r="10" spans="1:4" x14ac:dyDescent="0.2">
      <c r="A10" s="1">
        <v>7.5735224463616904</v>
      </c>
      <c r="B10" s="1">
        <v>3.1961753167474898</v>
      </c>
      <c r="C10" s="1">
        <v>3.4666258337936902</v>
      </c>
      <c r="D10" s="1">
        <v>1.6562674654259599</v>
      </c>
    </row>
    <row r="11" spans="1:4" x14ac:dyDescent="0.2">
      <c r="A11" s="1">
        <v>7.6443741197773303</v>
      </c>
      <c r="B11" s="1">
        <v>3.56656036061307</v>
      </c>
      <c r="C11" s="1">
        <v>3.4740560376680998</v>
      </c>
      <c r="D11" s="1">
        <v>1.6755663050560199</v>
      </c>
    </row>
    <row r="12" spans="1:4" x14ac:dyDescent="0.2">
      <c r="A12" s="1">
        <v>7.7709283634039901</v>
      </c>
      <c r="B12" s="1">
        <v>3.6968826860672799</v>
      </c>
      <c r="C12" s="1">
        <v>3.5015002968134898</v>
      </c>
      <c r="D12" s="1">
        <v>1.68422195086115</v>
      </c>
    </row>
    <row r="13" spans="1:4" x14ac:dyDescent="0.2">
      <c r="A13" s="1">
        <v>7.9839359994804404</v>
      </c>
      <c r="B13" s="1">
        <v>4.9729879089303797</v>
      </c>
      <c r="C13" s="1">
        <v>3.5293825846861502</v>
      </c>
      <c r="D13" s="1">
        <v>1.68973648350521</v>
      </c>
    </row>
    <row r="14" spans="1:4" x14ac:dyDescent="0.2">
      <c r="A14" s="1">
        <v>8.1043563082256505</v>
      </c>
      <c r="B14" s="1">
        <v>5.3333022550737104</v>
      </c>
      <c r="C14" s="1">
        <v>3.55232715192881</v>
      </c>
      <c r="D14" s="1">
        <v>1.7169006381455301</v>
      </c>
    </row>
    <row r="15" spans="1:4" x14ac:dyDescent="0.2">
      <c r="A15" s="1">
        <v>8.1066375361035199</v>
      </c>
      <c r="B15" s="1">
        <v>5.6729179427953502</v>
      </c>
      <c r="C15" s="1">
        <v>3.5984625549731399</v>
      </c>
      <c r="D15" s="1">
        <v>1.7260868020095901</v>
      </c>
    </row>
    <row r="16" spans="1:4" x14ac:dyDescent="0.2">
      <c r="A16" s="1">
        <v>8.3348206480439497</v>
      </c>
      <c r="B16" s="1">
        <v>6.2644365242179596</v>
      </c>
      <c r="C16" s="1">
        <v>3.60585988058833</v>
      </c>
      <c r="D16" s="1">
        <v>1.72675949070076</v>
      </c>
    </row>
    <row r="17" spans="1:4" x14ac:dyDescent="0.2">
      <c r="A17" s="1">
        <v>8.3631779448194798</v>
      </c>
      <c r="B17" s="1">
        <v>6.3882069509672297</v>
      </c>
      <c r="C17" s="1">
        <v>3.6209885403056998</v>
      </c>
      <c r="D17" s="1">
        <v>1.73706922064252</v>
      </c>
    </row>
    <row r="18" spans="1:4" x14ac:dyDescent="0.2">
      <c r="A18" s="1">
        <v>8.4650628387683309</v>
      </c>
      <c r="B18" s="1">
        <v>6.4612593299187502</v>
      </c>
      <c r="C18" s="1">
        <v>3.6304123255264198</v>
      </c>
      <c r="D18" s="1">
        <v>1.73742435008436</v>
      </c>
    </row>
    <row r="19" spans="1:4" x14ac:dyDescent="0.2">
      <c r="A19" s="1">
        <v>8.5106777800037801</v>
      </c>
      <c r="B19" s="1">
        <v>6.46709628272201</v>
      </c>
      <c r="C19" s="1">
        <v>3.6318714251249502</v>
      </c>
      <c r="D19" s="1">
        <v>1.74662977226186</v>
      </c>
    </row>
    <row r="20" spans="1:4" x14ac:dyDescent="0.2">
      <c r="A20" s="1">
        <v>8.6182667453053092</v>
      </c>
      <c r="B20" s="1">
        <v>6.5032775039103603</v>
      </c>
      <c r="C20" s="1">
        <v>3.65342084195479</v>
      </c>
      <c r="D20" s="1">
        <v>1.7505195706791501</v>
      </c>
    </row>
    <row r="21" spans="1:4" x14ac:dyDescent="0.2">
      <c r="A21" s="1">
        <v>9.0150894235032393</v>
      </c>
      <c r="B21" s="1">
        <v>6.53578159051116</v>
      </c>
      <c r="C21" s="1">
        <v>3.6628806452541198</v>
      </c>
      <c r="D21" s="1">
        <v>1.75519930596166</v>
      </c>
    </row>
    <row r="22" spans="1:4" x14ac:dyDescent="0.2">
      <c r="A22" s="1">
        <v>9.4016769181644495</v>
      </c>
      <c r="B22" s="1">
        <v>6.5875442505790396</v>
      </c>
      <c r="C22" s="1">
        <v>3.6683249756944898</v>
      </c>
      <c r="D22" s="1">
        <v>1.7669817171361999</v>
      </c>
    </row>
    <row r="23" spans="1:4" x14ac:dyDescent="0.2">
      <c r="A23" s="1">
        <v>9.6346112969234703</v>
      </c>
      <c r="B23" s="1">
        <v>6.6694244165385701</v>
      </c>
      <c r="C23" s="1">
        <v>3.6725766646120701</v>
      </c>
      <c r="D23" s="1">
        <v>1.77532582263883</v>
      </c>
    </row>
    <row r="24" spans="1:4" x14ac:dyDescent="0.2">
      <c r="A24" s="1">
        <v>9.6943112401555993</v>
      </c>
      <c r="B24" s="1">
        <v>6.70905844990126</v>
      </c>
      <c r="C24" s="1">
        <v>3.6878915048669301</v>
      </c>
      <c r="D24" s="1">
        <v>1.7815343464409401</v>
      </c>
    </row>
    <row r="25" spans="1:4" x14ac:dyDescent="0.2">
      <c r="A25" s="1">
        <v>10.076022996636601</v>
      </c>
      <c r="B25" s="1">
        <v>6.7109473112847198</v>
      </c>
      <c r="C25" s="1">
        <v>3.72545034123273</v>
      </c>
      <c r="D25" s="1">
        <v>1.7817679998668301</v>
      </c>
    </row>
    <row r="26" spans="1:4" x14ac:dyDescent="0.2">
      <c r="A26" s="1">
        <v>10.0860606262684</v>
      </c>
      <c r="B26" s="1">
        <v>6.8261067883223898</v>
      </c>
      <c r="C26" s="1">
        <v>3.73924971170339</v>
      </c>
      <c r="D26" s="1">
        <v>1.78245398069689</v>
      </c>
    </row>
    <row r="27" spans="1:4" x14ac:dyDescent="0.2">
      <c r="A27" s="1">
        <v>10.181473384556</v>
      </c>
      <c r="B27" s="1">
        <v>6.8461477204779202</v>
      </c>
      <c r="C27" s="1">
        <v>3.7453785588234898</v>
      </c>
      <c r="D27" s="1">
        <v>1.78841140177439</v>
      </c>
    </row>
    <row r="28" spans="1:4" x14ac:dyDescent="0.2">
      <c r="A28" s="1">
        <v>10.199056161806601</v>
      </c>
      <c r="B28" s="1">
        <v>6.8761637519238503</v>
      </c>
      <c r="C28" s="1">
        <v>3.75802248601605</v>
      </c>
      <c r="D28" s="1">
        <v>1.79191680235509</v>
      </c>
    </row>
    <row r="29" spans="1:4" x14ac:dyDescent="0.2">
      <c r="A29" s="1">
        <v>10.5945734228691</v>
      </c>
      <c r="B29" s="1">
        <v>6.9536171233693604</v>
      </c>
      <c r="C29" s="1">
        <v>3.75848931124272</v>
      </c>
      <c r="D29" s="1">
        <v>1.7922151541887199</v>
      </c>
    </row>
    <row r="30" spans="1:4" x14ac:dyDescent="0.2">
      <c r="A30" s="1">
        <v>10.775715556128301</v>
      </c>
      <c r="B30" s="1">
        <v>6.96596908230282</v>
      </c>
      <c r="C30" s="1">
        <v>3.7585859178410601</v>
      </c>
      <c r="D30" s="1">
        <v>1.7944881070055201</v>
      </c>
    </row>
    <row r="31" spans="1:4" x14ac:dyDescent="0.2">
      <c r="A31" s="1">
        <v>10.9794603405931</v>
      </c>
      <c r="B31" s="1">
        <v>7.0133676095273998</v>
      </c>
      <c r="C31" s="1">
        <v>3.76112187728345</v>
      </c>
      <c r="D31" s="1">
        <v>1.79514284615822</v>
      </c>
    </row>
    <row r="32" spans="1:4" x14ac:dyDescent="0.2">
      <c r="A32" s="1">
        <v>10.9839825118765</v>
      </c>
      <c r="B32" s="1">
        <v>7.03837397194948</v>
      </c>
      <c r="C32" s="1">
        <v>3.7703589153195498</v>
      </c>
      <c r="D32" s="1">
        <v>1.7985650028492199</v>
      </c>
    </row>
    <row r="33" spans="1:4" x14ac:dyDescent="0.2">
      <c r="A33" s="1">
        <v>11.0698137645754</v>
      </c>
      <c r="B33" s="1">
        <v>7.0814420611820497</v>
      </c>
      <c r="C33" s="1">
        <v>3.7837591224208702</v>
      </c>
      <c r="D33" s="1">
        <v>1.7990070777670699</v>
      </c>
    </row>
    <row r="34" spans="1:4" x14ac:dyDescent="0.2">
      <c r="A34" s="1">
        <v>11.0800576028418</v>
      </c>
      <c r="B34" s="1">
        <v>7.0940074961524697</v>
      </c>
      <c r="C34" s="1">
        <v>3.7871497868241599</v>
      </c>
      <c r="D34" s="1">
        <v>1.80282281849438</v>
      </c>
    </row>
    <row r="35" spans="1:4" x14ac:dyDescent="0.2">
      <c r="A35" s="1">
        <v>11.2345316573389</v>
      </c>
      <c r="B35" s="1">
        <v>7.1455866563111403</v>
      </c>
      <c r="C35" s="1">
        <v>3.7894480420673502</v>
      </c>
      <c r="D35" s="1">
        <v>1.81002845195397</v>
      </c>
    </row>
    <row r="36" spans="1:4" x14ac:dyDescent="0.2">
      <c r="A36" s="1">
        <v>11.295138413421901</v>
      </c>
      <c r="B36" s="1">
        <v>7.1623593198281901</v>
      </c>
      <c r="C36" s="1">
        <v>3.79155145598705</v>
      </c>
      <c r="D36" s="1">
        <v>1.8149038481670401</v>
      </c>
    </row>
    <row r="37" spans="1:4" x14ac:dyDescent="0.2">
      <c r="A37" s="1">
        <v>11.3881671159461</v>
      </c>
      <c r="B37" s="1">
        <v>7.2403910454883498</v>
      </c>
      <c r="C37" s="1">
        <v>3.7917263737257598</v>
      </c>
      <c r="D37" s="1">
        <v>1.81491647741073</v>
      </c>
    </row>
    <row r="38" spans="1:4" x14ac:dyDescent="0.2">
      <c r="A38" s="1">
        <v>11.4508021685815</v>
      </c>
      <c r="B38" s="1">
        <v>7.2484689575212897</v>
      </c>
      <c r="C38" s="1">
        <v>3.7984446089381501</v>
      </c>
      <c r="D38" s="1">
        <v>1.8230114867016101</v>
      </c>
    </row>
    <row r="39" spans="1:4" x14ac:dyDescent="0.2">
      <c r="A39" s="1">
        <v>11.510446767877699</v>
      </c>
      <c r="B39" s="1">
        <v>7.3023071966582904</v>
      </c>
      <c r="C39" s="1">
        <v>3.8023318160386999</v>
      </c>
      <c r="D39" s="1">
        <v>1.8272130716575701</v>
      </c>
    </row>
    <row r="40" spans="1:4" x14ac:dyDescent="0.2">
      <c r="A40" s="1">
        <v>12.593073757074301</v>
      </c>
      <c r="B40" s="1">
        <v>7.3883802269324299</v>
      </c>
      <c r="C40" s="1">
        <v>3.8027724109765599</v>
      </c>
      <c r="D40" s="1">
        <v>1.8368551325501601</v>
      </c>
    </row>
    <row r="41" spans="1:4" x14ac:dyDescent="0.2">
      <c r="A41" s="1">
        <v>12.7511638748766</v>
      </c>
      <c r="B41" s="1">
        <v>7.3971252400738603</v>
      </c>
      <c r="C41" s="1">
        <v>3.80732220974408</v>
      </c>
      <c r="D41" s="1">
        <v>1.83889453840884</v>
      </c>
    </row>
    <row r="42" spans="1:4" x14ac:dyDescent="0.2">
      <c r="A42" s="1">
        <v>12.895891325779701</v>
      </c>
      <c r="B42" s="1">
        <v>7.4250259423419704</v>
      </c>
      <c r="C42" s="1">
        <v>3.8079481117742202</v>
      </c>
      <c r="D42" s="1">
        <v>1.84152087076402</v>
      </c>
    </row>
    <row r="43" spans="1:4" x14ac:dyDescent="0.2">
      <c r="A43" s="1">
        <v>13.12073215785</v>
      </c>
      <c r="B43" s="1">
        <v>7.4255374080124499</v>
      </c>
      <c r="C43" s="1">
        <v>3.8092036002935701</v>
      </c>
      <c r="D43" s="1">
        <v>1.8442159998796901</v>
      </c>
    </row>
    <row r="44" spans="1:4" x14ac:dyDescent="0.2">
      <c r="A44" s="1">
        <v>14.532863504169599</v>
      </c>
      <c r="B44" s="1">
        <v>7.432116645712</v>
      </c>
      <c r="C44" s="1">
        <v>3.8094253477202402</v>
      </c>
      <c r="D44" s="1">
        <v>1.8451372005322699</v>
      </c>
    </row>
    <row r="45" spans="1:4" x14ac:dyDescent="0.2">
      <c r="A45" s="1">
        <v>14.789032664944999</v>
      </c>
      <c r="B45" s="1">
        <v>7.4490003739848598</v>
      </c>
      <c r="C45" s="1">
        <v>3.8102795156873199</v>
      </c>
      <c r="D45" s="1">
        <v>1.87046761950036</v>
      </c>
    </row>
    <row r="46" spans="1:4" x14ac:dyDescent="0.2">
      <c r="A46" s="1">
        <v>14.9504926246212</v>
      </c>
      <c r="B46" s="1">
        <v>7.4593765290717604</v>
      </c>
      <c r="C46" s="1">
        <v>3.8108849149188702</v>
      </c>
      <c r="D46" s="1">
        <v>1.8754564091075401</v>
      </c>
    </row>
    <row r="47" spans="1:4" x14ac:dyDescent="0.2">
      <c r="B47" s="1">
        <v>7.4804332377951104</v>
      </c>
      <c r="C47" s="1">
        <v>3.8120007011455099</v>
      </c>
      <c r="D47" s="1">
        <v>1.8778306586062099</v>
      </c>
    </row>
    <row r="48" spans="1:4" x14ac:dyDescent="0.2">
      <c r="B48" s="1">
        <v>7.4941076664317103</v>
      </c>
      <c r="C48" s="1">
        <v>3.8126812947010702</v>
      </c>
      <c r="D48" s="1">
        <v>1.88876127239861</v>
      </c>
    </row>
    <row r="49" spans="2:4" x14ac:dyDescent="0.2">
      <c r="B49" s="1">
        <v>7.4943651184498004</v>
      </c>
      <c r="C49" s="1">
        <v>3.8197324146878899</v>
      </c>
      <c r="D49" s="1">
        <v>1.89234641477668</v>
      </c>
    </row>
    <row r="50" spans="2:4" x14ac:dyDescent="0.2">
      <c r="B50" s="1">
        <v>7.5022487199612602</v>
      </c>
      <c r="C50" s="1">
        <v>3.8206028081305701</v>
      </c>
      <c r="D50" s="1">
        <v>1.89676569100967</v>
      </c>
    </row>
    <row r="51" spans="2:4" x14ac:dyDescent="0.2">
      <c r="B51" s="1">
        <v>7.50451315264639</v>
      </c>
      <c r="C51" s="1">
        <v>3.8218000751301502</v>
      </c>
      <c r="D51" s="1">
        <v>1.8992357316120201</v>
      </c>
    </row>
    <row r="52" spans="2:4" x14ac:dyDescent="0.2">
      <c r="B52" s="1">
        <v>7.56580795860829</v>
      </c>
      <c r="C52" s="1">
        <v>3.8300407190880899</v>
      </c>
      <c r="D52" s="1">
        <v>1.9038969531754999</v>
      </c>
    </row>
    <row r="53" spans="2:4" x14ac:dyDescent="0.2">
      <c r="B53" s="1">
        <v>7.59021922942404</v>
      </c>
      <c r="C53" s="1">
        <v>3.8322443307000902</v>
      </c>
      <c r="D53" s="1">
        <v>1.9051368520766301</v>
      </c>
    </row>
    <row r="54" spans="2:4" x14ac:dyDescent="0.2">
      <c r="B54" s="1">
        <v>7.5913843021150296</v>
      </c>
      <c r="C54" s="1">
        <v>3.83301139509862</v>
      </c>
      <c r="D54" s="1">
        <v>1.90553105384511</v>
      </c>
    </row>
    <row r="55" spans="2:4" x14ac:dyDescent="0.2">
      <c r="B55" s="1">
        <v>7.5948779577506196</v>
      </c>
      <c r="C55" s="1">
        <v>3.8331905831134701</v>
      </c>
      <c r="D55" s="1">
        <v>1.9068954659883799</v>
      </c>
    </row>
    <row r="56" spans="2:4" x14ac:dyDescent="0.2">
      <c r="B56" s="1">
        <v>7.62123286732173</v>
      </c>
      <c r="C56" s="1">
        <v>3.8344871740867101</v>
      </c>
      <c r="D56" s="1">
        <v>1.90763498156553</v>
      </c>
    </row>
    <row r="57" spans="2:4" x14ac:dyDescent="0.2">
      <c r="B57" s="1">
        <v>7.6221753498391198</v>
      </c>
      <c r="C57" s="1">
        <v>3.8347728452113299</v>
      </c>
      <c r="D57" s="1">
        <v>1.9106997994881301</v>
      </c>
    </row>
    <row r="58" spans="2:4" x14ac:dyDescent="0.2">
      <c r="B58" s="1">
        <v>7.6341539741297497</v>
      </c>
      <c r="C58" s="1">
        <v>3.8395916481480299</v>
      </c>
      <c r="D58" s="1">
        <v>1.9118665790270799</v>
      </c>
    </row>
    <row r="59" spans="2:4" x14ac:dyDescent="0.2">
      <c r="B59" s="1">
        <v>7.6500581988739098</v>
      </c>
      <c r="C59" s="1">
        <v>3.8398746873809801</v>
      </c>
      <c r="D59" s="1">
        <v>1.9120845442465499</v>
      </c>
    </row>
    <row r="60" spans="2:4" x14ac:dyDescent="0.2">
      <c r="B60" s="1">
        <v>7.6573506938888602</v>
      </c>
      <c r="C60" s="1">
        <v>3.8505052361391199</v>
      </c>
      <c r="D60" s="1">
        <v>1.91343180430614</v>
      </c>
    </row>
    <row r="61" spans="2:4" x14ac:dyDescent="0.2">
      <c r="B61" s="1">
        <v>7.6577521010985299</v>
      </c>
      <c r="C61" s="1">
        <v>3.8506249623672599</v>
      </c>
      <c r="D61" s="1">
        <v>1.91374133337328</v>
      </c>
    </row>
    <row r="62" spans="2:4" x14ac:dyDescent="0.2">
      <c r="B62" s="1">
        <v>7.6592924071536101</v>
      </c>
      <c r="C62" s="1">
        <v>3.8529036623739699</v>
      </c>
      <c r="D62" s="1">
        <v>1.9144659983683301</v>
      </c>
    </row>
    <row r="63" spans="2:4" x14ac:dyDescent="0.2">
      <c r="B63" s="1">
        <v>7.6725988929682396</v>
      </c>
      <c r="C63" s="1">
        <v>3.8537334125165699</v>
      </c>
      <c r="D63" s="1">
        <v>1.91538806453963</v>
      </c>
    </row>
    <row r="64" spans="2:4" x14ac:dyDescent="0.2">
      <c r="B64" s="1">
        <v>7.6848719262760099</v>
      </c>
      <c r="C64" s="1">
        <v>3.8601799093643998</v>
      </c>
      <c r="D64" s="1">
        <v>1.9153956115902799</v>
      </c>
    </row>
    <row r="65" spans="2:4" x14ac:dyDescent="0.2">
      <c r="B65" s="1">
        <v>7.6852222367597198</v>
      </c>
      <c r="C65" s="1">
        <v>3.8603960796289098</v>
      </c>
      <c r="D65" s="1">
        <v>1.9154349866528699</v>
      </c>
    </row>
    <row r="66" spans="2:4" x14ac:dyDescent="0.2">
      <c r="B66" s="1">
        <v>7.6862573083124097</v>
      </c>
      <c r="C66" s="1">
        <v>3.8621559791900801</v>
      </c>
      <c r="D66" s="1">
        <v>1.92038133001874</v>
      </c>
    </row>
    <row r="67" spans="2:4" x14ac:dyDescent="0.2">
      <c r="B67" s="1">
        <v>7.68959299806634</v>
      </c>
      <c r="C67" s="1">
        <v>3.8624116857395498</v>
      </c>
      <c r="D67" s="1">
        <v>1.92094017489988</v>
      </c>
    </row>
    <row r="68" spans="2:4" x14ac:dyDescent="0.2">
      <c r="B68" s="1">
        <v>7.6952193203709802</v>
      </c>
      <c r="C68" s="1">
        <v>3.8624257995001501</v>
      </c>
      <c r="D68" s="1">
        <v>1.9232665876969599</v>
      </c>
    </row>
    <row r="69" spans="2:4" x14ac:dyDescent="0.2">
      <c r="B69" s="1">
        <v>7.6993347887940304</v>
      </c>
      <c r="C69" s="1">
        <v>3.8639221240019399</v>
      </c>
      <c r="D69" s="1">
        <v>1.925270401548</v>
      </c>
    </row>
    <row r="70" spans="2:4" x14ac:dyDescent="0.2">
      <c r="B70" s="1">
        <v>7.70836947339067</v>
      </c>
      <c r="C70" s="1">
        <v>3.86491234781175</v>
      </c>
      <c r="D70" s="1">
        <v>1.9262301116457801</v>
      </c>
    </row>
    <row r="71" spans="2:4" x14ac:dyDescent="0.2">
      <c r="B71" s="1">
        <v>7.71324100094452</v>
      </c>
      <c r="C71" s="1">
        <v>3.8654918652698198</v>
      </c>
      <c r="D71" s="1">
        <v>1.9282561671065801</v>
      </c>
    </row>
    <row r="72" spans="2:4" x14ac:dyDescent="0.2">
      <c r="B72" s="1">
        <v>7.7144739726251004</v>
      </c>
      <c r="C72" s="1">
        <v>3.8705045153784798</v>
      </c>
      <c r="D72" s="1">
        <v>1.9282874566166099</v>
      </c>
    </row>
    <row r="73" spans="2:4" x14ac:dyDescent="0.2">
      <c r="B73" s="1">
        <v>7.7148680905917697</v>
      </c>
      <c r="C73" s="1">
        <v>3.8710742922841299</v>
      </c>
      <c r="D73" s="1">
        <v>1.93149134496057</v>
      </c>
    </row>
    <row r="74" spans="2:4" x14ac:dyDescent="0.2">
      <c r="B74" s="1">
        <v>7.7162716686008004</v>
      </c>
      <c r="C74" s="1">
        <v>3.8712352200788902</v>
      </c>
      <c r="D74" s="1">
        <v>1.9358774112911701</v>
      </c>
    </row>
    <row r="75" spans="2:4" x14ac:dyDescent="0.2">
      <c r="B75" s="1">
        <v>7.7585121428612096</v>
      </c>
      <c r="C75" s="1">
        <v>3.87142430815828</v>
      </c>
      <c r="D75" s="1">
        <v>1.9359466877892899</v>
      </c>
    </row>
    <row r="76" spans="2:4" x14ac:dyDescent="0.2">
      <c r="B76" s="1">
        <v>7.7592567931077099</v>
      </c>
      <c r="C76" s="1">
        <v>3.8733327548830698</v>
      </c>
      <c r="D76" s="1">
        <v>1.9374733369111099</v>
      </c>
    </row>
    <row r="77" spans="2:4" x14ac:dyDescent="0.2">
      <c r="B77" s="1">
        <v>7.7761886236773901</v>
      </c>
      <c r="C77" s="1">
        <v>3.8736212274083401</v>
      </c>
      <c r="D77" s="1">
        <v>1.93778327653166</v>
      </c>
    </row>
    <row r="78" spans="2:4" x14ac:dyDescent="0.2">
      <c r="B78" s="1">
        <v>7.7798937769942</v>
      </c>
      <c r="C78" s="1">
        <v>3.8746148884460299</v>
      </c>
      <c r="D78" s="1">
        <v>1.9378502713897601</v>
      </c>
    </row>
    <row r="79" spans="2:4" x14ac:dyDescent="0.2">
      <c r="B79" s="1">
        <v>7.7830728662966999</v>
      </c>
      <c r="C79" s="1">
        <v>3.8761850957993502</v>
      </c>
      <c r="D79" s="1">
        <v>1.93786796483819</v>
      </c>
    </row>
    <row r="80" spans="2:4" x14ac:dyDescent="0.2">
      <c r="B80" s="1">
        <v>7.7920450992819896</v>
      </c>
      <c r="C80" s="1">
        <v>3.87624982832692</v>
      </c>
      <c r="D80" s="1">
        <v>1.9394576641111101</v>
      </c>
    </row>
    <row r="81" spans="2:4" x14ac:dyDescent="0.2">
      <c r="B81" s="1">
        <v>7.8066132228488199</v>
      </c>
      <c r="C81" s="1">
        <v>3.8769425408154898</v>
      </c>
      <c r="D81" s="1">
        <v>1.9397513756637601</v>
      </c>
    </row>
    <row r="82" spans="2:4" x14ac:dyDescent="0.2">
      <c r="B82" s="1">
        <v>7.8141606432439596</v>
      </c>
      <c r="C82" s="1">
        <v>3.8776375079773602</v>
      </c>
      <c r="D82" s="1">
        <v>1.94010112027785</v>
      </c>
    </row>
    <row r="83" spans="2:4" x14ac:dyDescent="0.2">
      <c r="B83" s="1">
        <v>7.8169207151020901</v>
      </c>
      <c r="C83" s="1">
        <v>3.8787032604753802</v>
      </c>
      <c r="D83" s="1">
        <v>1.94034342688349</v>
      </c>
    </row>
    <row r="84" spans="2:4" x14ac:dyDescent="0.2">
      <c r="B84" s="1">
        <v>7.8299956582660002</v>
      </c>
      <c r="C84" s="1">
        <v>3.8794974220794498</v>
      </c>
      <c r="D84" s="1">
        <v>1.94152090524716</v>
      </c>
    </row>
    <row r="85" spans="2:4" x14ac:dyDescent="0.2">
      <c r="B85" s="1">
        <v>7.8300863045989102</v>
      </c>
      <c r="C85" s="1">
        <v>3.88010225092393</v>
      </c>
      <c r="D85" s="1">
        <v>1.9415922581218099</v>
      </c>
    </row>
    <row r="86" spans="2:4" x14ac:dyDescent="0.2">
      <c r="B86" s="1">
        <v>7.8329744156731298</v>
      </c>
      <c r="C86" s="1">
        <v>3.8810718905477599</v>
      </c>
      <c r="D86" s="1">
        <v>1.9417093998597501</v>
      </c>
    </row>
    <row r="87" spans="2:4" x14ac:dyDescent="0.2">
      <c r="B87" s="1">
        <v>7.8359761850526004</v>
      </c>
      <c r="C87" s="1">
        <v>3.8832327930986001</v>
      </c>
      <c r="D87" s="1">
        <v>1.94185152444761</v>
      </c>
    </row>
    <row r="88" spans="2:4" x14ac:dyDescent="0.2">
      <c r="B88" s="1">
        <v>7.84603097687335</v>
      </c>
      <c r="C88" s="1">
        <v>3.8845705576916201</v>
      </c>
      <c r="D88" s="1">
        <v>1.9422579899660499</v>
      </c>
    </row>
    <row r="89" spans="2:4" x14ac:dyDescent="0.2">
      <c r="B89" s="1">
        <v>7.8478492337027097</v>
      </c>
      <c r="C89" s="1">
        <v>3.88537227551245</v>
      </c>
      <c r="D89" s="1">
        <v>1.9422640310838799</v>
      </c>
    </row>
    <row r="90" spans="2:4" x14ac:dyDescent="0.2">
      <c r="B90" s="1">
        <v>7.84947426438083</v>
      </c>
      <c r="C90" s="1">
        <v>3.8855245239625402</v>
      </c>
      <c r="D90" s="1">
        <v>1.9429196807084399</v>
      </c>
    </row>
    <row r="91" spans="2:4" x14ac:dyDescent="0.2">
      <c r="B91" s="1">
        <v>7.8529635473288204</v>
      </c>
      <c r="C91" s="1">
        <v>3.8859061344766701</v>
      </c>
      <c r="D91" s="1">
        <v>1.9430904859895</v>
      </c>
    </row>
    <row r="92" spans="2:4" x14ac:dyDescent="0.2">
      <c r="B92" s="1">
        <v>7.8531567046552304</v>
      </c>
      <c r="C92" s="1">
        <v>3.8884161550744398</v>
      </c>
      <c r="D92" s="1">
        <v>1.9433535054262501</v>
      </c>
    </row>
    <row r="93" spans="2:4" x14ac:dyDescent="0.2">
      <c r="B93" s="1">
        <v>7.8551676940431001</v>
      </c>
      <c r="C93" s="1">
        <v>3.88882232320934</v>
      </c>
      <c r="D93" s="1">
        <v>1.94335493024549</v>
      </c>
    </row>
    <row r="94" spans="2:4" x14ac:dyDescent="0.2">
      <c r="B94" s="1">
        <v>7.8606998742997902</v>
      </c>
      <c r="C94" s="1">
        <v>3.88940105568147</v>
      </c>
      <c r="D94" s="1">
        <v>1.94390301676142</v>
      </c>
    </row>
    <row r="95" spans="2:4" x14ac:dyDescent="0.2">
      <c r="B95" s="1">
        <v>7.86093922662692</v>
      </c>
      <c r="C95" s="1">
        <v>3.8909651663750799</v>
      </c>
      <c r="D95" s="1">
        <v>1.94391871568193</v>
      </c>
    </row>
    <row r="96" spans="2:4" x14ac:dyDescent="0.2">
      <c r="B96" s="1">
        <v>7.86111504486274</v>
      </c>
      <c r="C96" s="1">
        <v>3.8934059480704</v>
      </c>
      <c r="D96" s="1">
        <v>1.94424293472064</v>
      </c>
    </row>
    <row r="97" spans="2:4" x14ac:dyDescent="0.2">
      <c r="B97" s="1">
        <v>7.8611467253870604</v>
      </c>
      <c r="C97" s="1">
        <v>3.8940858080396601</v>
      </c>
      <c r="D97" s="1">
        <v>1.94460611928746</v>
      </c>
    </row>
    <row r="98" spans="2:4" x14ac:dyDescent="0.2">
      <c r="B98" s="1">
        <v>7.86196709737166</v>
      </c>
      <c r="C98" s="1">
        <v>3.8953140451254602</v>
      </c>
      <c r="D98" s="1">
        <v>1.9453056723106901</v>
      </c>
    </row>
    <row r="99" spans="2:4" x14ac:dyDescent="0.2">
      <c r="B99" s="1">
        <v>7.8661361417303501</v>
      </c>
      <c r="C99" s="1">
        <v>3.8953783142038598</v>
      </c>
      <c r="D99" s="1">
        <v>1.94542192153243</v>
      </c>
    </row>
    <row r="100" spans="2:4" x14ac:dyDescent="0.2">
      <c r="B100" s="1">
        <v>7.86722141206043</v>
      </c>
      <c r="C100" s="1">
        <v>3.89664698148394</v>
      </c>
      <c r="D100" s="1">
        <v>1.94551810888385</v>
      </c>
    </row>
    <row r="101" spans="2:4" x14ac:dyDescent="0.2">
      <c r="B101" s="1">
        <v>7.8676286746484196</v>
      </c>
      <c r="C101" s="1">
        <v>3.89806904596785</v>
      </c>
      <c r="D101" s="1">
        <v>1.94561153507514</v>
      </c>
    </row>
    <row r="102" spans="2:4" x14ac:dyDescent="0.2">
      <c r="B102" s="1">
        <v>7.8702597175832798</v>
      </c>
      <c r="C102" s="1">
        <v>3.9003422361494602</v>
      </c>
      <c r="D102" s="1">
        <v>1.94569272084184</v>
      </c>
    </row>
    <row r="103" spans="2:4" x14ac:dyDescent="0.2">
      <c r="B103" s="1">
        <v>7.8707552256762101</v>
      </c>
      <c r="C103" s="1">
        <v>3.9003844640833898</v>
      </c>
      <c r="D103" s="1">
        <v>1.94596359171691</v>
      </c>
    </row>
    <row r="104" spans="2:4" x14ac:dyDescent="0.2">
      <c r="B104" s="1">
        <v>7.87899805265367</v>
      </c>
      <c r="C104" s="1">
        <v>3.9007772902445099</v>
      </c>
      <c r="D104" s="1">
        <v>1.9461643502014401</v>
      </c>
    </row>
    <row r="105" spans="2:4" x14ac:dyDescent="0.2">
      <c r="B105" s="1">
        <v>7.8798545591918296</v>
      </c>
      <c r="C105" s="1">
        <v>3.9023361630851001</v>
      </c>
      <c r="D105" s="1">
        <v>1.94628668639493</v>
      </c>
    </row>
    <row r="106" spans="2:4" x14ac:dyDescent="0.2">
      <c r="B106" s="1">
        <v>7.8826649355616798</v>
      </c>
      <c r="C106" s="1">
        <v>3.9025251699037402</v>
      </c>
      <c r="D106" s="1">
        <v>1.9463089923217001</v>
      </c>
    </row>
    <row r="107" spans="2:4" x14ac:dyDescent="0.2">
      <c r="B107" s="1">
        <v>7.8891219433113298</v>
      </c>
      <c r="C107" s="1">
        <v>3.90290573721246</v>
      </c>
      <c r="D107" s="1">
        <v>1.9463721932743401</v>
      </c>
    </row>
    <row r="108" spans="2:4" x14ac:dyDescent="0.2">
      <c r="B108" s="1">
        <v>7.8921260299554801</v>
      </c>
      <c r="C108" s="1">
        <v>3.9036636116493599</v>
      </c>
      <c r="D108" s="1">
        <v>1.94671009086907</v>
      </c>
    </row>
    <row r="109" spans="2:4" x14ac:dyDescent="0.2">
      <c r="B109" s="1">
        <v>7.9032450972219399</v>
      </c>
      <c r="C109" s="1">
        <v>3.9047073431365198</v>
      </c>
      <c r="D109" s="1">
        <v>1.9472664583696699</v>
      </c>
    </row>
    <row r="110" spans="2:4" x14ac:dyDescent="0.2">
      <c r="B110" s="1">
        <v>7.9071777838138697</v>
      </c>
      <c r="C110" s="1">
        <v>3.9054487248277798</v>
      </c>
      <c r="D110" s="1">
        <v>1.9476040035664</v>
      </c>
    </row>
    <row r="111" spans="2:4" x14ac:dyDescent="0.2">
      <c r="B111" s="1">
        <v>7.9119391479338201</v>
      </c>
      <c r="C111" s="1">
        <v>3.9063037202231201</v>
      </c>
      <c r="D111" s="1">
        <v>1.9478359232145399</v>
      </c>
    </row>
    <row r="112" spans="2:4" x14ac:dyDescent="0.2">
      <c r="B112" s="1">
        <v>7.9140148444889897</v>
      </c>
      <c r="C112" s="1">
        <v>3.90691645095345</v>
      </c>
      <c r="D112" s="1">
        <v>1.9480745680770299</v>
      </c>
    </row>
    <row r="113" spans="2:4" x14ac:dyDescent="0.2">
      <c r="B113" s="1">
        <v>7.9170358965008596</v>
      </c>
      <c r="C113" s="1">
        <v>3.9069270752194099</v>
      </c>
      <c r="D113" s="1">
        <v>1.94829053584001</v>
      </c>
    </row>
    <row r="114" spans="2:4" x14ac:dyDescent="0.2">
      <c r="B114" s="1">
        <v>7.9201873386330197</v>
      </c>
      <c r="C114" s="1">
        <v>3.9094338763436598</v>
      </c>
      <c r="D114" s="1">
        <v>1.9483451963401499</v>
      </c>
    </row>
    <row r="115" spans="2:4" x14ac:dyDescent="0.2">
      <c r="B115" s="1">
        <v>7.9220658586661399</v>
      </c>
      <c r="C115" s="1">
        <v>3.9107510945434201</v>
      </c>
      <c r="D115" s="1">
        <v>1.9487958199736799</v>
      </c>
    </row>
    <row r="116" spans="2:4" x14ac:dyDescent="0.2">
      <c r="B116" s="1">
        <v>7.9232016832787497</v>
      </c>
      <c r="C116" s="1">
        <v>3.9128166632162902</v>
      </c>
      <c r="D116" s="1">
        <v>1.9488528850843601</v>
      </c>
    </row>
    <row r="117" spans="2:4" x14ac:dyDescent="0.2">
      <c r="B117" s="1">
        <v>7.9316631745796</v>
      </c>
      <c r="C117" s="1">
        <v>3.91610750544092</v>
      </c>
      <c r="D117" s="1">
        <v>1.94893360230182</v>
      </c>
    </row>
    <row r="118" spans="2:4" x14ac:dyDescent="0.2">
      <c r="B118" s="1">
        <v>7.9369587867504396</v>
      </c>
      <c r="C118" s="1">
        <v>3.9167813279029899</v>
      </c>
      <c r="D118" s="1">
        <v>1.9494819107581001</v>
      </c>
    </row>
    <row r="119" spans="2:4" x14ac:dyDescent="0.2">
      <c r="B119" s="1">
        <v>7.9460724949395001</v>
      </c>
      <c r="C119" s="1">
        <v>3.9179912718946199</v>
      </c>
      <c r="D119" s="1">
        <v>1.94982639682726</v>
      </c>
    </row>
    <row r="120" spans="2:4" x14ac:dyDescent="0.2">
      <c r="B120" s="1">
        <v>7.9468375371283599</v>
      </c>
      <c r="C120" s="1">
        <v>3.9187261961558302</v>
      </c>
      <c r="D120" s="1">
        <v>1.9498539682900999</v>
      </c>
    </row>
    <row r="121" spans="2:4" x14ac:dyDescent="0.2">
      <c r="B121" s="1">
        <v>7.9530449479795502</v>
      </c>
      <c r="C121" s="1">
        <v>3.9187617717788301</v>
      </c>
      <c r="D121" s="1">
        <v>1.9504904082935599</v>
      </c>
    </row>
    <row r="122" spans="2:4" x14ac:dyDescent="0.2">
      <c r="B122" s="1">
        <v>7.9558640914817502</v>
      </c>
      <c r="C122" s="1">
        <v>3.9193025422412702</v>
      </c>
      <c r="D122" s="1">
        <v>1.9505024475512101</v>
      </c>
    </row>
    <row r="123" spans="2:4" x14ac:dyDescent="0.2">
      <c r="B123" s="1">
        <v>7.96025572691038</v>
      </c>
      <c r="C123" s="1">
        <v>3.92040773025838</v>
      </c>
      <c r="D123" s="1">
        <v>1.9505454755583</v>
      </c>
    </row>
    <row r="124" spans="2:4" x14ac:dyDescent="0.2">
      <c r="B124" s="1">
        <v>7.96717288397023</v>
      </c>
      <c r="C124" s="1">
        <v>3.9209568552489298</v>
      </c>
      <c r="D124" s="1">
        <v>1.95070061303253</v>
      </c>
    </row>
    <row r="125" spans="2:4" x14ac:dyDescent="0.2">
      <c r="B125" s="1">
        <v>7.9837645715796501</v>
      </c>
      <c r="C125" s="1">
        <v>3.9217245216582199</v>
      </c>
      <c r="D125" s="1">
        <v>1.9511675152378301</v>
      </c>
    </row>
    <row r="126" spans="2:4" x14ac:dyDescent="0.2">
      <c r="B126" s="1">
        <v>7.9848375798100202</v>
      </c>
      <c r="C126" s="1">
        <v>3.9242228979310099</v>
      </c>
      <c r="D126" s="1">
        <v>1.9513740215075099</v>
      </c>
    </row>
    <row r="127" spans="2:4" x14ac:dyDescent="0.2">
      <c r="B127" s="1">
        <v>7.9871295347185098</v>
      </c>
      <c r="C127" s="1">
        <v>3.9253137098428401</v>
      </c>
      <c r="D127" s="1">
        <v>1.95163766991639</v>
      </c>
    </row>
    <row r="128" spans="2:4" x14ac:dyDescent="0.2">
      <c r="B128" s="1">
        <v>7.98867960860618</v>
      </c>
      <c r="C128" s="1">
        <v>3.9282537433380398</v>
      </c>
      <c r="D128" s="1">
        <v>1.95259249061541</v>
      </c>
    </row>
    <row r="129" spans="2:4" x14ac:dyDescent="0.2">
      <c r="B129" s="1">
        <v>7.9908527425456004</v>
      </c>
      <c r="C129" s="1">
        <v>3.9299238656418898</v>
      </c>
      <c r="D129" s="1">
        <v>1.9526430013077001</v>
      </c>
    </row>
    <row r="130" spans="2:4" x14ac:dyDescent="0.2">
      <c r="B130" s="1">
        <v>7.9981287571686002</v>
      </c>
      <c r="C130" s="1">
        <v>3.9305679748751201</v>
      </c>
      <c r="D130" s="1">
        <v>1.9526970274997799</v>
      </c>
    </row>
    <row r="131" spans="2:4" x14ac:dyDescent="0.2">
      <c r="B131" s="1">
        <v>8.0039343786235992</v>
      </c>
      <c r="C131" s="1">
        <v>3.9335104743674201</v>
      </c>
      <c r="D131" s="1">
        <v>1.95273300969166</v>
      </c>
    </row>
    <row r="132" spans="2:4" x14ac:dyDescent="0.2">
      <c r="B132" s="1">
        <v>8.00938803748911</v>
      </c>
      <c r="C132" s="1">
        <v>3.9353434515283099</v>
      </c>
      <c r="D132" s="1">
        <v>1.95279639312183</v>
      </c>
    </row>
    <row r="133" spans="2:4" x14ac:dyDescent="0.2">
      <c r="B133" s="1">
        <v>8.01058262760451</v>
      </c>
      <c r="C133" s="1">
        <v>3.9362129188195198</v>
      </c>
      <c r="D133" s="1">
        <v>1.95301006401038</v>
      </c>
    </row>
    <row r="134" spans="2:4" x14ac:dyDescent="0.2">
      <c r="B134" s="1">
        <v>8.0125051916860208</v>
      </c>
      <c r="C134" s="1">
        <v>3.9364773937855202</v>
      </c>
      <c r="D134" s="1">
        <v>1.95318136522393</v>
      </c>
    </row>
    <row r="135" spans="2:4" x14ac:dyDescent="0.2">
      <c r="B135" s="1">
        <v>8.0128601335546996</v>
      </c>
      <c r="C135" s="1">
        <v>3.93686580510645</v>
      </c>
      <c r="D135" s="1">
        <v>1.95319905714945</v>
      </c>
    </row>
    <row r="136" spans="2:4" x14ac:dyDescent="0.2">
      <c r="B136" s="1">
        <v>8.0148398658367608</v>
      </c>
      <c r="C136" s="1">
        <v>3.9375733055359201</v>
      </c>
      <c r="D136" s="1">
        <v>1.95341198848905</v>
      </c>
    </row>
    <row r="137" spans="2:4" x14ac:dyDescent="0.2">
      <c r="B137" s="1">
        <v>8.0184467660430396</v>
      </c>
      <c r="C137" s="1">
        <v>3.9396698302092701</v>
      </c>
      <c r="D137" s="1">
        <v>1.9534681243397201</v>
      </c>
    </row>
    <row r="138" spans="2:4" x14ac:dyDescent="0.2">
      <c r="B138" s="1">
        <v>8.0210192901616004</v>
      </c>
      <c r="C138" s="1">
        <v>3.9396831584977199</v>
      </c>
      <c r="D138" s="1">
        <v>1.9539879131547699</v>
      </c>
    </row>
    <row r="139" spans="2:4" x14ac:dyDescent="0.2">
      <c r="B139" s="1">
        <v>8.0238842317638994</v>
      </c>
      <c r="C139" s="1">
        <v>3.9429994283730299</v>
      </c>
      <c r="D139" s="1">
        <v>1.95425560039774</v>
      </c>
    </row>
    <row r="140" spans="2:4" x14ac:dyDescent="0.2">
      <c r="B140" s="1">
        <v>8.0249750763962506</v>
      </c>
      <c r="C140" s="1">
        <v>3.9444445473244998</v>
      </c>
      <c r="D140" s="1">
        <v>1.9543896047062601</v>
      </c>
    </row>
    <row r="141" spans="2:4" x14ac:dyDescent="0.2">
      <c r="B141" s="1">
        <v>8.0290679451165001</v>
      </c>
      <c r="C141" s="1">
        <v>3.9463249196583998</v>
      </c>
      <c r="D141" s="1">
        <v>1.9544502966046899</v>
      </c>
    </row>
    <row r="142" spans="2:4" x14ac:dyDescent="0.2">
      <c r="B142" s="1">
        <v>8.0292569601442807</v>
      </c>
      <c r="C142" s="1">
        <v>3.94662469996931</v>
      </c>
      <c r="D142" s="1">
        <v>1.95447032116264</v>
      </c>
    </row>
    <row r="143" spans="2:4" x14ac:dyDescent="0.2">
      <c r="B143" s="1">
        <v>8.02946048149661</v>
      </c>
      <c r="C143" s="1">
        <v>3.94689349881084</v>
      </c>
      <c r="D143" s="1">
        <v>1.9544806224270299</v>
      </c>
    </row>
    <row r="144" spans="2:4" x14ac:dyDescent="0.2">
      <c r="B144" s="1">
        <v>8.0301767495194607</v>
      </c>
      <c r="C144" s="1">
        <v>3.9470283493017599</v>
      </c>
      <c r="D144" s="1">
        <v>1.95487922631932</v>
      </c>
    </row>
    <row r="145" spans="2:4" x14ac:dyDescent="0.2">
      <c r="B145" s="1">
        <v>8.03069678964291</v>
      </c>
      <c r="C145" s="1">
        <v>3.9470474080800502</v>
      </c>
      <c r="D145" s="1">
        <v>1.95574658544222</v>
      </c>
    </row>
    <row r="146" spans="2:4" x14ac:dyDescent="0.2">
      <c r="B146" s="1">
        <v>8.0358496279588998</v>
      </c>
      <c r="C146" s="1">
        <v>3.9478521191634801</v>
      </c>
      <c r="D146" s="1">
        <v>1.9559476043490001</v>
      </c>
    </row>
    <row r="147" spans="2:4" x14ac:dyDescent="0.2">
      <c r="B147" s="1">
        <v>8.0414527588577105</v>
      </c>
      <c r="C147" s="1">
        <v>3.94829703769746</v>
      </c>
      <c r="D147" s="1">
        <v>1.95602015017201</v>
      </c>
    </row>
    <row r="148" spans="2:4" x14ac:dyDescent="0.2">
      <c r="B148" s="1">
        <v>8.0485457143944892</v>
      </c>
      <c r="C148" s="1">
        <v>3.9506811800724599</v>
      </c>
      <c r="D148" s="1">
        <v>1.9561047269557601</v>
      </c>
    </row>
    <row r="149" spans="2:4" x14ac:dyDescent="0.2">
      <c r="B149" s="1">
        <v>8.0597289273858106</v>
      </c>
      <c r="C149" s="1">
        <v>3.9507820847075599</v>
      </c>
      <c r="D149" s="1">
        <v>1.956601173411</v>
      </c>
    </row>
    <row r="150" spans="2:4" x14ac:dyDescent="0.2">
      <c r="B150" s="1">
        <v>8.0620925723604593</v>
      </c>
      <c r="C150" s="1">
        <v>3.9512041942690299</v>
      </c>
      <c r="D150" s="1">
        <v>1.95663503813331</v>
      </c>
    </row>
    <row r="151" spans="2:4" x14ac:dyDescent="0.2">
      <c r="B151" s="1">
        <v>8.0671561421783107</v>
      </c>
      <c r="C151" s="1">
        <v>3.9514439298983302</v>
      </c>
      <c r="D151" s="1">
        <v>1.95670417181006</v>
      </c>
    </row>
    <row r="152" spans="2:4" x14ac:dyDescent="0.2">
      <c r="B152" s="1">
        <v>8.0705195716233504</v>
      </c>
      <c r="C152" s="1">
        <v>3.9522649923970601</v>
      </c>
      <c r="D152" s="1">
        <v>1.9567323994209</v>
      </c>
    </row>
    <row r="153" spans="2:4" x14ac:dyDescent="0.2">
      <c r="B153" s="1">
        <v>8.0733909571414806</v>
      </c>
      <c r="C153" s="1">
        <v>3.9540043365553301</v>
      </c>
      <c r="D153" s="1">
        <v>1.95687423044001</v>
      </c>
    </row>
    <row r="154" spans="2:4" x14ac:dyDescent="0.2">
      <c r="B154" s="1">
        <v>8.07352195462434</v>
      </c>
      <c r="C154" s="1">
        <v>3.9544772387116001</v>
      </c>
      <c r="D154" s="1">
        <v>1.9569519427801501</v>
      </c>
    </row>
    <row r="155" spans="2:4" x14ac:dyDescent="0.2">
      <c r="B155" s="1">
        <v>8.0773447588668201</v>
      </c>
      <c r="C155" s="1">
        <v>3.9578710499585901</v>
      </c>
      <c r="D155" s="1">
        <v>1.9569989360211</v>
      </c>
    </row>
    <row r="156" spans="2:4" x14ac:dyDescent="0.2">
      <c r="B156" s="1">
        <v>8.0840037455555596</v>
      </c>
      <c r="C156" s="1">
        <v>3.95858220942235</v>
      </c>
      <c r="D156" s="1">
        <v>1.95739536698134</v>
      </c>
    </row>
    <row r="157" spans="2:4" x14ac:dyDescent="0.2">
      <c r="B157" s="1">
        <v>8.0849701149658308</v>
      </c>
      <c r="C157" s="1">
        <v>3.95890892209006</v>
      </c>
      <c r="D157" s="1">
        <v>1.9575250449458099</v>
      </c>
    </row>
    <row r="158" spans="2:4" x14ac:dyDescent="0.2">
      <c r="B158" s="1">
        <v>8.0882306582014998</v>
      </c>
      <c r="C158" s="1">
        <v>3.9589775361651398</v>
      </c>
      <c r="D158" s="1">
        <v>1.9576843483197699</v>
      </c>
    </row>
    <row r="159" spans="2:4" x14ac:dyDescent="0.2">
      <c r="B159" s="1">
        <v>8.0928574223337293</v>
      </c>
      <c r="C159" s="1">
        <v>3.9604327152184999</v>
      </c>
      <c r="D159" s="1">
        <v>1.95780784916914</v>
      </c>
    </row>
    <row r="160" spans="2:4" x14ac:dyDescent="0.2">
      <c r="B160" s="1">
        <v>8.0932227981978198</v>
      </c>
      <c r="C160" s="1">
        <v>3.9614039848154499</v>
      </c>
      <c r="D160" s="1">
        <v>1.95785982300018</v>
      </c>
    </row>
    <row r="161" spans="2:4" x14ac:dyDescent="0.2">
      <c r="B161" s="1">
        <v>8.0972184490340098</v>
      </c>
      <c r="C161" s="1">
        <v>3.9628523406948402</v>
      </c>
      <c r="D161" s="1">
        <v>1.95878798163031</v>
      </c>
    </row>
    <row r="162" spans="2:4" x14ac:dyDescent="0.2">
      <c r="B162" s="1">
        <v>8.0978070259050305</v>
      </c>
      <c r="C162" s="1">
        <v>3.9633149111596899</v>
      </c>
      <c r="D162" s="1">
        <v>1.95881788109982</v>
      </c>
    </row>
    <row r="163" spans="2:4" x14ac:dyDescent="0.2">
      <c r="B163" s="1">
        <v>8.0986881817730705</v>
      </c>
      <c r="C163" s="1">
        <v>3.9637847929618202</v>
      </c>
      <c r="D163" s="1">
        <v>1.9590376053787999</v>
      </c>
    </row>
    <row r="164" spans="2:4" x14ac:dyDescent="0.2">
      <c r="B164" s="1">
        <v>8.1031243728131397</v>
      </c>
      <c r="C164" s="1">
        <v>3.96387424052284</v>
      </c>
      <c r="D164" s="1">
        <v>1.9590437486646299</v>
      </c>
    </row>
    <row r="165" spans="2:4" x14ac:dyDescent="0.2">
      <c r="B165" s="1">
        <v>8.1109013903912892</v>
      </c>
      <c r="C165" s="1">
        <v>3.9643527590057999</v>
      </c>
      <c r="D165" s="1">
        <v>1.9592222364275</v>
      </c>
    </row>
    <row r="166" spans="2:4" x14ac:dyDescent="0.2">
      <c r="B166" s="1">
        <v>8.1119995537651999</v>
      </c>
      <c r="C166" s="1">
        <v>3.9643904832676098</v>
      </c>
      <c r="D166" s="1">
        <v>1.9594997590438199</v>
      </c>
    </row>
    <row r="167" spans="2:4" x14ac:dyDescent="0.2">
      <c r="B167" s="1">
        <v>8.11653509123229</v>
      </c>
      <c r="C167" s="1">
        <v>3.96455160574151</v>
      </c>
      <c r="D167" s="1">
        <v>1.95950812000334</v>
      </c>
    </row>
    <row r="168" spans="2:4" x14ac:dyDescent="0.2">
      <c r="B168" s="1">
        <v>8.1316527856054694</v>
      </c>
      <c r="C168" s="1">
        <v>3.9650817414485902</v>
      </c>
      <c r="D168" s="1">
        <v>1.95965569009355</v>
      </c>
    </row>
    <row r="169" spans="2:4" x14ac:dyDescent="0.2">
      <c r="B169" s="1">
        <v>8.1322888199233905</v>
      </c>
      <c r="C169" s="1">
        <v>3.9651610681837002</v>
      </c>
      <c r="D169" s="1">
        <v>1.95965836399727</v>
      </c>
    </row>
    <row r="170" spans="2:4" x14ac:dyDescent="0.2">
      <c r="B170" s="1">
        <v>8.1356616832315698</v>
      </c>
      <c r="C170" s="1">
        <v>3.9653072892852701</v>
      </c>
      <c r="D170" s="1">
        <v>1.9596672245168301</v>
      </c>
    </row>
    <row r="171" spans="2:4" x14ac:dyDescent="0.2">
      <c r="B171" s="1">
        <v>8.1382559304332407</v>
      </c>
      <c r="C171" s="1">
        <v>3.96649059861097</v>
      </c>
      <c r="D171" s="1">
        <v>1.95969911441393</v>
      </c>
    </row>
    <row r="172" spans="2:4" x14ac:dyDescent="0.2">
      <c r="B172" s="1">
        <v>8.1403321385185095</v>
      </c>
      <c r="C172" s="1">
        <v>3.9667441400610399</v>
      </c>
      <c r="D172" s="1">
        <v>1.95972329550819</v>
      </c>
    </row>
    <row r="173" spans="2:4" x14ac:dyDescent="0.2">
      <c r="B173" s="1">
        <v>8.1662683116854904</v>
      </c>
      <c r="C173" s="1">
        <v>3.9668247063041999</v>
      </c>
      <c r="D173" s="1">
        <v>1.95987322075585</v>
      </c>
    </row>
    <row r="174" spans="2:4" x14ac:dyDescent="0.2">
      <c r="B174" s="1">
        <v>8.1743793817641706</v>
      </c>
      <c r="C174" s="1">
        <v>3.9668825279993798</v>
      </c>
      <c r="D174" s="1">
        <v>1.96007449656735</v>
      </c>
    </row>
    <row r="175" spans="2:4" x14ac:dyDescent="0.2">
      <c r="B175" s="1">
        <v>8.1815969704603102</v>
      </c>
      <c r="C175" s="1">
        <v>3.96873953903639</v>
      </c>
      <c r="D175" s="1">
        <v>1.96008856176741</v>
      </c>
    </row>
    <row r="176" spans="2:4" x14ac:dyDescent="0.2">
      <c r="B176" s="1">
        <v>8.1835801255245002</v>
      </c>
      <c r="C176" s="1">
        <v>3.9692168021433298</v>
      </c>
      <c r="D176" s="1">
        <v>1.9601507772989699</v>
      </c>
    </row>
    <row r="177" spans="2:4" x14ac:dyDescent="0.2">
      <c r="B177" s="1">
        <v>8.1889993154334206</v>
      </c>
      <c r="C177" s="1">
        <v>3.9693132328081999</v>
      </c>
      <c r="D177" s="1">
        <v>1.96044541095397</v>
      </c>
    </row>
    <row r="178" spans="2:4" x14ac:dyDescent="0.2">
      <c r="B178" s="1">
        <v>8.1929184071199206</v>
      </c>
      <c r="C178" s="1">
        <v>3.9703747008508299</v>
      </c>
      <c r="D178" s="1">
        <v>1.9604662565737401</v>
      </c>
    </row>
    <row r="179" spans="2:4" x14ac:dyDescent="0.2">
      <c r="B179" s="1">
        <v>8.1944189201876902</v>
      </c>
      <c r="C179" s="1">
        <v>3.9711385297940098</v>
      </c>
      <c r="D179" s="1">
        <v>1.96070189435794</v>
      </c>
    </row>
    <row r="180" spans="2:4" x14ac:dyDescent="0.2">
      <c r="B180" s="1">
        <v>8.2125961900350806</v>
      </c>
      <c r="C180" s="1">
        <v>3.9718210875207798</v>
      </c>
      <c r="D180" s="1">
        <v>1.9610362406643</v>
      </c>
    </row>
    <row r="181" spans="2:4" x14ac:dyDescent="0.2">
      <c r="B181" s="1">
        <v>8.2156191892004191</v>
      </c>
      <c r="C181" s="1">
        <v>3.9752017471266901</v>
      </c>
      <c r="D181" s="1">
        <v>1.96142438768966</v>
      </c>
    </row>
    <row r="182" spans="2:4" x14ac:dyDescent="0.2">
      <c r="B182" s="1">
        <v>8.2156206567839707</v>
      </c>
      <c r="C182" s="1">
        <v>3.97652192632146</v>
      </c>
      <c r="D182" s="1">
        <v>1.96164258077051</v>
      </c>
    </row>
    <row r="183" spans="2:4" x14ac:dyDescent="0.2">
      <c r="B183" s="1">
        <v>8.2271205599938408</v>
      </c>
      <c r="C183" s="1">
        <v>3.9774199584211298</v>
      </c>
      <c r="D183" s="1">
        <v>1.9619848482447799</v>
      </c>
    </row>
    <row r="184" spans="2:4" x14ac:dyDescent="0.2">
      <c r="B184" s="1">
        <v>8.2297144493275294</v>
      </c>
      <c r="C184" s="1">
        <v>3.97906133806294</v>
      </c>
      <c r="D184" s="1">
        <v>1.96211436208157</v>
      </c>
    </row>
    <row r="185" spans="2:4" x14ac:dyDescent="0.2">
      <c r="B185" s="1">
        <v>8.2498469321673191</v>
      </c>
      <c r="C185" s="1">
        <v>3.9793531684874002</v>
      </c>
      <c r="D185" s="1">
        <v>1.96225172326255</v>
      </c>
    </row>
    <row r="186" spans="2:4" x14ac:dyDescent="0.2">
      <c r="B186" s="1">
        <v>8.2566284680366309</v>
      </c>
      <c r="C186" s="1">
        <v>3.9805887339605999</v>
      </c>
      <c r="D186" s="1">
        <v>1.96234400159976</v>
      </c>
    </row>
    <row r="187" spans="2:4" x14ac:dyDescent="0.2">
      <c r="B187" s="1">
        <v>8.2666767215688299</v>
      </c>
      <c r="C187" s="1">
        <v>3.9817362520116899</v>
      </c>
      <c r="D187" s="1">
        <v>1.9632087903470701</v>
      </c>
    </row>
    <row r="188" spans="2:4" x14ac:dyDescent="0.2">
      <c r="B188" s="1">
        <v>8.2833845043243794</v>
      </c>
      <c r="C188" s="1">
        <v>3.98224080681966</v>
      </c>
      <c r="D188" s="1">
        <v>1.9633423801896801</v>
      </c>
    </row>
    <row r="189" spans="2:4" x14ac:dyDescent="0.2">
      <c r="B189" s="1">
        <v>8.28988556603713</v>
      </c>
      <c r="C189" s="1">
        <v>3.9823067717006002</v>
      </c>
      <c r="D189" s="1">
        <v>1.9634324212580201</v>
      </c>
    </row>
    <row r="190" spans="2:4" x14ac:dyDescent="0.2">
      <c r="B190" s="1">
        <v>8.2999221323428891</v>
      </c>
      <c r="C190" s="1">
        <v>3.9833015042562101</v>
      </c>
      <c r="D190" s="1">
        <v>1.9634481092678</v>
      </c>
    </row>
    <row r="191" spans="2:4" x14ac:dyDescent="0.2">
      <c r="B191" s="1">
        <v>8.3260038637909695</v>
      </c>
      <c r="C191" s="1">
        <v>3.9848426836216002</v>
      </c>
      <c r="D191" s="1">
        <v>1.96349384582888</v>
      </c>
    </row>
    <row r="192" spans="2:4" x14ac:dyDescent="0.2">
      <c r="B192" s="1">
        <v>8.3269913506876208</v>
      </c>
      <c r="C192" s="1">
        <v>3.9851477100000898</v>
      </c>
      <c r="D192" s="1">
        <v>1.9645764487124699</v>
      </c>
    </row>
    <row r="193" spans="2:4" x14ac:dyDescent="0.2">
      <c r="B193" s="1">
        <v>8.3313254067232503</v>
      </c>
      <c r="C193" s="1">
        <v>3.9852795034409998</v>
      </c>
      <c r="D193" s="1">
        <v>1.9648470450186799</v>
      </c>
    </row>
    <row r="194" spans="2:4" x14ac:dyDescent="0.2">
      <c r="B194" s="1">
        <v>8.33326304887688</v>
      </c>
      <c r="C194" s="1">
        <v>3.9861916343159001</v>
      </c>
      <c r="D194" s="1">
        <v>1.96499085957544</v>
      </c>
    </row>
    <row r="195" spans="2:4" x14ac:dyDescent="0.2">
      <c r="B195" s="1">
        <v>8.3341813910161804</v>
      </c>
      <c r="C195" s="1">
        <v>3.9862596434436202</v>
      </c>
      <c r="D195" s="1">
        <v>1.96527588269619</v>
      </c>
    </row>
    <row r="196" spans="2:4" x14ac:dyDescent="0.2">
      <c r="B196" s="1">
        <v>8.3435979243754801</v>
      </c>
      <c r="C196" s="1">
        <v>3.9865385428342899</v>
      </c>
      <c r="D196" s="1">
        <v>1.9657689414369801</v>
      </c>
    </row>
    <row r="197" spans="2:4" x14ac:dyDescent="0.2">
      <c r="B197" s="1">
        <v>8.34470837630953</v>
      </c>
      <c r="C197" s="1">
        <v>3.9865980295478698</v>
      </c>
      <c r="D197" s="1">
        <v>1.96588709000955</v>
      </c>
    </row>
    <row r="198" spans="2:4" x14ac:dyDescent="0.2">
      <c r="B198" s="1">
        <v>8.3650558545436002</v>
      </c>
      <c r="C198" s="1">
        <v>3.9869862388252</v>
      </c>
      <c r="D198" s="1">
        <v>1.9663929899964601</v>
      </c>
    </row>
    <row r="199" spans="2:4" x14ac:dyDescent="0.2">
      <c r="B199" s="1">
        <v>8.3664270952528703</v>
      </c>
      <c r="C199" s="1">
        <v>3.98743076929276</v>
      </c>
      <c r="D199" s="1">
        <v>1.96640784339376</v>
      </c>
    </row>
    <row r="200" spans="2:4" x14ac:dyDescent="0.2">
      <c r="B200" s="1">
        <v>8.3729794740281296</v>
      </c>
      <c r="C200" s="1">
        <v>3.9876499798009402</v>
      </c>
      <c r="D200" s="1">
        <v>1.9667323758056301</v>
      </c>
    </row>
    <row r="201" spans="2:4" x14ac:dyDescent="0.2">
      <c r="B201" s="1">
        <v>8.3744779915009495</v>
      </c>
      <c r="C201" s="1">
        <v>3.98768217984105</v>
      </c>
      <c r="D201" s="1">
        <v>1.9672057412372701</v>
      </c>
    </row>
    <row r="202" spans="2:4" x14ac:dyDescent="0.2">
      <c r="B202" s="1">
        <v>8.3807035632812408</v>
      </c>
      <c r="C202" s="1">
        <v>3.9876916748281501</v>
      </c>
      <c r="D202" s="1">
        <v>1.96751179128364</v>
      </c>
    </row>
    <row r="203" spans="2:4" x14ac:dyDescent="0.2">
      <c r="B203" s="1">
        <v>8.3807760701281406</v>
      </c>
      <c r="C203" s="1">
        <v>3.9878187967907799</v>
      </c>
      <c r="D203" s="1">
        <v>1.9675810676765</v>
      </c>
    </row>
    <row r="204" spans="2:4" x14ac:dyDescent="0.2">
      <c r="B204" s="1">
        <v>8.3816647167853002</v>
      </c>
      <c r="C204" s="1">
        <v>3.9884413364405198</v>
      </c>
      <c r="D204" s="1">
        <v>1.96803602871508</v>
      </c>
    </row>
    <row r="205" spans="2:4" x14ac:dyDescent="0.2">
      <c r="B205" s="1">
        <v>8.3867865640580508</v>
      </c>
      <c r="C205" s="1">
        <v>3.9888480028087501</v>
      </c>
      <c r="D205" s="1">
        <v>1.96913384588984</v>
      </c>
    </row>
    <row r="206" spans="2:4" x14ac:dyDescent="0.2">
      <c r="B206" s="1">
        <v>8.3994480833467904</v>
      </c>
      <c r="C206" s="1">
        <v>3.98901939825436</v>
      </c>
      <c r="D206" s="1">
        <v>1.96926702977268</v>
      </c>
    </row>
    <row r="207" spans="2:4" x14ac:dyDescent="0.2">
      <c r="B207" s="1">
        <v>8.4296761405985503</v>
      </c>
      <c r="C207" s="1">
        <v>3.99076160197458</v>
      </c>
      <c r="D207" s="1">
        <v>1.96949519479236</v>
      </c>
    </row>
    <row r="208" spans="2:4" x14ac:dyDescent="0.2">
      <c r="B208" s="1">
        <v>8.4360352608488594</v>
      </c>
      <c r="C208" s="1">
        <v>3.99101929495068</v>
      </c>
      <c r="D208" s="1">
        <v>1.96953440360688</v>
      </c>
    </row>
    <row r="209" spans="2:4" x14ac:dyDescent="0.2">
      <c r="B209" s="1">
        <v>8.4452430223056307</v>
      </c>
      <c r="C209" s="1">
        <v>3.9911438700453501</v>
      </c>
      <c r="D209" s="1">
        <v>1.9695982881649801</v>
      </c>
    </row>
    <row r="210" spans="2:4" x14ac:dyDescent="0.2">
      <c r="B210" s="1">
        <v>8.4550107682526203</v>
      </c>
      <c r="C210" s="1">
        <v>3.9951572753153299</v>
      </c>
      <c r="D210" s="1">
        <v>1.9696992677959599</v>
      </c>
    </row>
    <row r="211" spans="2:4" x14ac:dyDescent="0.2">
      <c r="B211" s="1">
        <v>8.4617248722842202</v>
      </c>
      <c r="C211" s="1">
        <v>3.9956486742082098</v>
      </c>
      <c r="D211" s="1">
        <v>1.9702339194426399</v>
      </c>
    </row>
    <row r="212" spans="2:4" x14ac:dyDescent="0.2">
      <c r="B212" s="1">
        <v>8.4915820221822091</v>
      </c>
      <c r="C212" s="1">
        <v>3.9959917662098099</v>
      </c>
      <c r="D212" s="1">
        <v>1.97065450187323</v>
      </c>
    </row>
    <row r="213" spans="2:4" x14ac:dyDescent="0.2">
      <c r="B213" s="1">
        <v>8.4972100174581104</v>
      </c>
      <c r="C213" s="1">
        <v>3.9963699445887202</v>
      </c>
      <c r="D213" s="1">
        <v>1.97079643913853</v>
      </c>
    </row>
    <row r="214" spans="2:4" x14ac:dyDescent="0.2">
      <c r="B214" s="1">
        <v>8.5420986694136491</v>
      </c>
      <c r="C214" s="1">
        <v>3.9976424818965501</v>
      </c>
      <c r="D214" s="1">
        <v>1.9708388421748699</v>
      </c>
    </row>
    <row r="215" spans="2:4" x14ac:dyDescent="0.2">
      <c r="B215" s="1">
        <v>8.6195705837346601</v>
      </c>
      <c r="C215" s="1">
        <v>3.9980476829129401</v>
      </c>
      <c r="D215" s="1">
        <v>1.9710052460265099</v>
      </c>
    </row>
    <row r="216" spans="2:4" x14ac:dyDescent="0.2">
      <c r="B216" s="1">
        <v>8.6369038511560401</v>
      </c>
      <c r="C216" s="1">
        <v>3.9981359177687601</v>
      </c>
      <c r="D216" s="1">
        <v>1.9712556302570301</v>
      </c>
    </row>
    <row r="217" spans="2:4" x14ac:dyDescent="0.2">
      <c r="B217" s="1">
        <v>8.6409183345135396</v>
      </c>
      <c r="C217" s="1">
        <v>3.9994581036706598</v>
      </c>
      <c r="D217" s="1">
        <v>1.9712948852533201</v>
      </c>
    </row>
    <row r="218" spans="2:4" x14ac:dyDescent="0.2">
      <c r="B218" s="1">
        <v>9.1338892646527192</v>
      </c>
      <c r="C218" s="1">
        <v>4.0010126006525404</v>
      </c>
      <c r="D218" s="1">
        <v>1.9713324878020999</v>
      </c>
    </row>
    <row r="219" spans="2:4" x14ac:dyDescent="0.2">
      <c r="B219" s="1">
        <v>9.1584477849342001</v>
      </c>
      <c r="C219" s="1">
        <v>4.00133635955227</v>
      </c>
      <c r="D219" s="1">
        <v>1.9713362356264501</v>
      </c>
    </row>
    <row r="220" spans="2:4" x14ac:dyDescent="0.2">
      <c r="B220" s="1">
        <v>9.4598468499842205</v>
      </c>
      <c r="C220" s="1">
        <v>4.0017126368960501</v>
      </c>
      <c r="D220" s="1">
        <v>1.9722636638123401</v>
      </c>
    </row>
    <row r="221" spans="2:4" x14ac:dyDescent="0.2">
      <c r="B221" s="1">
        <v>9.4714829748553804</v>
      </c>
      <c r="C221" s="1">
        <v>4.0018057161050598</v>
      </c>
      <c r="D221" s="1">
        <v>1.9737089869907201</v>
      </c>
    </row>
    <row r="222" spans="2:4" x14ac:dyDescent="0.2">
      <c r="B222" s="1">
        <v>9.9768619717006999</v>
      </c>
      <c r="C222" s="1">
        <v>4.00230770288342</v>
      </c>
      <c r="D222" s="1">
        <v>1.9743080239103501</v>
      </c>
    </row>
    <row r="223" spans="2:4" x14ac:dyDescent="0.2">
      <c r="C223" s="1">
        <v>4.0029244969777098</v>
      </c>
      <c r="D223" s="1">
        <v>1.9743514774308699</v>
      </c>
    </row>
    <row r="224" spans="2:4" x14ac:dyDescent="0.2">
      <c r="C224" s="1">
        <v>4.0048261997997097</v>
      </c>
      <c r="D224" s="1">
        <v>1.9746149742474699</v>
      </c>
    </row>
    <row r="225" spans="3:4" x14ac:dyDescent="0.2">
      <c r="C225" s="1">
        <v>4.0053512527293202</v>
      </c>
      <c r="D225" s="1">
        <v>1.97463608984518</v>
      </c>
    </row>
    <row r="226" spans="3:4" x14ac:dyDescent="0.2">
      <c r="C226" s="1">
        <v>4.0053768977208604</v>
      </c>
      <c r="D226" s="1">
        <v>1.9750549706722</v>
      </c>
    </row>
    <row r="227" spans="3:4" x14ac:dyDescent="0.2">
      <c r="C227" s="1">
        <v>4.0066829132348802</v>
      </c>
      <c r="D227" s="1">
        <v>1.97679045115448</v>
      </c>
    </row>
    <row r="228" spans="3:4" x14ac:dyDescent="0.2">
      <c r="C228" s="1">
        <v>4.0069735144488901</v>
      </c>
      <c r="D228" s="1">
        <v>1.97743162358191</v>
      </c>
    </row>
    <row r="229" spans="3:4" x14ac:dyDescent="0.2">
      <c r="C229" s="1">
        <v>4.00710366022345</v>
      </c>
      <c r="D229" s="1">
        <v>1.9778995268597499</v>
      </c>
    </row>
    <row r="230" spans="3:4" x14ac:dyDescent="0.2">
      <c r="C230" s="1">
        <v>4.0087090392487497</v>
      </c>
      <c r="D230" s="1">
        <v>1.9781385886374701</v>
      </c>
    </row>
    <row r="231" spans="3:4" x14ac:dyDescent="0.2">
      <c r="C231" s="1">
        <v>4.00888245829469</v>
      </c>
      <c r="D231" s="1">
        <v>1.97827495829818</v>
      </c>
    </row>
    <row r="232" spans="3:4" x14ac:dyDescent="0.2">
      <c r="C232" s="1">
        <v>4.0094407857161602</v>
      </c>
      <c r="D232" s="1">
        <v>1.9786219911437199</v>
      </c>
    </row>
    <row r="233" spans="3:4" x14ac:dyDescent="0.2">
      <c r="C233" s="1">
        <v>4.0096738495784896</v>
      </c>
      <c r="D233" s="1">
        <v>1.97865453862366</v>
      </c>
    </row>
    <row r="234" spans="3:4" x14ac:dyDescent="0.2">
      <c r="C234" s="1">
        <v>4.0101401734866098</v>
      </c>
      <c r="D234" s="1">
        <v>1.97913089171071</v>
      </c>
    </row>
    <row r="235" spans="3:4" x14ac:dyDescent="0.2">
      <c r="C235" s="1">
        <v>4.0108559219419098</v>
      </c>
      <c r="D235" s="1">
        <v>1.9798386256935701</v>
      </c>
    </row>
    <row r="236" spans="3:4" x14ac:dyDescent="0.2">
      <c r="C236" s="1">
        <v>4.0108580186563403</v>
      </c>
      <c r="D236" s="1">
        <v>1.98533610268168</v>
      </c>
    </row>
    <row r="237" spans="3:4" x14ac:dyDescent="0.2">
      <c r="C237" s="1">
        <v>4.0123522708619204</v>
      </c>
      <c r="D237" s="1">
        <v>1.98610732446698</v>
      </c>
    </row>
    <row r="238" spans="3:4" x14ac:dyDescent="0.2">
      <c r="C238" s="1">
        <v>4.0125419663379098</v>
      </c>
      <c r="D238" s="1">
        <v>1.9865567305043901</v>
      </c>
    </row>
    <row r="239" spans="3:4" x14ac:dyDescent="0.2">
      <c r="C239" s="1">
        <v>4.0129817557339198</v>
      </c>
      <c r="D239" s="1">
        <v>1.98667230845583</v>
      </c>
    </row>
    <row r="240" spans="3:4" x14ac:dyDescent="0.2">
      <c r="C240" s="1">
        <v>4.0138352058651297</v>
      </c>
      <c r="D240" s="1">
        <v>1.98765116013112</v>
      </c>
    </row>
    <row r="241" spans="3:4" x14ac:dyDescent="0.2">
      <c r="C241" s="1">
        <v>4.0143440624642404</v>
      </c>
      <c r="D241" s="1">
        <v>1.9890759369328199</v>
      </c>
    </row>
    <row r="242" spans="3:4" x14ac:dyDescent="0.2">
      <c r="C242" s="1">
        <v>4.0145803587401696</v>
      </c>
      <c r="D242" s="1">
        <v>1.9902629357736601</v>
      </c>
    </row>
    <row r="243" spans="3:4" x14ac:dyDescent="0.2">
      <c r="C243" s="1">
        <v>4.0147031345272399</v>
      </c>
      <c r="D243" s="1">
        <v>1.99279308590369</v>
      </c>
    </row>
    <row r="244" spans="3:4" x14ac:dyDescent="0.2">
      <c r="C244" s="1">
        <v>4.0148392505523596</v>
      </c>
      <c r="D244" s="1">
        <v>1.9928474455293099</v>
      </c>
    </row>
    <row r="245" spans="3:4" x14ac:dyDescent="0.2">
      <c r="C245" s="1">
        <v>4.0152954145828801</v>
      </c>
      <c r="D245" s="1">
        <v>1.9943608122771601</v>
      </c>
    </row>
    <row r="246" spans="3:4" x14ac:dyDescent="0.2">
      <c r="C246" s="1">
        <v>4.0154846528292598</v>
      </c>
      <c r="D246" s="1">
        <v>1.9949174267745899</v>
      </c>
    </row>
    <row r="247" spans="3:4" x14ac:dyDescent="0.2">
      <c r="C247" s="1">
        <v>4.0155043477139198</v>
      </c>
      <c r="D247" s="1">
        <v>1.99624300714576</v>
      </c>
    </row>
    <row r="248" spans="3:4" x14ac:dyDescent="0.2">
      <c r="C248" s="1">
        <v>4.0155702697764504</v>
      </c>
      <c r="D248" s="1">
        <v>1.9966354891925699</v>
      </c>
    </row>
    <row r="249" spans="3:4" x14ac:dyDescent="0.2">
      <c r="C249" s="1">
        <v>4.0155953368801303</v>
      </c>
      <c r="D249" s="1">
        <v>1.9976822981112199</v>
      </c>
    </row>
    <row r="250" spans="3:4" x14ac:dyDescent="0.2">
      <c r="C250" s="1">
        <v>4.0156113739017103</v>
      </c>
      <c r="D250" s="1">
        <v>2.00260366716897</v>
      </c>
    </row>
    <row r="251" spans="3:4" x14ac:dyDescent="0.2">
      <c r="C251" s="1">
        <v>4.0161269570366196</v>
      </c>
      <c r="D251" s="1">
        <v>2.0080664802425101</v>
      </c>
    </row>
    <row r="252" spans="3:4" x14ac:dyDescent="0.2">
      <c r="C252" s="1">
        <v>4.0161809329480898</v>
      </c>
      <c r="D252" s="1">
        <v>2.0088822356745202</v>
      </c>
    </row>
    <row r="253" spans="3:4" x14ac:dyDescent="0.2">
      <c r="C253" s="1">
        <v>4.0163752765913996</v>
      </c>
      <c r="D253" s="1">
        <v>2.0092246216887601</v>
      </c>
    </row>
    <row r="254" spans="3:4" x14ac:dyDescent="0.2">
      <c r="C254" s="1">
        <v>4.0164647113580996</v>
      </c>
      <c r="D254" s="1">
        <v>2.01251836781426</v>
      </c>
    </row>
    <row r="255" spans="3:4" x14ac:dyDescent="0.2">
      <c r="C255" s="1">
        <v>4.0166168642428604</v>
      </c>
      <c r="D255" s="1">
        <v>2.0206850181419198</v>
      </c>
    </row>
    <row r="256" spans="3:4" x14ac:dyDescent="0.2">
      <c r="C256" s="1">
        <v>4.0171623599802997</v>
      </c>
      <c r="D256" s="1">
        <v>2.0236658710822102</v>
      </c>
    </row>
    <row r="257" spans="3:4" x14ac:dyDescent="0.2">
      <c r="C257" s="1">
        <v>4.0173945945861602</v>
      </c>
      <c r="D257" s="1">
        <v>2.0585986069528701</v>
      </c>
    </row>
    <row r="258" spans="3:4" x14ac:dyDescent="0.2">
      <c r="C258" s="1">
        <v>4.0176872711762304</v>
      </c>
      <c r="D258" s="1">
        <v>2.05891214945449</v>
      </c>
    </row>
    <row r="259" spans="3:4" x14ac:dyDescent="0.2">
      <c r="C259" s="1">
        <v>4.0180319571005798</v>
      </c>
      <c r="D259" s="1">
        <v>2.0618746089958102</v>
      </c>
    </row>
    <row r="260" spans="3:4" x14ac:dyDescent="0.2">
      <c r="C260" s="1">
        <v>4.0182697823003899</v>
      </c>
      <c r="D260" s="1">
        <v>2.0651789868385602</v>
      </c>
    </row>
    <row r="261" spans="3:4" x14ac:dyDescent="0.2">
      <c r="C261" s="1">
        <v>4.0183216989741402</v>
      </c>
      <c r="D261" s="1">
        <v>2.0706592074390602</v>
      </c>
    </row>
    <row r="262" spans="3:4" x14ac:dyDescent="0.2">
      <c r="C262" s="1">
        <v>4.0191135368739603</v>
      </c>
      <c r="D262" s="1">
        <v>2.0734066030789</v>
      </c>
    </row>
    <row r="263" spans="3:4" x14ac:dyDescent="0.2">
      <c r="C263" s="1">
        <v>4.0203283481541403</v>
      </c>
      <c r="D263" s="1">
        <v>2.0760316941575798</v>
      </c>
    </row>
    <row r="264" spans="3:4" x14ac:dyDescent="0.2">
      <c r="C264" s="1">
        <v>4.0203700539257499</v>
      </c>
      <c r="D264" s="1">
        <v>2.0766414376918001</v>
      </c>
    </row>
    <row r="265" spans="3:4" x14ac:dyDescent="0.2">
      <c r="C265" s="1">
        <v>4.0211235511369097</v>
      </c>
      <c r="D265" s="1">
        <v>2.0772224240925601</v>
      </c>
    </row>
    <row r="266" spans="3:4" x14ac:dyDescent="0.2">
      <c r="C266" s="1">
        <v>4.0222065687301001</v>
      </c>
      <c r="D266" s="1">
        <v>2.07803992914591</v>
      </c>
    </row>
    <row r="267" spans="3:4" x14ac:dyDescent="0.2">
      <c r="C267" s="1">
        <v>4.0224927598222102</v>
      </c>
      <c r="D267" s="1">
        <v>2.0814368070143199</v>
      </c>
    </row>
    <row r="268" spans="3:4" x14ac:dyDescent="0.2">
      <c r="C268" s="1">
        <v>4.0225424105588701</v>
      </c>
      <c r="D268" s="1">
        <v>2.08244087131028</v>
      </c>
    </row>
    <row r="269" spans="3:4" x14ac:dyDescent="0.2">
      <c r="C269" s="1">
        <v>4.02286156847976</v>
      </c>
      <c r="D269" s="1">
        <v>2.0838589723676502</v>
      </c>
    </row>
    <row r="270" spans="3:4" x14ac:dyDescent="0.2">
      <c r="C270" s="1">
        <v>4.0229788352799503</v>
      </c>
      <c r="D270" s="1">
        <v>2.0923212699811802</v>
      </c>
    </row>
    <row r="271" spans="3:4" x14ac:dyDescent="0.2">
      <c r="C271" s="1">
        <v>4.0249022499818397</v>
      </c>
      <c r="D271" s="1">
        <v>2.09373467708309</v>
      </c>
    </row>
    <row r="272" spans="3:4" x14ac:dyDescent="0.2">
      <c r="C272" s="1">
        <v>4.0251415202754801</v>
      </c>
      <c r="D272" s="1">
        <v>2.0994924133975901</v>
      </c>
    </row>
    <row r="273" spans="3:4" x14ac:dyDescent="0.2">
      <c r="C273" s="1">
        <v>4.0260511893327502</v>
      </c>
      <c r="D273" s="1">
        <v>2.0999948400159698</v>
      </c>
    </row>
    <row r="274" spans="3:4" x14ac:dyDescent="0.2">
      <c r="C274" s="1">
        <v>4.0267720141495902</v>
      </c>
      <c r="D274" s="1">
        <v>2.10101724410322</v>
      </c>
    </row>
    <row r="275" spans="3:4" x14ac:dyDescent="0.2">
      <c r="C275" s="1">
        <v>4.0269738822731496</v>
      </c>
      <c r="D275" s="1">
        <v>2.1010889382411899</v>
      </c>
    </row>
    <row r="276" spans="3:4" x14ac:dyDescent="0.2">
      <c r="C276" s="1">
        <v>4.02699499286165</v>
      </c>
      <c r="D276" s="1">
        <v>2.10179116130643</v>
      </c>
    </row>
    <row r="277" spans="3:4" x14ac:dyDescent="0.2">
      <c r="C277" s="1">
        <v>4.0271785763525498</v>
      </c>
      <c r="D277" s="1">
        <v>2.1025121012684398</v>
      </c>
    </row>
    <row r="278" spans="3:4" x14ac:dyDescent="0.2">
      <c r="C278" s="1">
        <v>4.0274986850107197</v>
      </c>
      <c r="D278" s="1">
        <v>2.10292516873153</v>
      </c>
    </row>
    <row r="279" spans="3:4" x14ac:dyDescent="0.2">
      <c r="C279" s="1">
        <v>4.0291427803969899</v>
      </c>
      <c r="D279" s="1">
        <v>2.1032472316724702</v>
      </c>
    </row>
    <row r="280" spans="3:4" x14ac:dyDescent="0.2">
      <c r="C280" s="1">
        <v>4.0293004546698397</v>
      </c>
      <c r="D280" s="1">
        <v>2.1049284993472601</v>
      </c>
    </row>
    <row r="281" spans="3:4" x14ac:dyDescent="0.2">
      <c r="C281" s="1">
        <v>4.0295694607104</v>
      </c>
      <c r="D281" s="1">
        <v>2.10754819222795</v>
      </c>
    </row>
    <row r="282" spans="3:4" x14ac:dyDescent="0.2">
      <c r="C282" s="1">
        <v>4.0295867704934301</v>
      </c>
      <c r="D282" s="1">
        <v>2.1075563338499101</v>
      </c>
    </row>
    <row r="283" spans="3:4" x14ac:dyDescent="0.2">
      <c r="C283" s="1">
        <v>4.0296254361476196</v>
      </c>
      <c r="D283" s="1">
        <v>2.10762105847658</v>
      </c>
    </row>
    <row r="284" spans="3:4" x14ac:dyDescent="0.2">
      <c r="C284" s="1">
        <v>4.0302240206775597</v>
      </c>
      <c r="D284" s="1">
        <v>2.10771810732972</v>
      </c>
    </row>
    <row r="285" spans="3:4" x14ac:dyDescent="0.2">
      <c r="C285" s="1">
        <v>4.0305390842624602</v>
      </c>
      <c r="D285" s="1">
        <v>2.10937976766985</v>
      </c>
    </row>
    <row r="286" spans="3:4" x14ac:dyDescent="0.2">
      <c r="C286" s="1">
        <v>4.0308422080777699</v>
      </c>
      <c r="D286" s="1">
        <v>2.1094616855919699</v>
      </c>
    </row>
    <row r="287" spans="3:4" x14ac:dyDescent="0.2">
      <c r="C287" s="1">
        <v>4.0309813372409904</v>
      </c>
      <c r="D287" s="1">
        <v>2.1103002471896302</v>
      </c>
    </row>
    <row r="288" spans="3:4" x14ac:dyDescent="0.2">
      <c r="C288" s="1">
        <v>4.0314601096732003</v>
      </c>
      <c r="D288" s="1">
        <v>2.1111219776659098</v>
      </c>
    </row>
    <row r="289" spans="3:4" x14ac:dyDescent="0.2">
      <c r="C289" s="1">
        <v>4.0316939460016199</v>
      </c>
      <c r="D289" s="1">
        <v>2.1122837666586598</v>
      </c>
    </row>
    <row r="290" spans="3:4" x14ac:dyDescent="0.2">
      <c r="C290" s="1">
        <v>4.0317726944363903</v>
      </c>
      <c r="D290" s="1">
        <v>2.1124819540450699</v>
      </c>
    </row>
    <row r="291" spans="3:4" x14ac:dyDescent="0.2">
      <c r="C291" s="1">
        <v>4.0321488278117403</v>
      </c>
      <c r="D291" s="1">
        <v>2.1127386553339802</v>
      </c>
    </row>
    <row r="292" spans="3:4" x14ac:dyDescent="0.2">
      <c r="C292" s="1">
        <v>4.0322567304212802</v>
      </c>
      <c r="D292" s="1">
        <v>2.1127806447466</v>
      </c>
    </row>
    <row r="293" spans="3:4" x14ac:dyDescent="0.2">
      <c r="C293" s="1">
        <v>4.03247786112897</v>
      </c>
      <c r="D293" s="1">
        <v>2.1127962056895799</v>
      </c>
    </row>
    <row r="294" spans="3:4" x14ac:dyDescent="0.2">
      <c r="C294" s="1">
        <v>4.0326391222456204</v>
      </c>
      <c r="D294" s="1">
        <v>2.1128365211457898</v>
      </c>
    </row>
    <row r="295" spans="3:4" x14ac:dyDescent="0.2">
      <c r="C295" s="1">
        <v>4.0327350009358103</v>
      </c>
      <c r="D295" s="1">
        <v>2.11353179838936</v>
      </c>
    </row>
    <row r="296" spans="3:4" x14ac:dyDescent="0.2">
      <c r="C296" s="1">
        <v>4.03354497101218</v>
      </c>
      <c r="D296" s="1">
        <v>2.1139325714619202</v>
      </c>
    </row>
    <row r="297" spans="3:4" x14ac:dyDescent="0.2">
      <c r="C297" s="1">
        <v>4.0340140125907702</v>
      </c>
      <c r="D297" s="1">
        <v>2.11464780098982</v>
      </c>
    </row>
    <row r="298" spans="3:4" x14ac:dyDescent="0.2">
      <c r="C298" s="1">
        <v>4.0362319253930599</v>
      </c>
      <c r="D298" s="1">
        <v>2.1149923868021898</v>
      </c>
    </row>
    <row r="299" spans="3:4" x14ac:dyDescent="0.2">
      <c r="C299" s="1">
        <v>4.0365277740432202</v>
      </c>
      <c r="D299" s="1">
        <v>2.1151036485251198</v>
      </c>
    </row>
    <row r="300" spans="3:4" x14ac:dyDescent="0.2">
      <c r="C300" s="1">
        <v>4.0368197251038103</v>
      </c>
      <c r="D300" s="1">
        <v>2.1157810024056301</v>
      </c>
    </row>
    <row r="301" spans="3:4" x14ac:dyDescent="0.2">
      <c r="C301" s="1">
        <v>4.03717077869499</v>
      </c>
      <c r="D301" s="1">
        <v>2.11585616296603</v>
      </c>
    </row>
    <row r="302" spans="3:4" x14ac:dyDescent="0.2">
      <c r="C302" s="1">
        <v>4.0375986778003403</v>
      </c>
      <c r="D302" s="1">
        <v>2.1161820449663602</v>
      </c>
    </row>
    <row r="303" spans="3:4" x14ac:dyDescent="0.2">
      <c r="C303" s="1">
        <v>4.0379855158147198</v>
      </c>
      <c r="D303" s="1">
        <v>2.1163685491466802</v>
      </c>
    </row>
    <row r="304" spans="3:4" x14ac:dyDescent="0.2">
      <c r="C304" s="1">
        <v>4.0382499261995299</v>
      </c>
      <c r="D304" s="1">
        <v>2.1164313659018199</v>
      </c>
    </row>
    <row r="305" spans="3:4" x14ac:dyDescent="0.2">
      <c r="C305" s="1">
        <v>4.0383746216393899</v>
      </c>
      <c r="D305" s="1">
        <v>2.11663819338728</v>
      </c>
    </row>
    <row r="306" spans="3:4" x14ac:dyDescent="0.2">
      <c r="C306" s="1">
        <v>4.0392081855157898</v>
      </c>
      <c r="D306" s="1">
        <v>2.1170694969197199</v>
      </c>
    </row>
    <row r="307" spans="3:4" x14ac:dyDescent="0.2">
      <c r="C307" s="1">
        <v>4.0393490123056397</v>
      </c>
      <c r="D307" s="1">
        <v>2.11712328717983</v>
      </c>
    </row>
    <row r="308" spans="3:4" x14ac:dyDescent="0.2">
      <c r="C308" s="1">
        <v>4.0395897599806601</v>
      </c>
      <c r="D308" s="1">
        <v>2.1172003060587201</v>
      </c>
    </row>
    <row r="309" spans="3:4" x14ac:dyDescent="0.2">
      <c r="C309" s="1">
        <v>4.0396464122950899</v>
      </c>
      <c r="D309" s="1">
        <v>2.1174955815680399</v>
      </c>
    </row>
    <row r="310" spans="3:4" x14ac:dyDescent="0.2">
      <c r="C310" s="1">
        <v>4.0400462331960503</v>
      </c>
      <c r="D310" s="1">
        <v>2.11772481816495</v>
      </c>
    </row>
    <row r="311" spans="3:4" x14ac:dyDescent="0.2">
      <c r="C311" s="1">
        <v>4.0401596151723602</v>
      </c>
      <c r="D311" s="1">
        <v>2.1177630700621299</v>
      </c>
    </row>
    <row r="312" spans="3:4" x14ac:dyDescent="0.2">
      <c r="C312" s="1">
        <v>4.0419717305938603</v>
      </c>
      <c r="D312" s="1">
        <v>2.1183228009329498</v>
      </c>
    </row>
    <row r="313" spans="3:4" x14ac:dyDescent="0.2">
      <c r="C313" s="1">
        <v>4.04224075954067</v>
      </c>
      <c r="D313" s="1">
        <v>2.11836197428998</v>
      </c>
    </row>
    <row r="314" spans="3:4" x14ac:dyDescent="0.2">
      <c r="C314" s="1">
        <v>4.0424358758803098</v>
      </c>
      <c r="D314" s="1">
        <v>2.1185701975647899</v>
      </c>
    </row>
    <row r="315" spans="3:4" x14ac:dyDescent="0.2">
      <c r="C315" s="1">
        <v>4.0425885631108702</v>
      </c>
      <c r="D315" s="1">
        <v>2.1195304849028198</v>
      </c>
    </row>
    <row r="316" spans="3:4" x14ac:dyDescent="0.2">
      <c r="C316" s="1">
        <v>4.0428507091290999</v>
      </c>
      <c r="D316" s="1">
        <v>2.1196938096336302</v>
      </c>
    </row>
    <row r="317" spans="3:4" x14ac:dyDescent="0.2">
      <c r="C317" s="1">
        <v>4.0428540189376099</v>
      </c>
      <c r="D317" s="1">
        <v>2.1197315849555398</v>
      </c>
    </row>
    <row r="318" spans="3:4" x14ac:dyDescent="0.2">
      <c r="C318" s="1">
        <v>4.0438562093660604</v>
      </c>
      <c r="D318" s="1">
        <v>2.1197691862400601</v>
      </c>
    </row>
    <row r="319" spans="3:4" x14ac:dyDescent="0.2">
      <c r="C319" s="1">
        <v>4.0441630061379996</v>
      </c>
      <c r="D319" s="1">
        <v>2.11985157448518</v>
      </c>
    </row>
    <row r="320" spans="3:4" x14ac:dyDescent="0.2">
      <c r="C320" s="1">
        <v>4.0444565585492098</v>
      </c>
      <c r="D320" s="1">
        <v>2.1198849592925</v>
      </c>
    </row>
    <row r="321" spans="3:4" x14ac:dyDescent="0.2">
      <c r="C321" s="1">
        <v>4.04476481389122</v>
      </c>
      <c r="D321" s="1">
        <v>2.1203581211456699</v>
      </c>
    </row>
    <row r="322" spans="3:4" x14ac:dyDescent="0.2">
      <c r="C322" s="1">
        <v>4.0449486000775199</v>
      </c>
      <c r="D322" s="1">
        <v>2.12051722640676</v>
      </c>
    </row>
    <row r="323" spans="3:4" x14ac:dyDescent="0.2">
      <c r="C323" s="1">
        <v>4.0449877310628697</v>
      </c>
      <c r="D323" s="1">
        <v>2.12092586719948</v>
      </c>
    </row>
    <row r="324" spans="3:4" x14ac:dyDescent="0.2">
      <c r="C324" s="1">
        <v>4.0452612452727799</v>
      </c>
      <c r="D324" s="1">
        <v>2.1216119396253301</v>
      </c>
    </row>
    <row r="325" spans="3:4" x14ac:dyDescent="0.2">
      <c r="C325" s="1">
        <v>4.0459002283924397</v>
      </c>
      <c r="D325" s="1">
        <v>2.1217186459394601</v>
      </c>
    </row>
    <row r="326" spans="3:4" x14ac:dyDescent="0.2">
      <c r="C326" s="1">
        <v>4.0461680018128501</v>
      </c>
      <c r="D326" s="1">
        <v>2.1217480698256499</v>
      </c>
    </row>
    <row r="327" spans="3:4" x14ac:dyDescent="0.2">
      <c r="C327" s="1">
        <v>4.0461864988112204</v>
      </c>
      <c r="D327" s="1">
        <v>2.1219352365306898</v>
      </c>
    </row>
    <row r="328" spans="3:4" x14ac:dyDescent="0.2">
      <c r="C328" s="1">
        <v>4.0472744267444902</v>
      </c>
      <c r="D328" s="1">
        <v>2.1221938250699899</v>
      </c>
    </row>
    <row r="329" spans="3:4" x14ac:dyDescent="0.2">
      <c r="C329" s="1">
        <v>4.0473445869271396</v>
      </c>
      <c r="D329" s="1">
        <v>2.1226741142476202</v>
      </c>
    </row>
    <row r="330" spans="3:4" x14ac:dyDescent="0.2">
      <c r="C330" s="1">
        <v>4.0481215131256203</v>
      </c>
      <c r="D330" s="1">
        <v>2.1226948509382702</v>
      </c>
    </row>
    <row r="331" spans="3:4" x14ac:dyDescent="0.2">
      <c r="C331" s="1">
        <v>4.0485468432226099</v>
      </c>
      <c r="D331" s="1">
        <v>2.12321000821419</v>
      </c>
    </row>
    <row r="332" spans="3:4" x14ac:dyDescent="0.2">
      <c r="C332" s="1">
        <v>4.0488459639005896</v>
      </c>
      <c r="D332" s="1">
        <v>2.12376525180792</v>
      </c>
    </row>
    <row r="333" spans="3:4" x14ac:dyDescent="0.2">
      <c r="C333" s="1">
        <v>4.0488505502383401</v>
      </c>
      <c r="D333" s="1">
        <v>2.1240195504656598</v>
      </c>
    </row>
    <row r="334" spans="3:4" x14ac:dyDescent="0.2">
      <c r="C334" s="1">
        <v>4.0490775419161498</v>
      </c>
      <c r="D334" s="1">
        <v>2.1243960023357999</v>
      </c>
    </row>
    <row r="335" spans="3:4" x14ac:dyDescent="0.2">
      <c r="C335" s="1">
        <v>4.0496986962126096</v>
      </c>
      <c r="D335" s="1">
        <v>2.1244377345287102</v>
      </c>
    </row>
    <row r="336" spans="3:4" x14ac:dyDescent="0.2">
      <c r="C336" s="1">
        <v>4.05043747642552</v>
      </c>
      <c r="D336" s="1">
        <v>2.1248515882419299</v>
      </c>
    </row>
    <row r="337" spans="3:4" x14ac:dyDescent="0.2">
      <c r="C337" s="1">
        <v>4.0504869399540002</v>
      </c>
      <c r="D337" s="1">
        <v>2.1250386933128702</v>
      </c>
    </row>
    <row r="338" spans="3:4" x14ac:dyDescent="0.2">
      <c r="C338" s="1">
        <v>4.05090011637974</v>
      </c>
      <c r="D338" s="1">
        <v>2.1255163548790401</v>
      </c>
    </row>
    <row r="339" spans="3:4" x14ac:dyDescent="0.2">
      <c r="C339" s="1">
        <v>4.0512363814216901</v>
      </c>
      <c r="D339" s="1">
        <v>2.1256804626885901</v>
      </c>
    </row>
    <row r="340" spans="3:4" x14ac:dyDescent="0.2">
      <c r="C340" s="1">
        <v>4.05180820098784</v>
      </c>
      <c r="D340" s="1">
        <v>2.1258941362313899</v>
      </c>
    </row>
    <row r="341" spans="3:4" x14ac:dyDescent="0.2">
      <c r="C341" s="1">
        <v>4.0521381372396004</v>
      </c>
      <c r="D341" s="1">
        <v>2.1259262111632502</v>
      </c>
    </row>
    <row r="342" spans="3:4" x14ac:dyDescent="0.2">
      <c r="C342" s="1">
        <v>4.0523217958343603</v>
      </c>
      <c r="D342" s="1">
        <v>2.1262688130860101</v>
      </c>
    </row>
    <row r="343" spans="3:4" x14ac:dyDescent="0.2">
      <c r="C343" s="1">
        <v>4.0529084480005002</v>
      </c>
      <c r="D343" s="1">
        <v>2.1265426225968098</v>
      </c>
    </row>
    <row r="344" spans="3:4" x14ac:dyDescent="0.2">
      <c r="C344" s="1">
        <v>4.0533356077522598</v>
      </c>
      <c r="D344" s="1">
        <v>2.1267849692405201</v>
      </c>
    </row>
    <row r="345" spans="3:4" x14ac:dyDescent="0.2">
      <c r="C345" s="1">
        <v>4.0535244771124299</v>
      </c>
      <c r="D345" s="1">
        <v>2.12709254651103</v>
      </c>
    </row>
    <row r="346" spans="3:4" x14ac:dyDescent="0.2">
      <c r="C346" s="1">
        <v>4.0545609422117597</v>
      </c>
      <c r="D346" s="1">
        <v>2.12741609939299</v>
      </c>
    </row>
    <row r="347" spans="3:4" x14ac:dyDescent="0.2">
      <c r="C347" s="1">
        <v>4.05529136968436</v>
      </c>
      <c r="D347" s="1">
        <v>2.1274529898221499</v>
      </c>
    </row>
    <row r="348" spans="3:4" x14ac:dyDescent="0.2">
      <c r="C348" s="1">
        <v>4.0560070878111398</v>
      </c>
      <c r="D348" s="1">
        <v>2.12803621299574</v>
      </c>
    </row>
    <row r="349" spans="3:4" x14ac:dyDescent="0.2">
      <c r="C349" s="1">
        <v>4.0560856635143896</v>
      </c>
      <c r="D349" s="1">
        <v>2.1281170494366002</v>
      </c>
    </row>
    <row r="350" spans="3:4" x14ac:dyDescent="0.2">
      <c r="C350" s="1">
        <v>4.0562062287322798</v>
      </c>
      <c r="D350" s="1">
        <v>2.1281918041056902</v>
      </c>
    </row>
    <row r="351" spans="3:4" x14ac:dyDescent="0.2">
      <c r="C351" s="1">
        <v>4.0562701262998697</v>
      </c>
      <c r="D351" s="1">
        <v>2.12848503798108</v>
      </c>
    </row>
    <row r="352" spans="3:4" x14ac:dyDescent="0.2">
      <c r="C352" s="1">
        <v>4.0564427869322897</v>
      </c>
      <c r="D352" s="1">
        <v>2.1291938183527601</v>
      </c>
    </row>
    <row r="353" spans="3:4" x14ac:dyDescent="0.2">
      <c r="C353" s="1">
        <v>4.0570885957973104</v>
      </c>
      <c r="D353" s="1">
        <v>2.1294645542237598</v>
      </c>
    </row>
    <row r="354" spans="3:4" x14ac:dyDescent="0.2">
      <c r="C354" s="1">
        <v>4.0571233844261698</v>
      </c>
      <c r="D354" s="1">
        <v>2.1295095374091599</v>
      </c>
    </row>
    <row r="355" spans="3:4" x14ac:dyDescent="0.2">
      <c r="C355" s="1">
        <v>4.0572395095272</v>
      </c>
      <c r="D355" s="1">
        <v>2.1296240047927402</v>
      </c>
    </row>
    <row r="356" spans="3:4" x14ac:dyDescent="0.2">
      <c r="C356" s="1">
        <v>4.0573560880525701</v>
      </c>
      <c r="D356" s="1">
        <v>2.1296849709738401</v>
      </c>
    </row>
    <row r="357" spans="3:4" x14ac:dyDescent="0.2">
      <c r="C357" s="1">
        <v>4.0576366826605597</v>
      </c>
      <c r="D357" s="1">
        <v>2.1298092270982898</v>
      </c>
    </row>
    <row r="358" spans="3:4" x14ac:dyDescent="0.2">
      <c r="C358" s="1">
        <v>4.0577329007037504</v>
      </c>
      <c r="D358" s="1">
        <v>2.1301242799566502</v>
      </c>
    </row>
    <row r="359" spans="3:4" x14ac:dyDescent="0.2">
      <c r="C359" s="1">
        <v>4.0578849585989598</v>
      </c>
      <c r="D359" s="1">
        <v>2.1303538034147702</v>
      </c>
    </row>
    <row r="360" spans="3:4" x14ac:dyDescent="0.2">
      <c r="C360" s="1">
        <v>4.0585202454061502</v>
      </c>
      <c r="D360" s="1">
        <v>2.1305745282983501</v>
      </c>
    </row>
    <row r="361" spans="3:4" x14ac:dyDescent="0.2">
      <c r="C361" s="1">
        <v>4.0588002861437502</v>
      </c>
      <c r="D361" s="1">
        <v>2.13167777721439</v>
      </c>
    </row>
    <row r="362" spans="3:4" x14ac:dyDescent="0.2">
      <c r="C362" s="1">
        <v>4.0590198674519398</v>
      </c>
      <c r="D362" s="1">
        <v>2.1319974402189699</v>
      </c>
    </row>
    <row r="363" spans="3:4" x14ac:dyDescent="0.2">
      <c r="C363" s="1">
        <v>4.0590993759517602</v>
      </c>
      <c r="D363" s="1">
        <v>2.1321513180285998</v>
      </c>
    </row>
    <row r="364" spans="3:4" x14ac:dyDescent="0.2">
      <c r="C364" s="1">
        <v>4.0593889356552104</v>
      </c>
      <c r="D364" s="1">
        <v>2.1321913878786298</v>
      </c>
    </row>
    <row r="365" spans="3:4" x14ac:dyDescent="0.2">
      <c r="C365" s="1">
        <v>4.0594675208755904</v>
      </c>
      <c r="D365" s="1">
        <v>2.1324307868063901</v>
      </c>
    </row>
    <row r="366" spans="3:4" x14ac:dyDescent="0.2">
      <c r="C366" s="1">
        <v>4.0594692857397598</v>
      </c>
      <c r="D366" s="1">
        <v>2.1325238451720101</v>
      </c>
    </row>
    <row r="367" spans="3:4" x14ac:dyDescent="0.2">
      <c r="C367" s="1">
        <v>4.0599281147665804</v>
      </c>
      <c r="D367" s="1">
        <v>2.1331900894599398</v>
      </c>
    </row>
    <row r="368" spans="3:4" x14ac:dyDescent="0.2">
      <c r="C368" s="1">
        <v>4.0609199332988499</v>
      </c>
      <c r="D368" s="1">
        <v>2.13416319908012</v>
      </c>
    </row>
    <row r="369" spans="3:4" x14ac:dyDescent="0.2">
      <c r="C369" s="1">
        <v>4.0615630132371399</v>
      </c>
      <c r="D369" s="1">
        <v>2.1342716660751</v>
      </c>
    </row>
    <row r="370" spans="3:4" x14ac:dyDescent="0.2">
      <c r="C370" s="1">
        <v>4.0615698854672004</v>
      </c>
      <c r="D370" s="1">
        <v>2.1348077627285602</v>
      </c>
    </row>
    <row r="371" spans="3:4" x14ac:dyDescent="0.2">
      <c r="C371" s="1">
        <v>4.0617190008455797</v>
      </c>
      <c r="D371" s="1">
        <v>2.1350927365726</v>
      </c>
    </row>
    <row r="372" spans="3:4" x14ac:dyDescent="0.2">
      <c r="C372" s="1">
        <v>4.0617301744937002</v>
      </c>
      <c r="D372" s="1">
        <v>2.1357105656493198</v>
      </c>
    </row>
    <row r="373" spans="3:4" x14ac:dyDescent="0.2">
      <c r="C373" s="1">
        <v>4.0630614294415004</v>
      </c>
      <c r="D373" s="1">
        <v>2.1365312828971401</v>
      </c>
    </row>
    <row r="374" spans="3:4" x14ac:dyDescent="0.2">
      <c r="C374" s="1">
        <v>4.0634718497314797</v>
      </c>
      <c r="D374" s="1">
        <v>2.1368629510732799</v>
      </c>
    </row>
    <row r="375" spans="3:4" x14ac:dyDescent="0.2">
      <c r="C375" s="1">
        <v>4.0635331705468802</v>
      </c>
      <c r="D375" s="1">
        <v>2.13721857354802</v>
      </c>
    </row>
    <row r="376" spans="3:4" x14ac:dyDescent="0.2">
      <c r="C376" s="1">
        <v>4.0640616406454404</v>
      </c>
      <c r="D376" s="1">
        <v>2.1372851507656399</v>
      </c>
    </row>
    <row r="377" spans="3:4" x14ac:dyDescent="0.2">
      <c r="C377" s="1">
        <v>4.06444738682635</v>
      </c>
      <c r="D377" s="1">
        <v>2.1382149546606399</v>
      </c>
    </row>
    <row r="378" spans="3:4" x14ac:dyDescent="0.2">
      <c r="C378" s="1">
        <v>4.0645708614642402</v>
      </c>
      <c r="D378" s="1">
        <v>2.13848693018363</v>
      </c>
    </row>
    <row r="379" spans="3:4" x14ac:dyDescent="0.2">
      <c r="C379" s="1">
        <v>4.0657385341743204</v>
      </c>
      <c r="D379" s="1">
        <v>2.14033819306984</v>
      </c>
    </row>
    <row r="380" spans="3:4" x14ac:dyDescent="0.2">
      <c r="C380" s="1">
        <v>4.06575884906733</v>
      </c>
      <c r="D380" s="1">
        <v>2.1404917408133199</v>
      </c>
    </row>
    <row r="381" spans="3:4" x14ac:dyDescent="0.2">
      <c r="C381" s="1">
        <v>4.0664118594626801</v>
      </c>
      <c r="D381" s="1">
        <v>2.14421924740769</v>
      </c>
    </row>
    <row r="382" spans="3:4" x14ac:dyDescent="0.2">
      <c r="C382" s="1">
        <v>4.0664472166121097</v>
      </c>
      <c r="D382" s="1">
        <v>2.14435869192886</v>
      </c>
    </row>
    <row r="383" spans="3:4" x14ac:dyDescent="0.2">
      <c r="C383" s="1">
        <v>4.0664772204595598</v>
      </c>
      <c r="D383" s="1">
        <v>2.1444487075505698</v>
      </c>
    </row>
    <row r="384" spans="3:4" x14ac:dyDescent="0.2">
      <c r="C384" s="1">
        <v>4.0674109861501</v>
      </c>
      <c r="D384" s="1">
        <v>2.1446111948181401</v>
      </c>
    </row>
    <row r="385" spans="3:4" x14ac:dyDescent="0.2">
      <c r="C385" s="1">
        <v>4.0681777975184596</v>
      </c>
      <c r="D385" s="1">
        <v>2.14516698252935</v>
      </c>
    </row>
    <row r="386" spans="3:4" x14ac:dyDescent="0.2">
      <c r="C386" s="1">
        <v>4.0684067729053703</v>
      </c>
      <c r="D386" s="1">
        <v>2.14595135027003</v>
      </c>
    </row>
    <row r="387" spans="3:4" x14ac:dyDescent="0.2">
      <c r="C387" s="1">
        <v>4.0686790271515099</v>
      </c>
      <c r="D387" s="1">
        <v>2.1482283683124201</v>
      </c>
    </row>
    <row r="388" spans="3:4" x14ac:dyDescent="0.2">
      <c r="C388" s="1">
        <v>4.0688613701541803</v>
      </c>
      <c r="D388" s="1">
        <v>2.1485862565498399</v>
      </c>
    </row>
    <row r="389" spans="3:4" x14ac:dyDescent="0.2">
      <c r="C389" s="1">
        <v>4.0691683930934204</v>
      </c>
      <c r="D389" s="1">
        <v>2.1488395110409901</v>
      </c>
    </row>
    <row r="390" spans="3:4" x14ac:dyDescent="0.2">
      <c r="C390" s="1">
        <v>4.06993857326803</v>
      </c>
      <c r="D390" s="1">
        <v>2.1523248377996498</v>
      </c>
    </row>
    <row r="391" spans="3:4" x14ac:dyDescent="0.2">
      <c r="C391" s="1">
        <v>4.0702676540362299</v>
      </c>
      <c r="D391" s="1">
        <v>2.1550399718991202</v>
      </c>
    </row>
    <row r="392" spans="3:4" x14ac:dyDescent="0.2">
      <c r="C392" s="1">
        <v>4.0704248524833204</v>
      </c>
      <c r="D392" s="1">
        <v>2.15581748538983</v>
      </c>
    </row>
    <row r="393" spans="3:4" x14ac:dyDescent="0.2">
      <c r="C393" s="1">
        <v>4.0705771518325804</v>
      </c>
      <c r="D393" s="1">
        <v>2.1592779159218698</v>
      </c>
    </row>
    <row r="394" spans="3:4" x14ac:dyDescent="0.2">
      <c r="C394" s="1">
        <v>4.0706642894257801</v>
      </c>
      <c r="D394" s="1">
        <v>2.1618680305663598</v>
      </c>
    </row>
    <row r="395" spans="3:4" x14ac:dyDescent="0.2">
      <c r="C395" s="1">
        <v>4.0712430277227503</v>
      </c>
      <c r="D395" s="1">
        <v>2.1627032488648199</v>
      </c>
    </row>
    <row r="396" spans="3:4" x14ac:dyDescent="0.2">
      <c r="C396" s="1">
        <v>4.0713721709880399</v>
      </c>
      <c r="D396" s="1">
        <v>2.1633149175106099</v>
      </c>
    </row>
    <row r="397" spans="3:4" x14ac:dyDescent="0.2">
      <c r="C397" s="1">
        <v>4.0718386867284702</v>
      </c>
      <c r="D397" s="1">
        <v>2.1689502106673202</v>
      </c>
    </row>
    <row r="398" spans="3:4" x14ac:dyDescent="0.2">
      <c r="C398" s="1">
        <v>4.0723547365681503</v>
      </c>
      <c r="D398" s="1">
        <v>2.1703403313810199</v>
      </c>
    </row>
    <row r="399" spans="3:4" x14ac:dyDescent="0.2">
      <c r="C399" s="1">
        <v>4.0731869059285701</v>
      </c>
      <c r="D399" s="1">
        <v>2.1734407747303002</v>
      </c>
    </row>
    <row r="400" spans="3:4" x14ac:dyDescent="0.2">
      <c r="C400" s="1">
        <v>4.07363416256206</v>
      </c>
      <c r="D400" s="1">
        <v>2.1775289679264498</v>
      </c>
    </row>
    <row r="401" spans="3:4" x14ac:dyDescent="0.2">
      <c r="C401" s="1">
        <v>4.0737692367826899</v>
      </c>
      <c r="D401" s="1">
        <v>2.17946315782036</v>
      </c>
    </row>
    <row r="402" spans="3:4" x14ac:dyDescent="0.2">
      <c r="C402" s="1">
        <v>4.0740041091980599</v>
      </c>
      <c r="D402" s="1">
        <v>2.1799102943351598</v>
      </c>
    </row>
    <row r="403" spans="3:4" x14ac:dyDescent="0.2">
      <c r="C403" s="1">
        <v>4.0745235136583897</v>
      </c>
      <c r="D403" s="1">
        <v>2.1807796363054099</v>
      </c>
    </row>
    <row r="404" spans="3:4" x14ac:dyDescent="0.2">
      <c r="C404" s="1">
        <v>4.0750460939445396</v>
      </c>
      <c r="D404" s="1">
        <v>2.18301090226604</v>
      </c>
    </row>
    <row r="405" spans="3:4" x14ac:dyDescent="0.2">
      <c r="C405" s="1">
        <v>4.0758273745542697</v>
      </c>
      <c r="D405" s="1">
        <v>2.1839496981359798</v>
      </c>
    </row>
    <row r="406" spans="3:4" x14ac:dyDescent="0.2">
      <c r="C406" s="1">
        <v>4.07587662762562</v>
      </c>
      <c r="D406" s="1">
        <v>2.1850088353991399</v>
      </c>
    </row>
    <row r="407" spans="3:4" x14ac:dyDescent="0.2">
      <c r="C407" s="1">
        <v>4.07598448617542</v>
      </c>
      <c r="D407" s="1">
        <v>2.1869002398278399</v>
      </c>
    </row>
    <row r="408" spans="3:4" x14ac:dyDescent="0.2">
      <c r="C408" s="1">
        <v>4.0764067515309002</v>
      </c>
      <c r="D408" s="1">
        <v>2.1871077670621002</v>
      </c>
    </row>
    <row r="409" spans="3:4" x14ac:dyDescent="0.2">
      <c r="C409" s="1">
        <v>4.0765368846712198</v>
      </c>
      <c r="D409" s="1">
        <v>2.1872847111168898</v>
      </c>
    </row>
    <row r="410" spans="3:4" x14ac:dyDescent="0.2">
      <c r="C410" s="1">
        <v>4.0768262131294799</v>
      </c>
      <c r="D410" s="1">
        <v>2.1872893415461498</v>
      </c>
    </row>
    <row r="411" spans="3:4" x14ac:dyDescent="0.2">
      <c r="C411" s="1">
        <v>4.0773429245671897</v>
      </c>
      <c r="D411" s="1">
        <v>2.19678539060373</v>
      </c>
    </row>
    <row r="412" spans="3:4" x14ac:dyDescent="0.2">
      <c r="C412" s="1">
        <v>4.0789825851166199</v>
      </c>
      <c r="D412" s="1">
        <v>2.28789419889954</v>
      </c>
    </row>
    <row r="413" spans="3:4" x14ac:dyDescent="0.2">
      <c r="C413" s="1">
        <v>4.0792686673728999</v>
      </c>
      <c r="D413" s="1">
        <v>2.2898683169924001</v>
      </c>
    </row>
    <row r="414" spans="3:4" x14ac:dyDescent="0.2">
      <c r="C414" s="1">
        <v>4.0795892421137196</v>
      </c>
      <c r="D414" s="1">
        <v>2.2911571868120499</v>
      </c>
    </row>
    <row r="415" spans="3:4" x14ac:dyDescent="0.2">
      <c r="C415" s="1">
        <v>4.0799317657499996</v>
      </c>
      <c r="D415" s="1">
        <v>2.29287008784185</v>
      </c>
    </row>
    <row r="416" spans="3:4" x14ac:dyDescent="0.2">
      <c r="C416" s="1">
        <v>4.0799761160790897</v>
      </c>
      <c r="D416" s="1">
        <v>2.2949905022667298</v>
      </c>
    </row>
    <row r="417" spans="3:4" x14ac:dyDescent="0.2">
      <c r="C417" s="1">
        <v>4.08001423143679</v>
      </c>
      <c r="D417" s="1">
        <v>2.2954719942853199</v>
      </c>
    </row>
    <row r="418" spans="3:4" x14ac:dyDescent="0.2">
      <c r="C418" s="1">
        <v>4.0805298268870303</v>
      </c>
      <c r="D418" s="1">
        <v>2.2954619942853198</v>
      </c>
    </row>
    <row r="419" spans="3:4" x14ac:dyDescent="0.2">
      <c r="C419" s="1">
        <v>4.0806251353508802</v>
      </c>
      <c r="D419" s="1">
        <v>2.2954519942853202</v>
      </c>
    </row>
    <row r="420" spans="3:4" x14ac:dyDescent="0.2">
      <c r="C420" s="1">
        <v>4.08145140405846</v>
      </c>
      <c r="D420" s="1">
        <v>2.2954419942853201</v>
      </c>
    </row>
    <row r="421" spans="3:4" x14ac:dyDescent="0.2">
      <c r="C421" s="1">
        <v>4.0823379197090599</v>
      </c>
      <c r="D421" s="1">
        <v>2.2954319942853201</v>
      </c>
    </row>
    <row r="422" spans="3:4" x14ac:dyDescent="0.2">
      <c r="C422" s="1">
        <v>4.0823892158175097</v>
      </c>
      <c r="D422" s="1">
        <v>2.29542199428532</v>
      </c>
    </row>
    <row r="423" spans="3:4" x14ac:dyDescent="0.2">
      <c r="C423" s="1">
        <v>4.0832917822771302</v>
      </c>
      <c r="D423" s="1">
        <v>2.2954119942853199</v>
      </c>
    </row>
    <row r="424" spans="3:4" x14ac:dyDescent="0.2">
      <c r="C424" s="1">
        <v>4.08357628077444</v>
      </c>
      <c r="D424" s="1">
        <v>2.2954019942853199</v>
      </c>
    </row>
    <row r="425" spans="3:4" x14ac:dyDescent="0.2">
      <c r="C425" s="1">
        <v>4.0839312062467297</v>
      </c>
      <c r="D425" s="1">
        <v>2.2953919942853198</v>
      </c>
    </row>
    <row r="426" spans="3:4" x14ac:dyDescent="0.2">
      <c r="C426" s="1">
        <v>4.08405931200992</v>
      </c>
      <c r="D426" s="1">
        <v>2.2953819942853202</v>
      </c>
    </row>
    <row r="427" spans="3:4" x14ac:dyDescent="0.2">
      <c r="C427" s="1">
        <v>4.0840895467436402</v>
      </c>
      <c r="D427" s="1">
        <v>2.2953719942853201</v>
      </c>
    </row>
    <row r="428" spans="3:4" x14ac:dyDescent="0.2">
      <c r="C428" s="1">
        <v>4.0845041282448102</v>
      </c>
      <c r="D428" s="1">
        <v>2.2953619942853201</v>
      </c>
    </row>
    <row r="429" spans="3:4" x14ac:dyDescent="0.2">
      <c r="C429" s="1">
        <v>4.0848548168896901</v>
      </c>
      <c r="D429" s="1">
        <v>2.3046626389082601</v>
      </c>
    </row>
    <row r="430" spans="3:4" x14ac:dyDescent="0.2">
      <c r="C430" s="1">
        <v>4.08498003087435</v>
      </c>
      <c r="D430" s="1">
        <v>2.3113971012269898</v>
      </c>
    </row>
    <row r="431" spans="3:4" x14ac:dyDescent="0.2">
      <c r="C431" s="1">
        <v>4.0850425427788704</v>
      </c>
      <c r="D431" s="1">
        <v>2.3283832678399699</v>
      </c>
    </row>
    <row r="432" spans="3:4" x14ac:dyDescent="0.2">
      <c r="C432" s="1">
        <v>4.0852218171567598</v>
      </c>
      <c r="D432" s="1">
        <v>2.3402545586672399</v>
      </c>
    </row>
    <row r="433" spans="3:4" x14ac:dyDescent="0.2">
      <c r="C433" s="1">
        <v>4.0853474963169498</v>
      </c>
      <c r="D433" s="1">
        <v>2.5032174462148302</v>
      </c>
    </row>
    <row r="434" spans="3:4" x14ac:dyDescent="0.2">
      <c r="C434" s="1">
        <v>4.0857926956783199</v>
      </c>
    </row>
    <row r="435" spans="3:4" x14ac:dyDescent="0.2">
      <c r="C435" s="1">
        <v>4.0858018817610997</v>
      </c>
    </row>
    <row r="436" spans="3:4" x14ac:dyDescent="0.2">
      <c r="C436" s="1">
        <v>4.0859100078285104</v>
      </c>
    </row>
    <row r="437" spans="3:4" x14ac:dyDescent="0.2">
      <c r="C437" s="1">
        <v>4.0866657292346096</v>
      </c>
    </row>
    <row r="438" spans="3:4" x14ac:dyDescent="0.2">
      <c r="C438" s="1">
        <v>4.0867842153202201</v>
      </c>
    </row>
    <row r="439" spans="3:4" x14ac:dyDescent="0.2">
      <c r="C439" s="1">
        <v>4.0868132831817601</v>
      </c>
    </row>
    <row r="440" spans="3:4" x14ac:dyDescent="0.2">
      <c r="C440" s="1">
        <v>4.0868760063569098</v>
      </c>
    </row>
    <row r="441" spans="3:4" x14ac:dyDescent="0.2">
      <c r="C441" s="1">
        <v>4.0869062255271897</v>
      </c>
    </row>
    <row r="442" spans="3:4" x14ac:dyDescent="0.2">
      <c r="C442" s="1">
        <v>4.08712240235322</v>
      </c>
    </row>
    <row r="443" spans="3:4" x14ac:dyDescent="0.2">
      <c r="C443" s="1">
        <v>4.08720222014274</v>
      </c>
    </row>
    <row r="444" spans="3:4" x14ac:dyDescent="0.2">
      <c r="C444" s="1">
        <v>4.0874727842138299</v>
      </c>
    </row>
    <row r="445" spans="3:4" x14ac:dyDescent="0.2">
      <c r="C445" s="1">
        <v>4.0875835286760704</v>
      </c>
    </row>
    <row r="446" spans="3:4" x14ac:dyDescent="0.2">
      <c r="C446" s="1">
        <v>4.0880614358265301</v>
      </c>
    </row>
    <row r="447" spans="3:4" x14ac:dyDescent="0.2">
      <c r="C447" s="1">
        <v>4.0882980561950601</v>
      </c>
    </row>
    <row r="448" spans="3:4" x14ac:dyDescent="0.2">
      <c r="C448" s="1">
        <v>4.0891624631845804</v>
      </c>
    </row>
    <row r="449" spans="3:3" x14ac:dyDescent="0.2">
      <c r="C449" s="1">
        <v>4.0896155640018996</v>
      </c>
    </row>
    <row r="450" spans="3:3" x14ac:dyDescent="0.2">
      <c r="C450" s="1">
        <v>4.08981552353836</v>
      </c>
    </row>
    <row r="451" spans="3:3" x14ac:dyDescent="0.2">
      <c r="C451" s="1">
        <v>4.0898853808970701</v>
      </c>
    </row>
    <row r="452" spans="3:3" x14ac:dyDescent="0.2">
      <c r="C452" s="1">
        <v>4.0902629566343096</v>
      </c>
    </row>
    <row r="453" spans="3:3" x14ac:dyDescent="0.2">
      <c r="C453" s="1">
        <v>4.0907779282959096</v>
      </c>
    </row>
    <row r="454" spans="3:3" x14ac:dyDescent="0.2">
      <c r="C454" s="1">
        <v>4.0919914104730797</v>
      </c>
    </row>
    <row r="455" spans="3:3" x14ac:dyDescent="0.2">
      <c r="C455" s="1">
        <v>4.0920134014627703</v>
      </c>
    </row>
    <row r="456" spans="3:3" x14ac:dyDescent="0.2">
      <c r="C456" s="1">
        <v>4.09319571880871</v>
      </c>
    </row>
    <row r="457" spans="3:3" x14ac:dyDescent="0.2">
      <c r="C457" s="1">
        <v>4.0933526758791396</v>
      </c>
    </row>
    <row r="458" spans="3:3" x14ac:dyDescent="0.2">
      <c r="C458" s="1">
        <v>4.0934240892704103</v>
      </c>
    </row>
    <row r="459" spans="3:3" x14ac:dyDescent="0.2">
      <c r="C459" s="1">
        <v>4.0938410690873503</v>
      </c>
    </row>
    <row r="460" spans="3:3" x14ac:dyDescent="0.2">
      <c r="C460" s="1">
        <v>4.0942965439422299</v>
      </c>
    </row>
    <row r="461" spans="3:3" x14ac:dyDescent="0.2">
      <c r="C461" s="1">
        <v>4.0943161655994302</v>
      </c>
    </row>
    <row r="462" spans="3:3" x14ac:dyDescent="0.2">
      <c r="C462" s="1">
        <v>4.0943506940395604</v>
      </c>
    </row>
    <row r="463" spans="3:3" x14ac:dyDescent="0.2">
      <c r="C463" s="1">
        <v>4.0950688589983297</v>
      </c>
    </row>
    <row r="464" spans="3:3" x14ac:dyDescent="0.2">
      <c r="C464" s="1">
        <v>4.0954291639613798</v>
      </c>
    </row>
    <row r="465" spans="3:3" x14ac:dyDescent="0.2">
      <c r="C465" s="1">
        <v>4.0954628764592496</v>
      </c>
    </row>
    <row r="466" spans="3:3" x14ac:dyDescent="0.2">
      <c r="C466" s="1">
        <v>4.0956172671233499</v>
      </c>
    </row>
    <row r="467" spans="3:3" x14ac:dyDescent="0.2">
      <c r="C467" s="1">
        <v>4.09590486128163</v>
      </c>
    </row>
    <row r="468" spans="3:3" x14ac:dyDescent="0.2">
      <c r="C468" s="1">
        <v>4.0963729478448698</v>
      </c>
    </row>
    <row r="469" spans="3:3" x14ac:dyDescent="0.2">
      <c r="C469" s="1">
        <v>4.0963754653390199</v>
      </c>
    </row>
    <row r="470" spans="3:3" x14ac:dyDescent="0.2">
      <c r="C470" s="1">
        <v>4.0972343925053698</v>
      </c>
    </row>
    <row r="471" spans="3:3" x14ac:dyDescent="0.2">
      <c r="C471" s="1">
        <v>4.0974201286356999</v>
      </c>
    </row>
    <row r="472" spans="3:3" x14ac:dyDescent="0.2">
      <c r="C472" s="1">
        <v>4.0982620453859999</v>
      </c>
    </row>
    <row r="473" spans="3:3" x14ac:dyDescent="0.2">
      <c r="C473" s="1">
        <v>4.0993382542409602</v>
      </c>
    </row>
    <row r="474" spans="3:3" x14ac:dyDescent="0.2">
      <c r="C474" s="1">
        <v>4.0995639846663403</v>
      </c>
    </row>
    <row r="475" spans="3:3" x14ac:dyDescent="0.2">
      <c r="C475" s="1">
        <v>4.1000574786407196</v>
      </c>
    </row>
    <row r="476" spans="3:3" x14ac:dyDescent="0.2">
      <c r="C476" s="1">
        <v>4.1002247147939803</v>
      </c>
    </row>
    <row r="477" spans="3:3" x14ac:dyDescent="0.2">
      <c r="C477" s="1">
        <v>4.1020041097520004</v>
      </c>
    </row>
    <row r="478" spans="3:3" x14ac:dyDescent="0.2">
      <c r="C478" s="1">
        <v>4.1029836867488596</v>
      </c>
    </row>
    <row r="479" spans="3:3" x14ac:dyDescent="0.2">
      <c r="C479" s="1">
        <v>4.1045466934591799</v>
      </c>
    </row>
    <row r="480" spans="3:3" x14ac:dyDescent="0.2">
      <c r="C480" s="1">
        <v>4.1049813376931601</v>
      </c>
    </row>
    <row r="481" spans="3:3" x14ac:dyDescent="0.2">
      <c r="C481" s="1">
        <v>4.1056663446062602</v>
      </c>
    </row>
    <row r="482" spans="3:3" x14ac:dyDescent="0.2">
      <c r="C482" s="1">
        <v>4.1072450944280403</v>
      </c>
    </row>
    <row r="483" spans="3:3" x14ac:dyDescent="0.2">
      <c r="C483" s="1">
        <v>4.1077520194563304</v>
      </c>
    </row>
    <row r="484" spans="3:3" x14ac:dyDescent="0.2">
      <c r="C484" s="1">
        <v>4.10876353192113</v>
      </c>
    </row>
    <row r="485" spans="3:3" x14ac:dyDescent="0.2">
      <c r="C485" s="1">
        <v>4.1103982648889898</v>
      </c>
    </row>
    <row r="486" spans="3:3" x14ac:dyDescent="0.2">
      <c r="C486" s="1">
        <v>4.11048998584298</v>
      </c>
    </row>
    <row r="487" spans="3:3" x14ac:dyDescent="0.2">
      <c r="C487" s="1">
        <v>4.1115527931811098</v>
      </c>
    </row>
    <row r="488" spans="3:3" x14ac:dyDescent="0.2">
      <c r="C488" s="1">
        <v>4.11196557617248</v>
      </c>
    </row>
    <row r="489" spans="3:3" x14ac:dyDescent="0.2">
      <c r="C489" s="1">
        <v>4.1121853621389297</v>
      </c>
    </row>
    <row r="490" spans="3:3" x14ac:dyDescent="0.2">
      <c r="C490" s="1">
        <v>4.1122991136247702</v>
      </c>
    </row>
    <row r="491" spans="3:3" x14ac:dyDescent="0.2">
      <c r="C491" s="1">
        <v>4.1123058335391498</v>
      </c>
    </row>
    <row r="492" spans="3:3" x14ac:dyDescent="0.2">
      <c r="C492" s="1">
        <v>4.1128730355363698</v>
      </c>
    </row>
    <row r="493" spans="3:3" x14ac:dyDescent="0.2">
      <c r="C493" s="1">
        <v>4.11382896860672</v>
      </c>
    </row>
    <row r="494" spans="3:3" x14ac:dyDescent="0.2">
      <c r="C494" s="1">
        <v>4.11386504515698</v>
      </c>
    </row>
    <row r="495" spans="3:3" x14ac:dyDescent="0.2">
      <c r="C495" s="1">
        <v>4.1156965645612598</v>
      </c>
    </row>
    <row r="496" spans="3:3" x14ac:dyDescent="0.2">
      <c r="C496" s="1">
        <v>4.1162089600512601</v>
      </c>
    </row>
    <row r="497" spans="3:3" x14ac:dyDescent="0.2">
      <c r="C497" s="1">
        <v>4.1164695887847298</v>
      </c>
    </row>
    <row r="498" spans="3:3" x14ac:dyDescent="0.2">
      <c r="C498" s="1">
        <v>4.11778674122802</v>
      </c>
    </row>
    <row r="499" spans="3:3" x14ac:dyDescent="0.2">
      <c r="C499" s="1">
        <v>4.1179172831241697</v>
      </c>
    </row>
    <row r="500" spans="3:3" x14ac:dyDescent="0.2">
      <c r="C500" s="1">
        <v>4.11836053382478</v>
      </c>
    </row>
    <row r="501" spans="3:3" x14ac:dyDescent="0.2">
      <c r="C501" s="1">
        <v>4.1186193708068801</v>
      </c>
    </row>
    <row r="502" spans="3:3" x14ac:dyDescent="0.2">
      <c r="C502" s="1">
        <v>4.1190159813906497</v>
      </c>
    </row>
    <row r="503" spans="3:3" x14ac:dyDescent="0.2">
      <c r="C503" s="1">
        <v>4.11917653015038</v>
      </c>
    </row>
    <row r="504" spans="3:3" x14ac:dyDescent="0.2">
      <c r="C504" s="1">
        <v>4.1192215212108696</v>
      </c>
    </row>
    <row r="505" spans="3:3" x14ac:dyDescent="0.2">
      <c r="C505" s="1">
        <v>4.1197963947218703</v>
      </c>
    </row>
    <row r="506" spans="3:3" x14ac:dyDescent="0.2">
      <c r="C506" s="1">
        <v>4.1198778792472801</v>
      </c>
    </row>
    <row r="507" spans="3:3" x14ac:dyDescent="0.2">
      <c r="C507" s="1">
        <v>4.1207916547454104</v>
      </c>
    </row>
    <row r="508" spans="3:3" x14ac:dyDescent="0.2">
      <c r="C508" s="1">
        <v>4.12305538378439</v>
      </c>
    </row>
    <row r="509" spans="3:3" x14ac:dyDescent="0.2">
      <c r="C509" s="1">
        <v>4.1251723743978399</v>
      </c>
    </row>
    <row r="510" spans="3:3" x14ac:dyDescent="0.2">
      <c r="C510" s="1">
        <v>4.1257543390931897</v>
      </c>
    </row>
    <row r="511" spans="3:3" x14ac:dyDescent="0.2">
      <c r="C511" s="1">
        <v>4.1274510721124198</v>
      </c>
    </row>
    <row r="512" spans="3:3" x14ac:dyDescent="0.2">
      <c r="C512" s="1">
        <v>4.1277365148458296</v>
      </c>
    </row>
    <row r="513" spans="3:3" x14ac:dyDescent="0.2">
      <c r="C513" s="1">
        <v>4.1279319439660203</v>
      </c>
    </row>
    <row r="514" spans="3:3" x14ac:dyDescent="0.2">
      <c r="C514" s="1">
        <v>4.1282947417113096</v>
      </c>
    </row>
    <row r="515" spans="3:3" x14ac:dyDescent="0.2">
      <c r="C515" s="1">
        <v>4.1302769212008403</v>
      </c>
    </row>
    <row r="516" spans="3:3" x14ac:dyDescent="0.2">
      <c r="C516" s="1">
        <v>4.13474571450163</v>
      </c>
    </row>
    <row r="517" spans="3:3" x14ac:dyDescent="0.2">
      <c r="C517" s="1">
        <v>4.1363974064858402</v>
      </c>
    </row>
    <row r="518" spans="3:3" x14ac:dyDescent="0.2">
      <c r="C518" s="1">
        <v>4.1383530671759896</v>
      </c>
    </row>
    <row r="519" spans="3:3" x14ac:dyDescent="0.2">
      <c r="C519" s="1">
        <v>4.1388025000138597</v>
      </c>
    </row>
    <row r="520" spans="3:3" x14ac:dyDescent="0.2">
      <c r="C520" s="1">
        <v>4.14034538676436</v>
      </c>
    </row>
    <row r="521" spans="3:3" x14ac:dyDescent="0.2">
      <c r="C521" s="1">
        <v>4.1414307833245401</v>
      </c>
    </row>
    <row r="522" spans="3:3" x14ac:dyDescent="0.2">
      <c r="C522" s="1">
        <v>4.1423653072989897</v>
      </c>
    </row>
    <row r="523" spans="3:3" x14ac:dyDescent="0.2">
      <c r="C523" s="1">
        <v>4.1446148662305902</v>
      </c>
    </row>
    <row r="524" spans="3:3" x14ac:dyDescent="0.2">
      <c r="C524" s="1">
        <v>4.1467206334690596</v>
      </c>
    </row>
    <row r="525" spans="3:3" x14ac:dyDescent="0.2">
      <c r="C525" s="1">
        <v>4.1485890019826801</v>
      </c>
    </row>
    <row r="526" spans="3:3" x14ac:dyDescent="0.2">
      <c r="C526" s="1">
        <v>4.1488552800427598</v>
      </c>
    </row>
    <row r="527" spans="3:3" x14ac:dyDescent="0.2">
      <c r="C527" s="1">
        <v>4.1514649693610997</v>
      </c>
    </row>
    <row r="528" spans="3:3" x14ac:dyDescent="0.2">
      <c r="C528" s="1">
        <v>4.1531938617071704</v>
      </c>
    </row>
    <row r="529" spans="3:3" x14ac:dyDescent="0.2">
      <c r="C529" s="1">
        <v>4.1534546762631699</v>
      </c>
    </row>
    <row r="530" spans="3:3" x14ac:dyDescent="0.2">
      <c r="C530" s="1">
        <v>4.15406443164159</v>
      </c>
    </row>
    <row r="531" spans="3:3" x14ac:dyDescent="0.2">
      <c r="C531" s="1">
        <v>4.1555683306083298</v>
      </c>
    </row>
    <row r="532" spans="3:3" x14ac:dyDescent="0.2">
      <c r="C532" s="1">
        <v>4.1577735065766399</v>
      </c>
    </row>
    <row r="533" spans="3:3" x14ac:dyDescent="0.2">
      <c r="C533" s="1">
        <v>4.1629383653198602</v>
      </c>
    </row>
    <row r="534" spans="3:3" x14ac:dyDescent="0.2">
      <c r="C534" s="1">
        <v>4.16831168679232</v>
      </c>
    </row>
    <row r="535" spans="3:3" x14ac:dyDescent="0.2">
      <c r="C535" s="1">
        <v>4.1702002789466102</v>
      </c>
    </row>
    <row r="536" spans="3:3" x14ac:dyDescent="0.2">
      <c r="C536" s="1">
        <v>4.1736557465174497</v>
      </c>
    </row>
    <row r="537" spans="3:3" x14ac:dyDescent="0.2">
      <c r="C537" s="1">
        <v>4.1746138364867598</v>
      </c>
    </row>
    <row r="538" spans="3:3" x14ac:dyDescent="0.2">
      <c r="C538" s="1">
        <v>4.18306604060579</v>
      </c>
    </row>
    <row r="539" spans="3:3" x14ac:dyDescent="0.2">
      <c r="C539" s="1">
        <v>4.1899014157893797</v>
      </c>
    </row>
    <row r="540" spans="3:3" x14ac:dyDescent="0.2">
      <c r="C540" s="1">
        <v>4.1921013322917</v>
      </c>
    </row>
    <row r="541" spans="3:3" x14ac:dyDescent="0.2">
      <c r="C541" s="1">
        <v>4.1943456053948101</v>
      </c>
    </row>
    <row r="542" spans="3:3" x14ac:dyDescent="0.2">
      <c r="C542" s="1">
        <v>4.1986303570925703</v>
      </c>
    </row>
    <row r="543" spans="3:3" x14ac:dyDescent="0.2">
      <c r="C543" s="1">
        <v>4.20195054610687</v>
      </c>
    </row>
    <row r="544" spans="3:3" x14ac:dyDescent="0.2">
      <c r="C544" s="1">
        <v>4.2065546749725504</v>
      </c>
    </row>
    <row r="545" spans="3:3" x14ac:dyDescent="0.2">
      <c r="C545" s="1">
        <v>4.2091015501037203</v>
      </c>
    </row>
    <row r="546" spans="3:3" x14ac:dyDescent="0.2">
      <c r="C546" s="1">
        <v>4.2096735136049501</v>
      </c>
    </row>
    <row r="547" spans="3:3" x14ac:dyDescent="0.2">
      <c r="C547" s="1">
        <v>4.2110631689873301</v>
      </c>
    </row>
    <row r="548" spans="3:3" x14ac:dyDescent="0.2">
      <c r="C548" s="1">
        <v>4.2115284205324803</v>
      </c>
    </row>
    <row r="549" spans="3:3" x14ac:dyDescent="0.2">
      <c r="C549" s="1">
        <v>4.2149182315226597</v>
      </c>
    </row>
    <row r="550" spans="3:3" x14ac:dyDescent="0.2">
      <c r="C550" s="1">
        <v>4.2161154033784101</v>
      </c>
    </row>
    <row r="551" spans="3:3" x14ac:dyDescent="0.2">
      <c r="C551" s="1">
        <v>4.2201433427998101</v>
      </c>
    </row>
    <row r="552" spans="3:3" x14ac:dyDescent="0.2">
      <c r="C552" s="1">
        <v>4.2205762543098997</v>
      </c>
    </row>
    <row r="553" spans="3:3" x14ac:dyDescent="0.2">
      <c r="C553" s="1">
        <v>4.2230974524663196</v>
      </c>
    </row>
    <row r="554" spans="3:3" x14ac:dyDescent="0.2">
      <c r="C554" s="1">
        <v>4.2251263322564201</v>
      </c>
    </row>
    <row r="555" spans="3:3" x14ac:dyDescent="0.2">
      <c r="C555" s="1">
        <v>4.22566461369445</v>
      </c>
    </row>
    <row r="556" spans="3:3" x14ac:dyDescent="0.2">
      <c r="C556" s="1">
        <v>4.2264677712628202</v>
      </c>
    </row>
    <row r="557" spans="3:3" x14ac:dyDescent="0.2">
      <c r="C557" s="1">
        <v>4.2280627771791002</v>
      </c>
    </row>
    <row r="558" spans="3:3" x14ac:dyDescent="0.2">
      <c r="C558" s="1">
        <v>4.2295253167082603</v>
      </c>
    </row>
    <row r="559" spans="3:3" x14ac:dyDescent="0.2">
      <c r="C559" s="1">
        <v>4.2309133355146402</v>
      </c>
    </row>
    <row r="560" spans="3:3" x14ac:dyDescent="0.2">
      <c r="C560" s="1">
        <v>4.2327371176267903</v>
      </c>
    </row>
    <row r="561" spans="3:3" x14ac:dyDescent="0.2">
      <c r="C561" s="1">
        <v>4.2378879854801301</v>
      </c>
    </row>
    <row r="562" spans="3:3" x14ac:dyDescent="0.2">
      <c r="C562" s="1">
        <v>4.2383438437408598</v>
      </c>
    </row>
    <row r="563" spans="3:3" x14ac:dyDescent="0.2">
      <c r="C563" s="1">
        <v>4.2416728907066599</v>
      </c>
    </row>
    <row r="564" spans="3:3" x14ac:dyDescent="0.2">
      <c r="C564" s="1">
        <v>4.2427411545426299</v>
      </c>
    </row>
    <row r="565" spans="3:3" x14ac:dyDescent="0.2">
      <c r="C565" s="1">
        <v>4.2435084882811998</v>
      </c>
    </row>
    <row r="566" spans="3:3" x14ac:dyDescent="0.2">
      <c r="C566" s="1">
        <v>4.2436398333455703</v>
      </c>
    </row>
    <row r="567" spans="3:3" x14ac:dyDescent="0.2">
      <c r="C567" s="1">
        <v>4.2439418887927598</v>
      </c>
    </row>
    <row r="568" spans="3:3" x14ac:dyDescent="0.2">
      <c r="C568" s="1">
        <v>4.2444501126552003</v>
      </c>
    </row>
    <row r="569" spans="3:3" x14ac:dyDescent="0.2">
      <c r="C569" s="1">
        <v>4.2504790662940302</v>
      </c>
    </row>
    <row r="570" spans="3:3" x14ac:dyDescent="0.2">
      <c r="C570" s="1">
        <v>4.2519071571277403</v>
      </c>
    </row>
    <row r="571" spans="3:3" x14ac:dyDescent="0.2">
      <c r="C571" s="1">
        <v>4.2542311470942797</v>
      </c>
    </row>
    <row r="572" spans="3:3" x14ac:dyDescent="0.2">
      <c r="C572" s="1">
        <v>4.2556024770608198</v>
      </c>
    </row>
    <row r="573" spans="3:3" x14ac:dyDescent="0.2">
      <c r="C573" s="1">
        <v>4.2618054838561701</v>
      </c>
    </row>
    <row r="574" spans="3:3" x14ac:dyDescent="0.2">
      <c r="C574" s="1">
        <v>4.2619425448575399</v>
      </c>
    </row>
    <row r="575" spans="3:3" x14ac:dyDescent="0.2">
      <c r="C575" s="1">
        <v>4.2639075798439103</v>
      </c>
    </row>
    <row r="576" spans="3:3" x14ac:dyDescent="0.2">
      <c r="C576" s="1">
        <v>4.26443773433438</v>
      </c>
    </row>
    <row r="577" spans="3:3" x14ac:dyDescent="0.2">
      <c r="C577" s="1">
        <v>4.2648717982850997</v>
      </c>
    </row>
    <row r="578" spans="3:3" x14ac:dyDescent="0.2">
      <c r="C578" s="1">
        <v>4.2663103525776398</v>
      </c>
    </row>
    <row r="579" spans="3:3" x14ac:dyDescent="0.2">
      <c r="C579" s="1">
        <v>4.2695937715845202</v>
      </c>
    </row>
    <row r="580" spans="3:3" x14ac:dyDescent="0.2">
      <c r="C580" s="1">
        <v>4.2699982642423802</v>
      </c>
    </row>
    <row r="581" spans="3:3" x14ac:dyDescent="0.2">
      <c r="C581" s="1">
        <v>4.2721525392317599</v>
      </c>
    </row>
    <row r="582" spans="3:3" x14ac:dyDescent="0.2">
      <c r="C582" s="1">
        <v>4.2747144332453297</v>
      </c>
    </row>
    <row r="583" spans="3:3" x14ac:dyDescent="0.2">
      <c r="C583" s="1">
        <v>4.2761764620552603</v>
      </c>
    </row>
    <row r="584" spans="3:3" x14ac:dyDescent="0.2">
      <c r="C584" s="1">
        <v>4.2765292056893296</v>
      </c>
    </row>
    <row r="585" spans="3:3" x14ac:dyDescent="0.2">
      <c r="C585" s="1">
        <v>4.2802331489318099</v>
      </c>
    </row>
    <row r="586" spans="3:3" x14ac:dyDescent="0.2">
      <c r="C586" s="1">
        <v>4.2843303936028398</v>
      </c>
    </row>
    <row r="587" spans="3:3" x14ac:dyDescent="0.2">
      <c r="C587" s="1">
        <v>4.2857631352211802</v>
      </c>
    </row>
    <row r="588" spans="3:3" x14ac:dyDescent="0.2">
      <c r="C588" s="1">
        <v>4.2893701852456498</v>
      </c>
    </row>
    <row r="589" spans="3:3" x14ac:dyDescent="0.2">
      <c r="C589" s="1">
        <v>4.2896597223376398</v>
      </c>
    </row>
    <row r="590" spans="3:3" x14ac:dyDescent="0.2">
      <c r="C590" s="1">
        <v>4.2914277172598103</v>
      </c>
    </row>
    <row r="591" spans="3:3" x14ac:dyDescent="0.2">
      <c r="C591" s="1">
        <v>4.2943354260564002</v>
      </c>
    </row>
    <row r="592" spans="3:3" x14ac:dyDescent="0.2">
      <c r="C592" s="1">
        <v>4.29532910591763</v>
      </c>
    </row>
    <row r="593" spans="3:3" x14ac:dyDescent="0.2">
      <c r="C593" s="1">
        <v>4.2954132357835002</v>
      </c>
    </row>
    <row r="594" spans="3:3" x14ac:dyDescent="0.2">
      <c r="C594" s="1">
        <v>4.3062346491937102</v>
      </c>
    </row>
    <row r="595" spans="3:3" x14ac:dyDescent="0.2">
      <c r="C595" s="1">
        <v>4.3099361994353096</v>
      </c>
    </row>
    <row r="596" spans="3:3" x14ac:dyDescent="0.2">
      <c r="C596" s="1">
        <v>4.3339410237863198</v>
      </c>
    </row>
    <row r="597" spans="3:3" x14ac:dyDescent="0.2">
      <c r="C597" s="1">
        <v>4.4817264878498504</v>
      </c>
    </row>
    <row r="598" spans="3:3" x14ac:dyDescent="0.2">
      <c r="C598" s="1">
        <v>4.5173785100000003</v>
      </c>
    </row>
    <row r="599" spans="3:3" x14ac:dyDescent="0.2">
      <c r="C599" s="1">
        <v>4.5574779822250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8A0DD-03A4-1A47-A984-4C272E557F2F}">
  <dimension ref="A1:D647"/>
  <sheetViews>
    <sheetView topLeftCell="A630" workbookViewId="0">
      <selection activeCell="D647" sqref="D647"/>
    </sheetView>
  </sheetViews>
  <sheetFormatPr baseColWidth="10" defaultRowHeight="16" x14ac:dyDescent="0.2"/>
  <cols>
    <col min="1" max="4" width="14.1640625" customWidth="1"/>
  </cols>
  <sheetData>
    <row r="1" spans="1:4" x14ac:dyDescent="0.2">
      <c r="A1" s="5" t="s">
        <v>20</v>
      </c>
      <c r="B1" s="5" t="s">
        <v>4</v>
      </c>
      <c r="C1" s="5" t="s">
        <v>5</v>
      </c>
      <c r="D1" s="5" t="s">
        <v>6</v>
      </c>
    </row>
    <row r="2" spans="1:4" x14ac:dyDescent="0.2">
      <c r="A2" s="1">
        <v>5.3248362770300497E-2</v>
      </c>
      <c r="B2" s="1">
        <v>0.110277995233816</v>
      </c>
      <c r="C2" s="1">
        <v>0.34513167103110298</v>
      </c>
      <c r="D2" s="1">
        <v>2.2904279395077699E-2</v>
      </c>
    </row>
    <row r="3" spans="1:4" x14ac:dyDescent="0.2">
      <c r="A3" s="1">
        <v>5.4159619566120101E-2</v>
      </c>
      <c r="B3" s="1">
        <v>0.222179394942112</v>
      </c>
      <c r="C3" s="1">
        <v>0.36576306681561299</v>
      </c>
      <c r="D3" s="1">
        <v>0.119526520853179</v>
      </c>
    </row>
    <row r="4" spans="1:4" x14ac:dyDescent="0.2">
      <c r="A4" s="1">
        <v>5.5963826731791497E-2</v>
      </c>
      <c r="B4" s="1">
        <v>0.284355915556738</v>
      </c>
      <c r="C4" s="1">
        <v>0.37563751738954199</v>
      </c>
      <c r="D4" s="1">
        <v>0.12154419979153799</v>
      </c>
    </row>
    <row r="5" spans="1:4" x14ac:dyDescent="0.2">
      <c r="A5" s="1">
        <v>6.2993922507082606E-2</v>
      </c>
      <c r="B5" s="1">
        <v>0.29451936920185401</v>
      </c>
      <c r="C5" s="1">
        <v>0.384763433648044</v>
      </c>
      <c r="D5" s="1">
        <v>0.13938385198379399</v>
      </c>
    </row>
    <row r="6" spans="1:4" x14ac:dyDescent="0.2">
      <c r="A6" s="1">
        <v>6.3347423714708098E-2</v>
      </c>
      <c r="B6" s="1">
        <v>0.35445933108835698</v>
      </c>
      <c r="C6" s="1">
        <v>0.38888076699176</v>
      </c>
      <c r="D6" s="1">
        <v>0.14264185058136</v>
      </c>
    </row>
    <row r="7" spans="1:4" x14ac:dyDescent="0.2">
      <c r="A7" s="1">
        <v>6.3702285318836593E-2</v>
      </c>
      <c r="B7" s="1">
        <v>0.39579122566492397</v>
      </c>
      <c r="C7" s="1">
        <v>0.40628248845943099</v>
      </c>
      <c r="D7" s="1">
        <v>0.14807120663704601</v>
      </c>
    </row>
    <row r="8" spans="1:4" x14ac:dyDescent="0.2">
      <c r="A8" s="1">
        <v>7.2420059399192799E-2</v>
      </c>
      <c r="B8" s="1">
        <v>0.40135123146935198</v>
      </c>
      <c r="C8" s="1">
        <v>0.41062251152576701</v>
      </c>
      <c r="D8" s="1">
        <v>0.15636097886276101</v>
      </c>
    </row>
    <row r="9" spans="1:4" x14ac:dyDescent="0.2">
      <c r="A9" s="1">
        <v>7.7393152434511198E-2</v>
      </c>
      <c r="B9" s="1">
        <v>0.40876560009500201</v>
      </c>
      <c r="C9" s="1">
        <v>0.41244283664625597</v>
      </c>
      <c r="D9" s="1">
        <v>0.16082983718048799</v>
      </c>
    </row>
    <row r="10" spans="1:4" x14ac:dyDescent="0.2">
      <c r="A10" s="1">
        <v>8.5535834563552501E-2</v>
      </c>
      <c r="B10" s="1">
        <v>0.43136317603698299</v>
      </c>
      <c r="C10" s="1">
        <v>0.41331340872676497</v>
      </c>
      <c r="D10" s="1">
        <v>0.163458216562262</v>
      </c>
    </row>
    <row r="11" spans="1:4" x14ac:dyDescent="0.2">
      <c r="A11" s="1">
        <v>8.5644995998979304E-2</v>
      </c>
      <c r="B11" s="1">
        <v>0.43242141796356398</v>
      </c>
      <c r="C11" s="1">
        <v>0.42771969316597602</v>
      </c>
      <c r="D11" s="1">
        <v>0.16423406237409099</v>
      </c>
    </row>
    <row r="12" spans="1:4" x14ac:dyDescent="0.2">
      <c r="A12" s="1">
        <v>9.1379481282895497E-2</v>
      </c>
      <c r="B12" s="1">
        <v>0.43370510807192098</v>
      </c>
      <c r="C12" s="1">
        <v>0.42889080371506599</v>
      </c>
      <c r="D12" s="1">
        <v>0.16691300785514601</v>
      </c>
    </row>
    <row r="13" spans="1:4" x14ac:dyDescent="0.2">
      <c r="A13" s="1">
        <v>0.101055222869599</v>
      </c>
      <c r="B13" s="1">
        <v>0.44820543036640398</v>
      </c>
      <c r="C13" s="1">
        <v>0.430298487010778</v>
      </c>
      <c r="D13" s="1">
        <v>0.167286009201258</v>
      </c>
    </row>
    <row r="14" spans="1:4" x14ac:dyDescent="0.2">
      <c r="A14" s="1">
        <v>0.129283596641704</v>
      </c>
      <c r="B14" s="1">
        <v>0.45814866853075398</v>
      </c>
      <c r="C14" s="1">
        <v>0.43088001852065999</v>
      </c>
      <c r="D14" s="1">
        <v>0.17097753892296899</v>
      </c>
    </row>
    <row r="15" spans="1:4" x14ac:dyDescent="0.2">
      <c r="A15" s="1">
        <v>0.16668139773773</v>
      </c>
      <c r="B15" s="1">
        <v>0.45953779258684002</v>
      </c>
      <c r="C15" s="1">
        <v>0.43307997376997598</v>
      </c>
      <c r="D15" s="1">
        <v>0.174104708161269</v>
      </c>
    </row>
    <row r="16" spans="1:4" x14ac:dyDescent="0.2">
      <c r="A16" s="1">
        <v>0.16770948498264801</v>
      </c>
      <c r="B16" s="1">
        <v>0.46327078368346802</v>
      </c>
      <c r="C16" s="1">
        <v>0.44421489467786501</v>
      </c>
      <c r="D16" s="1">
        <v>0.174620232705304</v>
      </c>
    </row>
    <row r="17" spans="1:4" x14ac:dyDescent="0.2">
      <c r="A17" s="1">
        <v>0.20775947126088601</v>
      </c>
      <c r="B17" s="1">
        <v>0.46864162433293999</v>
      </c>
      <c r="C17" s="1">
        <v>0.44888676163390001</v>
      </c>
      <c r="D17" s="1">
        <v>0.177268245969045</v>
      </c>
    </row>
    <row r="18" spans="1:4" x14ac:dyDescent="0.2">
      <c r="A18" s="1">
        <v>0.38386562501968402</v>
      </c>
      <c r="B18" s="1">
        <v>0.47267517384073199</v>
      </c>
      <c r="C18" s="1">
        <v>0.45116260868595598</v>
      </c>
      <c r="D18" s="1">
        <v>0.17933883199557299</v>
      </c>
    </row>
    <row r="19" spans="1:4" x14ac:dyDescent="0.2">
      <c r="A19" s="1">
        <v>0.40125310138029602</v>
      </c>
      <c r="B19" s="1">
        <v>0.47338514067542298</v>
      </c>
      <c r="C19" s="1">
        <v>0.45567912655612802</v>
      </c>
      <c r="D19" s="1">
        <v>0.19254002071169901</v>
      </c>
    </row>
    <row r="20" spans="1:4" x14ac:dyDescent="0.2">
      <c r="A20" s="1">
        <v>0.41205002962965598</v>
      </c>
      <c r="B20" s="1">
        <v>0.47848002387143901</v>
      </c>
      <c r="C20" s="1">
        <v>0.45712041555053501</v>
      </c>
      <c r="D20" s="1">
        <v>0.193007335027476</v>
      </c>
    </row>
    <row r="21" spans="1:4" x14ac:dyDescent="0.2">
      <c r="A21" s="1">
        <v>0.431395433483026</v>
      </c>
      <c r="B21" s="1">
        <v>0.48004406796723997</v>
      </c>
      <c r="C21" s="1">
        <v>0.45748067889091398</v>
      </c>
      <c r="D21" s="1">
        <v>0.19604075427597401</v>
      </c>
    </row>
    <row r="22" spans="1:4" x14ac:dyDescent="0.2">
      <c r="A22" s="1">
        <v>0.43269179734013502</v>
      </c>
      <c r="B22" s="1">
        <v>0.48576381032167698</v>
      </c>
      <c r="C22" s="1">
        <v>0.46102320490335402</v>
      </c>
      <c r="D22" s="1">
        <v>0.19665313816987101</v>
      </c>
    </row>
    <row r="23" spans="1:4" x14ac:dyDescent="0.2">
      <c r="A23" s="1">
        <v>0.43449806831650301</v>
      </c>
      <c r="B23" s="1">
        <v>0.50286714434762003</v>
      </c>
      <c r="C23" s="1">
        <v>0.46151319830207799</v>
      </c>
      <c r="D23" s="1">
        <v>0.19795436709704001</v>
      </c>
    </row>
    <row r="24" spans="1:4" x14ac:dyDescent="0.2">
      <c r="A24" s="1">
        <v>0.45721079187642699</v>
      </c>
      <c r="B24" s="1">
        <v>0.50291456852207606</v>
      </c>
      <c r="C24" s="1">
        <v>0.46214756011290498</v>
      </c>
      <c r="D24" s="1">
        <v>0.200758039437932</v>
      </c>
    </row>
    <row r="25" spans="1:4" x14ac:dyDescent="0.2">
      <c r="A25" s="1">
        <v>0.45794013320335197</v>
      </c>
      <c r="B25" s="1">
        <v>0.50466169540538297</v>
      </c>
      <c r="C25" s="1">
        <v>0.46277107174509302</v>
      </c>
      <c r="D25" s="1">
        <v>0.203143255027394</v>
      </c>
    </row>
    <row r="26" spans="1:4" x14ac:dyDescent="0.2">
      <c r="A26" s="1">
        <v>0.46283625919798899</v>
      </c>
      <c r="B26" s="1">
        <v>0.50652368346427801</v>
      </c>
      <c r="C26" s="1">
        <v>0.46338935114728502</v>
      </c>
      <c r="D26" s="1">
        <v>0.203438725237962</v>
      </c>
    </row>
    <row r="27" spans="1:4" x14ac:dyDescent="0.2">
      <c r="A27" s="1">
        <v>0.46716011400253199</v>
      </c>
      <c r="B27" s="1">
        <v>0.50946517672281</v>
      </c>
      <c r="C27" s="1">
        <v>0.46519604553579202</v>
      </c>
      <c r="D27" s="1">
        <v>0.20925691457614201</v>
      </c>
    </row>
    <row r="28" spans="1:4" x14ac:dyDescent="0.2">
      <c r="A28" s="1">
        <v>0.47114311956942301</v>
      </c>
      <c r="B28" s="1">
        <v>0.51326283109633497</v>
      </c>
      <c r="C28" s="1">
        <v>0.46537116991286698</v>
      </c>
      <c r="D28" s="1">
        <v>0.21098647070742299</v>
      </c>
    </row>
    <row r="29" spans="1:4" x14ac:dyDescent="0.2">
      <c r="A29" s="1">
        <v>0.49892486261213898</v>
      </c>
      <c r="B29" s="1">
        <v>0.51405887243210402</v>
      </c>
      <c r="C29" s="1">
        <v>0.46683062404051001</v>
      </c>
      <c r="D29" s="1">
        <v>0.211705234980989</v>
      </c>
    </row>
    <row r="30" spans="1:4" x14ac:dyDescent="0.2">
      <c r="A30" s="1">
        <v>0.521713155739013</v>
      </c>
      <c r="B30" s="1">
        <v>0.51434062779015399</v>
      </c>
      <c r="C30" s="1">
        <v>0.46772230807773701</v>
      </c>
      <c r="D30" s="1">
        <v>0.21214007840605301</v>
      </c>
    </row>
    <row r="31" spans="1:4" x14ac:dyDescent="0.2">
      <c r="A31" s="1">
        <v>0.54025557002621605</v>
      </c>
      <c r="B31" s="1">
        <v>0.51541160825017496</v>
      </c>
      <c r="C31" s="1">
        <v>0.47024405488253102</v>
      </c>
      <c r="D31" s="1">
        <v>0.212688228029207</v>
      </c>
    </row>
    <row r="32" spans="1:4" x14ac:dyDescent="0.2">
      <c r="A32" s="1">
        <v>0.54571905840124502</v>
      </c>
      <c r="B32" s="1">
        <v>0.51724358675322402</v>
      </c>
      <c r="C32" s="1">
        <v>0.472184794175038</v>
      </c>
      <c r="D32" s="1">
        <v>0.21624724286958899</v>
      </c>
    </row>
    <row r="33" spans="1:4" x14ac:dyDescent="0.2">
      <c r="A33" s="1">
        <v>0.56079141433306301</v>
      </c>
      <c r="B33" s="1">
        <v>0.51769236276658703</v>
      </c>
      <c r="C33" s="1">
        <v>0.477416362379528</v>
      </c>
      <c r="D33" s="1">
        <v>0.21687711910375901</v>
      </c>
    </row>
    <row r="34" spans="1:4" x14ac:dyDescent="0.2">
      <c r="A34" s="1">
        <v>0.56922096218537199</v>
      </c>
      <c r="B34" s="1">
        <v>0.52070286763149998</v>
      </c>
      <c r="C34" s="1">
        <v>0.479909092846876</v>
      </c>
      <c r="D34" s="1">
        <v>0.22056101460340899</v>
      </c>
    </row>
    <row r="35" spans="1:4" x14ac:dyDescent="0.2">
      <c r="A35" s="1">
        <v>0.58078968558766997</v>
      </c>
      <c r="B35" s="1">
        <v>0.52114850966315895</v>
      </c>
      <c r="C35" s="1">
        <v>0.48036754001901899</v>
      </c>
      <c r="D35" s="1">
        <v>0.220799574296139</v>
      </c>
    </row>
    <row r="36" spans="1:4" x14ac:dyDescent="0.2">
      <c r="A36" s="1">
        <v>0.59136563342015402</v>
      </c>
      <c r="B36" s="1">
        <v>0.52634237933757499</v>
      </c>
      <c r="C36" s="1">
        <v>0.48073194461847102</v>
      </c>
      <c r="D36" s="1">
        <v>0.22166320996451999</v>
      </c>
    </row>
    <row r="37" spans="1:4" x14ac:dyDescent="0.2">
      <c r="A37" s="1">
        <v>0.60636412568971598</v>
      </c>
      <c r="B37" s="1">
        <v>0.53064287486430495</v>
      </c>
      <c r="C37" s="1">
        <v>0.48094363045502603</v>
      </c>
      <c r="D37" s="1">
        <v>0.22192942377569899</v>
      </c>
    </row>
    <row r="38" spans="1:4" x14ac:dyDescent="0.2">
      <c r="A38" s="1">
        <v>0.63140598037171602</v>
      </c>
      <c r="B38" s="1">
        <v>0.53139771745933895</v>
      </c>
      <c r="C38" s="1">
        <v>0.48480748295613002</v>
      </c>
      <c r="D38" s="1">
        <v>0.22244093771158299</v>
      </c>
    </row>
    <row r="39" spans="1:4" x14ac:dyDescent="0.2">
      <c r="A39" s="1">
        <v>0.66675836967513102</v>
      </c>
      <c r="B39" s="1">
        <v>0.53276861727159797</v>
      </c>
      <c r="C39" s="1">
        <v>0.48541489420032502</v>
      </c>
      <c r="D39" s="1">
        <v>0.22374120303978101</v>
      </c>
    </row>
    <row r="40" spans="1:4" x14ac:dyDescent="0.2">
      <c r="A40" s="1">
        <v>0.67392939894728998</v>
      </c>
      <c r="B40" s="1">
        <v>0.53363820305073495</v>
      </c>
      <c r="C40" s="1">
        <v>0.48563198703322003</v>
      </c>
      <c r="D40" s="1">
        <v>0.22386919594031399</v>
      </c>
    </row>
    <row r="41" spans="1:4" x14ac:dyDescent="0.2">
      <c r="A41" s="1">
        <v>0.69456176428321503</v>
      </c>
      <c r="B41" s="1">
        <v>0.53580728887544005</v>
      </c>
      <c r="C41" s="1">
        <v>0.48958313179027102</v>
      </c>
      <c r="D41" s="1">
        <v>0.22534773609696401</v>
      </c>
    </row>
    <row r="42" spans="1:4" x14ac:dyDescent="0.2">
      <c r="A42" s="1">
        <v>0.72200799031303797</v>
      </c>
      <c r="B42" s="1">
        <v>0.53807460500779103</v>
      </c>
      <c r="C42" s="1">
        <v>0.49100317287492501</v>
      </c>
      <c r="D42" s="1">
        <v>0.226451268932223</v>
      </c>
    </row>
    <row r="43" spans="1:4" x14ac:dyDescent="0.2">
      <c r="A43" s="1">
        <v>0.73707314014424397</v>
      </c>
      <c r="B43" s="1">
        <v>0.54053315607118202</v>
      </c>
      <c r="C43" s="1">
        <v>0.49107178586393602</v>
      </c>
      <c r="D43" s="1">
        <v>0.22850540617571599</v>
      </c>
    </row>
    <row r="44" spans="1:4" x14ac:dyDescent="0.2">
      <c r="A44" s="1">
        <v>0.75253369835418005</v>
      </c>
      <c r="B44" s="1">
        <v>0.54259885801243002</v>
      </c>
      <c r="C44" s="1">
        <v>0.49159437800094202</v>
      </c>
      <c r="D44" s="1">
        <v>0.22922691844055801</v>
      </c>
    </row>
    <row r="45" spans="1:4" x14ac:dyDescent="0.2">
      <c r="A45" s="1">
        <v>0.75767204920151499</v>
      </c>
      <c r="B45" s="1">
        <v>0.54292929463526796</v>
      </c>
      <c r="C45" s="1">
        <v>0.49306905979507998</v>
      </c>
      <c r="D45" s="1">
        <v>0.23029302571701099</v>
      </c>
    </row>
    <row r="46" spans="1:4" x14ac:dyDescent="0.2">
      <c r="A46" s="1">
        <v>0.75848064789890501</v>
      </c>
      <c r="B46" s="1">
        <v>0.54480757243232003</v>
      </c>
      <c r="C46" s="1">
        <v>0.49580364830516999</v>
      </c>
      <c r="D46" s="1">
        <v>0.23125344303040599</v>
      </c>
    </row>
    <row r="47" spans="1:4" x14ac:dyDescent="0.2">
      <c r="A47" s="1">
        <v>0.78845215073328301</v>
      </c>
      <c r="B47" s="1">
        <v>0.54592904350962101</v>
      </c>
      <c r="C47" s="1">
        <v>0.49667051836078402</v>
      </c>
      <c r="D47" s="1">
        <v>0.234657255267753</v>
      </c>
    </row>
    <row r="48" spans="1:4" x14ac:dyDescent="0.2">
      <c r="A48" s="1">
        <v>0.79348276579215105</v>
      </c>
      <c r="B48" s="1">
        <v>0.54976377793469999</v>
      </c>
      <c r="C48" s="1">
        <v>0.50062066408099304</v>
      </c>
      <c r="D48" s="1">
        <v>0.23519200870242499</v>
      </c>
    </row>
    <row r="49" spans="1:4" x14ac:dyDescent="0.2">
      <c r="A49" s="1">
        <v>0.79348276579215105</v>
      </c>
      <c r="B49" s="1">
        <v>0.55056118941876897</v>
      </c>
      <c r="C49" s="1">
        <v>0.50221964346054204</v>
      </c>
      <c r="D49" s="1">
        <v>0.235921411337919</v>
      </c>
    </row>
    <row r="50" spans="1:4" x14ac:dyDescent="0.2">
      <c r="A50" s="1">
        <v>0.79348276579215105</v>
      </c>
      <c r="B50" s="1">
        <v>0.55302499447407005</v>
      </c>
      <c r="C50" s="1">
        <v>0.50386282915095204</v>
      </c>
      <c r="D50" s="1">
        <v>0.23647690828329401</v>
      </c>
    </row>
    <row r="51" spans="1:4" x14ac:dyDescent="0.2">
      <c r="A51" s="1">
        <v>0.79348276579215105</v>
      </c>
      <c r="B51" s="1">
        <v>0.56090791780277205</v>
      </c>
      <c r="C51" s="1">
        <v>0.50541780093813304</v>
      </c>
      <c r="D51" s="1">
        <v>0.236544415240284</v>
      </c>
    </row>
    <row r="52" spans="1:4" x14ac:dyDescent="0.2">
      <c r="A52" s="1">
        <v>0.79348276579215105</v>
      </c>
      <c r="B52" s="1">
        <v>0.56149513477637703</v>
      </c>
      <c r="C52" s="1">
        <v>0.50721522726939705</v>
      </c>
      <c r="D52" s="1">
        <v>0.23719754276199501</v>
      </c>
    </row>
    <row r="53" spans="1:4" x14ac:dyDescent="0.2">
      <c r="A53" s="1">
        <v>0.79348276579215105</v>
      </c>
      <c r="B53" s="1">
        <v>0.56239617325534796</v>
      </c>
      <c r="C53" s="1">
        <v>0.50770985744438002</v>
      </c>
      <c r="D53" s="1">
        <v>0.23940707251937399</v>
      </c>
    </row>
    <row r="54" spans="1:4" x14ac:dyDescent="0.2">
      <c r="A54" s="1">
        <v>0.79348276579215105</v>
      </c>
      <c r="B54" s="1">
        <v>0.56628260707071998</v>
      </c>
      <c r="C54" s="1">
        <v>0.51052362922834804</v>
      </c>
      <c r="D54" s="1">
        <v>0.239830555776986</v>
      </c>
    </row>
    <row r="55" spans="1:4" x14ac:dyDescent="0.2">
      <c r="A55" s="1">
        <v>0.79348276579215105</v>
      </c>
      <c r="B55" s="1">
        <v>0.56785375697628004</v>
      </c>
      <c r="C55" s="1">
        <v>0.51073110113304598</v>
      </c>
      <c r="D55" s="1">
        <v>0.24017017591387799</v>
      </c>
    </row>
    <row r="56" spans="1:4" x14ac:dyDescent="0.2">
      <c r="A56" s="1">
        <v>0.79348276579215105</v>
      </c>
      <c r="B56" s="1">
        <v>0.57307709777872695</v>
      </c>
      <c r="C56" s="1">
        <v>0.51184601919265904</v>
      </c>
      <c r="D56" s="1">
        <v>0.24021805003362301</v>
      </c>
    </row>
    <row r="57" spans="1:4" x14ac:dyDescent="0.2">
      <c r="A57" s="1">
        <v>0.79348276579215105</v>
      </c>
      <c r="B57" s="1">
        <v>0.57391383368023996</v>
      </c>
      <c r="C57" s="1">
        <v>0.51301830269747395</v>
      </c>
      <c r="D57" s="1">
        <v>0.24084232538396799</v>
      </c>
    </row>
    <row r="58" spans="1:4" x14ac:dyDescent="0.2">
      <c r="A58" s="1">
        <v>0.79348276579215105</v>
      </c>
      <c r="B58" s="1">
        <v>0.57638936308410904</v>
      </c>
      <c r="C58" s="1">
        <v>0.51460444765797497</v>
      </c>
      <c r="D58" s="1">
        <v>0.240931225020864</v>
      </c>
    </row>
    <row r="59" spans="1:4" x14ac:dyDescent="0.2">
      <c r="A59" s="1">
        <v>0.79348276579215105</v>
      </c>
      <c r="B59" s="1">
        <v>0.58287775385967</v>
      </c>
      <c r="C59" s="1">
        <v>0.51577755984005402</v>
      </c>
      <c r="D59" s="1">
        <v>0.24094034101192899</v>
      </c>
    </row>
    <row r="60" spans="1:4" x14ac:dyDescent="0.2">
      <c r="A60" s="1">
        <v>0.79348276579215105</v>
      </c>
      <c r="B60" s="1">
        <v>0.58324744932350603</v>
      </c>
      <c r="C60" s="1">
        <v>0.51638702295123995</v>
      </c>
      <c r="D60" s="1">
        <v>0.24162236096845699</v>
      </c>
    </row>
    <row r="61" spans="1:4" x14ac:dyDescent="0.2">
      <c r="A61" s="1">
        <v>0.79348276579215105</v>
      </c>
      <c r="B61" s="1">
        <v>0.58870023824540196</v>
      </c>
      <c r="C61" s="1">
        <v>0.51677018726488999</v>
      </c>
      <c r="D61" s="1">
        <v>0.24180271250884999</v>
      </c>
    </row>
    <row r="62" spans="1:4" x14ac:dyDescent="0.2">
      <c r="A62" s="1">
        <v>0.79348276579215105</v>
      </c>
      <c r="B62" s="1">
        <v>0.59297621207837503</v>
      </c>
      <c r="C62" s="1">
        <v>0.51877829594184</v>
      </c>
      <c r="D62" s="1">
        <v>0.24376435238012401</v>
      </c>
    </row>
    <row r="63" spans="1:4" x14ac:dyDescent="0.2">
      <c r="A63" s="1">
        <v>0.79348276579215105</v>
      </c>
      <c r="B63" s="1">
        <v>0.59410268337277705</v>
      </c>
      <c r="C63" s="1">
        <v>0.51942074907393398</v>
      </c>
      <c r="D63" s="1">
        <v>0.244763974547825</v>
      </c>
    </row>
    <row r="64" spans="1:4" x14ac:dyDescent="0.2">
      <c r="A64" s="1">
        <v>0.79348276579215105</v>
      </c>
      <c r="B64" s="1">
        <v>0.59523535107919101</v>
      </c>
      <c r="C64" s="1">
        <v>0.51958701298158905</v>
      </c>
      <c r="D64" s="1">
        <v>0.24729902423849101</v>
      </c>
    </row>
    <row r="65" spans="1:4" x14ac:dyDescent="0.2">
      <c r="A65" s="1">
        <v>0.79348276579215105</v>
      </c>
      <c r="B65" s="1">
        <v>0.59951128267453302</v>
      </c>
      <c r="C65" s="1">
        <v>0.52039115859882601</v>
      </c>
      <c r="D65" s="1">
        <v>0.247945792780603</v>
      </c>
    </row>
    <row r="66" spans="1:4" x14ac:dyDescent="0.2">
      <c r="A66" s="1">
        <v>0.79348276579215105</v>
      </c>
      <c r="B66" s="1">
        <v>0.60202883335593804</v>
      </c>
      <c r="C66" s="1">
        <v>0.52079278416663</v>
      </c>
      <c r="D66" s="1">
        <v>0.248247809589105</v>
      </c>
    </row>
    <row r="67" spans="1:4" x14ac:dyDescent="0.2">
      <c r="A67" s="1">
        <v>0.79348276579215105</v>
      </c>
      <c r="B67" s="1">
        <v>0.60507993616337497</v>
      </c>
      <c r="C67" s="1">
        <v>0.52304616627448697</v>
      </c>
      <c r="D67" s="1">
        <v>0.25070847175676703</v>
      </c>
    </row>
    <row r="68" spans="1:4" x14ac:dyDescent="0.2">
      <c r="A68" s="1">
        <v>0.79348276579215105</v>
      </c>
      <c r="B68" s="1">
        <v>0.60594180895944705</v>
      </c>
      <c r="C68" s="1">
        <v>0.52329689711772898</v>
      </c>
      <c r="D68" s="1">
        <v>0.25314878789334599</v>
      </c>
    </row>
    <row r="69" spans="1:4" x14ac:dyDescent="0.2">
      <c r="A69" s="1">
        <v>0.79348276579215105</v>
      </c>
      <c r="B69" s="1">
        <v>0.60642865949758795</v>
      </c>
      <c r="C69" s="1">
        <v>0.523620237029504</v>
      </c>
      <c r="D69" s="1">
        <v>0.25319489256950101</v>
      </c>
    </row>
    <row r="70" spans="1:4" x14ac:dyDescent="0.2">
      <c r="A70" s="1">
        <v>0.79348276579215105</v>
      </c>
      <c r="B70" s="1">
        <v>0.60801786108589595</v>
      </c>
      <c r="C70" s="1">
        <v>0.52363732881554503</v>
      </c>
      <c r="D70" s="1">
        <v>0.25439338191475502</v>
      </c>
    </row>
    <row r="71" spans="1:4" x14ac:dyDescent="0.2">
      <c r="A71" s="1">
        <v>0.79348276579215105</v>
      </c>
      <c r="B71" s="1">
        <v>0.61118664881525098</v>
      </c>
      <c r="C71" s="1">
        <v>0.52380531827104104</v>
      </c>
      <c r="D71" s="1">
        <v>0.255954120476929</v>
      </c>
    </row>
    <row r="72" spans="1:4" x14ac:dyDescent="0.2">
      <c r="A72" s="1">
        <v>0.79348276579215105</v>
      </c>
      <c r="B72" s="1">
        <v>0.61130604271817301</v>
      </c>
      <c r="C72" s="1">
        <v>0.52393236502441398</v>
      </c>
      <c r="D72" s="1">
        <v>0.25747047960552699</v>
      </c>
    </row>
    <row r="73" spans="1:4" x14ac:dyDescent="0.2">
      <c r="A73" s="1">
        <v>0.79348276579215105</v>
      </c>
      <c r="B73" s="1">
        <v>0.61198230523932196</v>
      </c>
      <c r="C73" s="1">
        <v>0.52494714303144896</v>
      </c>
      <c r="D73" s="1">
        <v>0.25921153565965399</v>
      </c>
    </row>
    <row r="74" spans="1:4" x14ac:dyDescent="0.2">
      <c r="A74" s="1">
        <v>0.79348276579215105</v>
      </c>
      <c r="B74" s="1">
        <v>0.61428742521095803</v>
      </c>
      <c r="C74" s="1">
        <v>0.52548414652773301</v>
      </c>
      <c r="D74" s="1">
        <v>0.259346466258152</v>
      </c>
    </row>
    <row r="75" spans="1:4" x14ac:dyDescent="0.2">
      <c r="A75" s="1">
        <v>0.79348276579215105</v>
      </c>
      <c r="B75" s="1">
        <v>0.61628397912093902</v>
      </c>
      <c r="C75" s="1">
        <v>0.52636286218982098</v>
      </c>
      <c r="D75" s="1">
        <v>0.26041159920533402</v>
      </c>
    </row>
    <row r="76" spans="1:4" x14ac:dyDescent="0.2">
      <c r="A76" s="1">
        <v>0.79348276579215105</v>
      </c>
      <c r="B76" s="1">
        <v>0.61661625944543896</v>
      </c>
      <c r="C76" s="1">
        <v>0.526774765714491</v>
      </c>
      <c r="D76" s="1">
        <v>0.26080819647141301</v>
      </c>
    </row>
    <row r="77" spans="1:4" x14ac:dyDescent="0.2">
      <c r="A77" s="1"/>
      <c r="B77" s="1">
        <v>0.61808522116637998</v>
      </c>
      <c r="C77" s="1">
        <v>0.52794068856673704</v>
      </c>
      <c r="D77" s="1">
        <v>0.26116625625615097</v>
      </c>
    </row>
    <row r="78" spans="1:4" x14ac:dyDescent="0.2">
      <c r="A78" s="1"/>
      <c r="B78" s="1">
        <v>0.61886650918047403</v>
      </c>
      <c r="C78" s="1">
        <v>0.53295149557223698</v>
      </c>
      <c r="D78" s="1">
        <v>0.26205959443402199</v>
      </c>
    </row>
    <row r="79" spans="1:4" x14ac:dyDescent="0.2">
      <c r="A79" s="1"/>
      <c r="B79" s="1">
        <v>0.62014933581534903</v>
      </c>
      <c r="C79" s="1">
        <v>0.53492064354136404</v>
      </c>
      <c r="D79" s="1">
        <v>0.26223934341605698</v>
      </c>
    </row>
    <row r="80" spans="1:4" x14ac:dyDescent="0.2">
      <c r="A80" s="1"/>
      <c r="B80" s="1">
        <v>0.62060873620661605</v>
      </c>
      <c r="C80" s="1">
        <v>0.53554525261695096</v>
      </c>
      <c r="D80" s="1">
        <v>0.264198428111318</v>
      </c>
    </row>
    <row r="81" spans="1:4" x14ac:dyDescent="0.2">
      <c r="A81" s="1"/>
      <c r="B81" s="1">
        <v>0.62071363177360805</v>
      </c>
      <c r="C81" s="1">
        <v>0.53599316853225099</v>
      </c>
      <c r="D81" s="1">
        <v>0.26422253561613102</v>
      </c>
    </row>
    <row r="82" spans="1:4" x14ac:dyDescent="0.2">
      <c r="A82" s="1"/>
      <c r="B82" s="1">
        <v>0.62300382902541696</v>
      </c>
      <c r="C82" s="1">
        <v>0.536764192044488</v>
      </c>
      <c r="D82" s="1">
        <v>0.26547409377432801</v>
      </c>
    </row>
    <row r="83" spans="1:4" x14ac:dyDescent="0.2">
      <c r="A83" s="1"/>
      <c r="B83" s="1">
        <v>0.62320773686664899</v>
      </c>
      <c r="C83" s="1">
        <v>0.53747580039476395</v>
      </c>
      <c r="D83" s="1">
        <v>0.26668934106414199</v>
      </c>
    </row>
    <row r="84" spans="1:4" x14ac:dyDescent="0.2">
      <c r="A84" s="1"/>
      <c r="B84" s="1">
        <v>0.62412996444159996</v>
      </c>
      <c r="C84" s="1">
        <v>0.53768051381012605</v>
      </c>
      <c r="D84" s="1">
        <v>0.26716692912250101</v>
      </c>
    </row>
    <row r="85" spans="1:4" x14ac:dyDescent="0.2">
      <c r="A85" s="1"/>
      <c r="B85" s="1">
        <v>0.62419304018188404</v>
      </c>
      <c r="C85" s="1">
        <v>0.53908390827985597</v>
      </c>
      <c r="D85" s="1">
        <v>0.26742095083150902</v>
      </c>
    </row>
    <row r="86" spans="1:4" x14ac:dyDescent="0.2">
      <c r="A86" s="1"/>
      <c r="B86" s="1">
        <v>0.62444237328672503</v>
      </c>
      <c r="C86" s="1">
        <v>0.53911512337937995</v>
      </c>
      <c r="D86" s="1">
        <v>0.26797592278688698</v>
      </c>
    </row>
    <row r="87" spans="1:4" x14ac:dyDescent="0.2">
      <c r="A87" s="1"/>
      <c r="B87" s="1">
        <v>0.62647510614070301</v>
      </c>
      <c r="C87" s="1">
        <v>0.53918301296814697</v>
      </c>
      <c r="D87" s="1">
        <v>0.26851321172118198</v>
      </c>
    </row>
    <row r="88" spans="1:4" x14ac:dyDescent="0.2">
      <c r="A88" s="1"/>
      <c r="B88" s="1">
        <v>0.62659332250832001</v>
      </c>
      <c r="C88" s="1">
        <v>0.53955076729996498</v>
      </c>
      <c r="D88" s="1">
        <v>0.26940578035244001</v>
      </c>
    </row>
    <row r="89" spans="1:4" x14ac:dyDescent="0.2">
      <c r="A89" s="1"/>
      <c r="B89" s="1">
        <v>0.62743806539220304</v>
      </c>
      <c r="C89" s="1">
        <v>0.53978433672738502</v>
      </c>
      <c r="D89" s="1">
        <v>0.271585424706967</v>
      </c>
    </row>
    <row r="90" spans="1:4" x14ac:dyDescent="0.2">
      <c r="A90" s="1"/>
      <c r="B90" s="1">
        <v>0.63070785936306994</v>
      </c>
      <c r="C90" s="1">
        <v>0.54033761325044405</v>
      </c>
      <c r="D90" s="1">
        <v>0.272635962740164</v>
      </c>
    </row>
    <row r="91" spans="1:4" x14ac:dyDescent="0.2">
      <c r="A91" s="1"/>
      <c r="B91" s="1">
        <v>0.63572984535169696</v>
      </c>
      <c r="C91" s="1">
        <v>0.54035019541852403</v>
      </c>
      <c r="D91" s="1">
        <v>0.27267105614607801</v>
      </c>
    </row>
    <row r="92" spans="1:4" x14ac:dyDescent="0.2">
      <c r="A92" s="1"/>
      <c r="B92" s="1">
        <v>0.63583712237107004</v>
      </c>
      <c r="C92" s="1">
        <v>0.54077569174089501</v>
      </c>
      <c r="D92" s="1">
        <v>0.27437907870942901</v>
      </c>
    </row>
    <row r="93" spans="1:4" x14ac:dyDescent="0.2">
      <c r="A93" s="1"/>
      <c r="B93" s="1">
        <v>0.63753063851075698</v>
      </c>
      <c r="C93" s="1">
        <v>0.54393859664898503</v>
      </c>
      <c r="D93" s="1">
        <v>0.27477370784142302</v>
      </c>
    </row>
    <row r="94" spans="1:4" x14ac:dyDescent="0.2">
      <c r="A94" s="1"/>
      <c r="B94" s="1">
        <v>0.64214425357199201</v>
      </c>
      <c r="C94" s="1">
        <v>0.54641811121150596</v>
      </c>
      <c r="D94" s="1">
        <v>0.275017766663253</v>
      </c>
    </row>
    <row r="95" spans="1:4" x14ac:dyDescent="0.2">
      <c r="A95" s="1"/>
      <c r="B95" s="1">
        <v>0.64257825873781205</v>
      </c>
      <c r="C95" s="1">
        <v>0.54894584027056703</v>
      </c>
      <c r="D95" s="1">
        <v>0.275551282126061</v>
      </c>
    </row>
    <row r="96" spans="1:4" x14ac:dyDescent="0.2">
      <c r="A96" s="1"/>
      <c r="B96" s="1">
        <v>0.64325306980885599</v>
      </c>
      <c r="C96" s="1">
        <v>0.54947852504800798</v>
      </c>
      <c r="D96" s="1">
        <v>0.27663956189366701</v>
      </c>
    </row>
    <row r="97" spans="1:4" x14ac:dyDescent="0.2">
      <c r="A97" s="1"/>
      <c r="B97" s="1">
        <v>0.64464846566571299</v>
      </c>
      <c r="C97" s="1">
        <v>0.55004490348369495</v>
      </c>
      <c r="D97" s="1">
        <v>0.27689504364511502</v>
      </c>
    </row>
    <row r="98" spans="1:4" x14ac:dyDescent="0.2">
      <c r="A98" s="1"/>
      <c r="B98" s="1">
        <v>0.64539178767079597</v>
      </c>
      <c r="C98" s="1">
        <v>0.55049799918550602</v>
      </c>
      <c r="D98" s="1">
        <v>0.27844740199550699</v>
      </c>
    </row>
    <row r="99" spans="1:4" x14ac:dyDescent="0.2">
      <c r="A99" s="1"/>
      <c r="B99" s="1">
        <v>0.64658876227968298</v>
      </c>
      <c r="C99" s="1">
        <v>0.55166064202073795</v>
      </c>
      <c r="D99" s="1">
        <v>0.27876875778057197</v>
      </c>
    </row>
    <row r="100" spans="1:4" x14ac:dyDescent="0.2">
      <c r="A100" s="1"/>
      <c r="B100" s="1">
        <v>0.64804539918419002</v>
      </c>
      <c r="C100" s="1">
        <v>0.55179311926246</v>
      </c>
      <c r="D100" s="1">
        <v>0.279063200827876</v>
      </c>
    </row>
    <row r="101" spans="1:4" x14ac:dyDescent="0.2">
      <c r="A101" s="1"/>
      <c r="B101" s="1">
        <v>0.64843203060916799</v>
      </c>
      <c r="C101" s="1">
        <v>0.55223931372053103</v>
      </c>
      <c r="D101" s="1">
        <v>0.27987295689029601</v>
      </c>
    </row>
    <row r="102" spans="1:4" x14ac:dyDescent="0.2">
      <c r="A102" s="1"/>
      <c r="B102" s="1">
        <v>0.64844891941010296</v>
      </c>
      <c r="C102" s="1">
        <v>0.55260423213040399</v>
      </c>
      <c r="D102" s="1">
        <v>0.27996823143855698</v>
      </c>
    </row>
    <row r="103" spans="1:4" x14ac:dyDescent="0.2">
      <c r="A103" s="1"/>
      <c r="B103" s="1">
        <v>0.64980049412663399</v>
      </c>
      <c r="C103" s="1">
        <v>0.55285780714294097</v>
      </c>
      <c r="D103" s="1">
        <v>0.28025613997041199</v>
      </c>
    </row>
    <row r="104" spans="1:4" x14ac:dyDescent="0.2">
      <c r="A104" s="1"/>
      <c r="B104" s="1">
        <v>0.65079470831036601</v>
      </c>
      <c r="C104" s="1">
        <v>0.55297186940225995</v>
      </c>
      <c r="D104" s="1">
        <v>0.28039029758425499</v>
      </c>
    </row>
    <row r="105" spans="1:4" x14ac:dyDescent="0.2">
      <c r="A105" s="1"/>
      <c r="B105" s="1">
        <v>0.65138664500158305</v>
      </c>
      <c r="C105" s="1">
        <v>0.55412568701740805</v>
      </c>
      <c r="D105" s="1">
        <v>0.28109949986458899</v>
      </c>
    </row>
    <row r="106" spans="1:4" x14ac:dyDescent="0.2">
      <c r="A106" s="1"/>
      <c r="B106" s="1">
        <v>0.65243283145099795</v>
      </c>
      <c r="C106" s="1">
        <v>0.55462692537802705</v>
      </c>
      <c r="D106" s="1">
        <v>0.28171714906300399</v>
      </c>
    </row>
    <row r="107" spans="1:4" x14ac:dyDescent="0.2">
      <c r="A107" s="1"/>
      <c r="B107" s="1">
        <v>0.65338731300007802</v>
      </c>
      <c r="C107" s="1">
        <v>0.55509098730805595</v>
      </c>
      <c r="D107" s="1">
        <v>0.28300295134799902</v>
      </c>
    </row>
    <row r="108" spans="1:4" x14ac:dyDescent="0.2">
      <c r="A108" s="1"/>
      <c r="B108" s="1">
        <v>0.65612743098014403</v>
      </c>
      <c r="C108" s="1">
        <v>0.55534356708516897</v>
      </c>
      <c r="D108" s="1">
        <v>0.28366421942380698</v>
      </c>
    </row>
    <row r="109" spans="1:4" x14ac:dyDescent="0.2">
      <c r="A109" s="1"/>
      <c r="B109" s="1">
        <v>0.65829954077348196</v>
      </c>
      <c r="C109" s="1">
        <v>0.55541786999560105</v>
      </c>
      <c r="D109" s="1">
        <v>0.284112516404253</v>
      </c>
    </row>
    <row r="110" spans="1:4" x14ac:dyDescent="0.2">
      <c r="A110" s="1"/>
      <c r="B110" s="1">
        <v>0.65971525003749198</v>
      </c>
      <c r="C110" s="1">
        <v>0.55807915087856597</v>
      </c>
      <c r="D110" s="1">
        <v>0.28417978618199802</v>
      </c>
    </row>
    <row r="111" spans="1:4" x14ac:dyDescent="0.2">
      <c r="A111" s="1"/>
      <c r="B111" s="1">
        <v>0.65986859582769297</v>
      </c>
      <c r="C111" s="1">
        <v>0.55873778810358699</v>
      </c>
      <c r="D111" s="1">
        <v>0.284610421514017</v>
      </c>
    </row>
    <row r="112" spans="1:4" x14ac:dyDescent="0.2">
      <c r="A112" s="1"/>
      <c r="B112" s="1">
        <v>0.66050634996218105</v>
      </c>
      <c r="C112" s="1">
        <v>0.55883553486065396</v>
      </c>
      <c r="D112" s="1">
        <v>0.284976411638035</v>
      </c>
    </row>
    <row r="113" spans="1:4" x14ac:dyDescent="0.2">
      <c r="A113" s="1"/>
      <c r="B113" s="1">
        <v>0.66329810350715601</v>
      </c>
      <c r="C113" s="1">
        <v>0.55898298879029995</v>
      </c>
      <c r="D113" s="1">
        <v>0.28637801307016503</v>
      </c>
    </row>
    <row r="114" spans="1:4" x14ac:dyDescent="0.2">
      <c r="A114" s="1"/>
      <c r="B114" s="1">
        <v>0.66384548151411205</v>
      </c>
      <c r="C114" s="1">
        <v>0.55933573771230205</v>
      </c>
      <c r="D114" s="1">
        <v>0.28686990891321201</v>
      </c>
    </row>
    <row r="115" spans="1:4" x14ac:dyDescent="0.2">
      <c r="A115" s="1"/>
      <c r="B115" s="1">
        <v>0.66538532417027196</v>
      </c>
      <c r="C115" s="1">
        <v>0.55945221587846905</v>
      </c>
      <c r="D115" s="1">
        <v>0.28722423590789797</v>
      </c>
    </row>
    <row r="116" spans="1:4" x14ac:dyDescent="0.2">
      <c r="A116" s="1"/>
      <c r="B116" s="1">
        <v>0.66837593485437097</v>
      </c>
      <c r="C116" s="1">
        <v>0.55968591183789695</v>
      </c>
      <c r="D116" s="1">
        <v>0.28756731118456103</v>
      </c>
    </row>
    <row r="117" spans="1:4" x14ac:dyDescent="0.2">
      <c r="A117" s="1"/>
      <c r="B117" s="1">
        <v>0.66945650872329798</v>
      </c>
      <c r="C117" s="1">
        <v>0.560258843064944</v>
      </c>
      <c r="D117" s="1">
        <v>0.28765808974173701</v>
      </c>
    </row>
    <row r="118" spans="1:4" x14ac:dyDescent="0.2">
      <c r="A118" s="1"/>
      <c r="B118" s="1">
        <v>0.67086109618756795</v>
      </c>
      <c r="C118" s="1">
        <v>0.560282779428388</v>
      </c>
      <c r="D118" s="1">
        <v>0.28832586500472501</v>
      </c>
    </row>
    <row r="119" spans="1:4" x14ac:dyDescent="0.2">
      <c r="A119" s="1"/>
      <c r="B119" s="1">
        <v>0.67211741205247599</v>
      </c>
      <c r="C119" s="1">
        <v>0.56042487748648895</v>
      </c>
      <c r="D119" s="1">
        <v>0.28844876106307599</v>
      </c>
    </row>
    <row r="120" spans="1:4" x14ac:dyDescent="0.2">
      <c r="A120" s="1"/>
      <c r="B120" s="1">
        <v>0.67689617477424402</v>
      </c>
      <c r="C120" s="1">
        <v>0.56068951755398999</v>
      </c>
      <c r="D120" s="1">
        <v>0.29002777442689098</v>
      </c>
    </row>
    <row r="121" spans="1:4" x14ac:dyDescent="0.2">
      <c r="A121" s="1"/>
      <c r="B121" s="1">
        <v>0.67829796293325495</v>
      </c>
      <c r="C121" s="1">
        <v>0.56122211911134501</v>
      </c>
      <c r="D121" s="1">
        <v>0.29204963204661899</v>
      </c>
    </row>
    <row r="122" spans="1:4" x14ac:dyDescent="0.2">
      <c r="A122" s="1"/>
      <c r="B122" s="1">
        <v>0.68165912747212098</v>
      </c>
      <c r="C122" s="1">
        <v>0.56331193988904604</v>
      </c>
      <c r="D122" s="1">
        <v>0.292378443646437</v>
      </c>
    </row>
    <row r="123" spans="1:4" x14ac:dyDescent="0.2">
      <c r="A123" s="1"/>
      <c r="B123" s="1">
        <v>0.68314357635922396</v>
      </c>
      <c r="C123" s="1">
        <v>0.56361362935221404</v>
      </c>
      <c r="D123" s="1">
        <v>0.293815027572217</v>
      </c>
    </row>
    <row r="124" spans="1:4" x14ac:dyDescent="0.2">
      <c r="A124" s="1"/>
      <c r="B124" s="1">
        <v>0.68459648008725005</v>
      </c>
      <c r="C124" s="1">
        <v>0.56611678036291302</v>
      </c>
      <c r="D124" s="1">
        <v>0.29392611045738998</v>
      </c>
    </row>
    <row r="125" spans="1:4" x14ac:dyDescent="0.2">
      <c r="A125" s="1"/>
      <c r="B125" s="1">
        <v>0.69411916481840596</v>
      </c>
      <c r="C125" s="1">
        <v>0.566196259121173</v>
      </c>
      <c r="D125" s="1">
        <v>0.295492994619449</v>
      </c>
    </row>
    <row r="126" spans="1:4" x14ac:dyDescent="0.2">
      <c r="A126" s="1"/>
      <c r="B126" s="1">
        <v>0.69550915420402604</v>
      </c>
      <c r="C126" s="1">
        <v>0.56647900446937904</v>
      </c>
      <c r="D126" s="1">
        <v>0.29712607293057303</v>
      </c>
    </row>
    <row r="127" spans="1:4" x14ac:dyDescent="0.2">
      <c r="A127" s="1"/>
      <c r="B127" s="1">
        <v>0.69710225514045698</v>
      </c>
      <c r="C127" s="1">
        <v>0.56673200081641995</v>
      </c>
      <c r="D127" s="1">
        <v>0.29985083427190001</v>
      </c>
    </row>
    <row r="128" spans="1:4" x14ac:dyDescent="0.2">
      <c r="A128" s="1"/>
      <c r="B128" s="1">
        <v>0.69721676122037302</v>
      </c>
      <c r="C128" s="1">
        <v>0.56795520144168499</v>
      </c>
      <c r="D128" s="1">
        <v>0.30031065620227998</v>
      </c>
    </row>
    <row r="129" spans="1:4" x14ac:dyDescent="0.2">
      <c r="A129" s="1"/>
      <c r="B129" s="1">
        <v>0.69742110135874003</v>
      </c>
      <c r="C129" s="1">
        <v>0.56957252258003099</v>
      </c>
      <c r="D129" s="1">
        <v>0.30042766150693401</v>
      </c>
    </row>
    <row r="130" spans="1:4" x14ac:dyDescent="0.2">
      <c r="A130" s="1"/>
      <c r="B130" s="1">
        <v>0.69919278990716904</v>
      </c>
      <c r="C130" s="1">
        <v>0.57035990389745295</v>
      </c>
      <c r="D130" s="1">
        <v>0.30136481895859601</v>
      </c>
    </row>
    <row r="131" spans="1:4" x14ac:dyDescent="0.2">
      <c r="A131" s="1"/>
      <c r="B131" s="1">
        <v>0.704188214926871</v>
      </c>
      <c r="C131" s="1">
        <v>0.57082399330562705</v>
      </c>
      <c r="D131" s="1">
        <v>0.30181161975492998</v>
      </c>
    </row>
    <row r="132" spans="1:4" x14ac:dyDescent="0.2">
      <c r="A132" s="1"/>
      <c r="B132" s="1">
        <v>0.70454630016597897</v>
      </c>
      <c r="C132" s="1">
        <v>0.57209653189157605</v>
      </c>
      <c r="D132" s="1">
        <v>0.30233873795975402</v>
      </c>
    </row>
    <row r="133" spans="1:4" x14ac:dyDescent="0.2">
      <c r="A133" s="1"/>
      <c r="B133" s="1">
        <v>0.70472712476542498</v>
      </c>
      <c r="C133" s="1">
        <v>0.57222598521345303</v>
      </c>
      <c r="D133" s="1">
        <v>0.30301860634876698</v>
      </c>
    </row>
    <row r="134" spans="1:4" x14ac:dyDescent="0.2">
      <c r="A134" s="1"/>
      <c r="B134" s="1">
        <v>0.70474784112016797</v>
      </c>
      <c r="C134" s="1">
        <v>0.57358474938611803</v>
      </c>
      <c r="D134" s="1">
        <v>0.30325561177861499</v>
      </c>
    </row>
    <row r="135" spans="1:4" x14ac:dyDescent="0.2">
      <c r="A135" s="1"/>
      <c r="B135" s="1">
        <v>0.70529433942994801</v>
      </c>
      <c r="C135" s="1">
        <v>0.57438214311246405</v>
      </c>
      <c r="D135" s="1">
        <v>0.30367826174378598</v>
      </c>
    </row>
    <row r="136" spans="1:4" x14ac:dyDescent="0.2">
      <c r="A136" s="1"/>
      <c r="B136" s="1">
        <v>0.70714960324804199</v>
      </c>
      <c r="C136" s="1">
        <v>0.57457210988847096</v>
      </c>
      <c r="D136" s="1">
        <v>0.30445637837914302</v>
      </c>
    </row>
    <row r="137" spans="1:4" x14ac:dyDescent="0.2">
      <c r="A137" s="1"/>
      <c r="B137" s="1">
        <v>0.70950147852786805</v>
      </c>
      <c r="C137" s="1">
        <v>0.57460537410635704</v>
      </c>
      <c r="D137" s="1">
        <v>0.30699927920752401</v>
      </c>
    </row>
    <row r="138" spans="1:4" x14ac:dyDescent="0.2">
      <c r="A138" s="1"/>
      <c r="B138" s="1">
        <v>0.712648563750654</v>
      </c>
      <c r="C138" s="1">
        <v>0.57515519588702702</v>
      </c>
      <c r="D138" s="1">
        <v>0.30754900904356602</v>
      </c>
    </row>
    <row r="139" spans="1:4" x14ac:dyDescent="0.2">
      <c r="A139" s="1"/>
      <c r="B139" s="1">
        <v>0.71424622552008599</v>
      </c>
      <c r="C139" s="1">
        <v>0.57587751051395997</v>
      </c>
      <c r="D139" s="1">
        <v>0.308104378254413</v>
      </c>
    </row>
    <row r="140" spans="1:4" x14ac:dyDescent="0.2">
      <c r="A140" s="1"/>
      <c r="B140" s="1">
        <v>0.71441466958233402</v>
      </c>
      <c r="C140" s="1">
        <v>0.57699047826266203</v>
      </c>
      <c r="D140" s="1">
        <v>0.30861704233113202</v>
      </c>
    </row>
    <row r="141" spans="1:4" x14ac:dyDescent="0.2">
      <c r="A141" s="1"/>
      <c r="B141" s="1">
        <v>0.71567598646321195</v>
      </c>
      <c r="C141" s="1">
        <v>0.57719383780493805</v>
      </c>
      <c r="D141" s="1">
        <v>0.30871021373929702</v>
      </c>
    </row>
    <row r="142" spans="1:4" x14ac:dyDescent="0.2">
      <c r="A142" s="1"/>
      <c r="B142" s="1">
        <v>0.71585894063353095</v>
      </c>
      <c r="C142" s="1">
        <v>0.57742592658541902</v>
      </c>
      <c r="D142" s="1">
        <v>0.31031517527441099</v>
      </c>
    </row>
    <row r="143" spans="1:4" x14ac:dyDescent="0.2">
      <c r="A143" s="1"/>
      <c r="B143" s="1">
        <v>0.71594062899921695</v>
      </c>
      <c r="C143" s="1">
        <v>0.57748872900084802</v>
      </c>
      <c r="D143" s="1">
        <v>0.31058601143936199</v>
      </c>
    </row>
    <row r="144" spans="1:4" x14ac:dyDescent="0.2">
      <c r="A144" s="1"/>
      <c r="B144" s="1">
        <v>0.7166050827271</v>
      </c>
      <c r="C144" s="1">
        <v>0.57803416679844599</v>
      </c>
      <c r="D144" s="1">
        <v>0.31061464755607199</v>
      </c>
    </row>
    <row r="145" spans="1:4" x14ac:dyDescent="0.2">
      <c r="A145" s="1"/>
      <c r="B145" s="1">
        <v>0.71679288641979</v>
      </c>
      <c r="C145" s="1">
        <v>0.578508136523599</v>
      </c>
      <c r="D145" s="1">
        <v>0.31103930649268702</v>
      </c>
    </row>
    <row r="146" spans="1:4" x14ac:dyDescent="0.2">
      <c r="A146" s="1"/>
      <c r="B146" s="1">
        <v>0.71708775879431397</v>
      </c>
      <c r="C146" s="1">
        <v>0.57883925890433297</v>
      </c>
      <c r="D146" s="1">
        <v>0.31172200777421399</v>
      </c>
    </row>
    <row r="147" spans="1:4" x14ac:dyDescent="0.2">
      <c r="A147" s="1"/>
      <c r="B147" s="1">
        <v>0.71858770011073003</v>
      </c>
      <c r="C147" s="1">
        <v>0.57884834524117901</v>
      </c>
      <c r="D147" s="1">
        <v>0.31271006612701502</v>
      </c>
    </row>
    <row r="148" spans="1:4" x14ac:dyDescent="0.2">
      <c r="A148" s="1"/>
      <c r="B148" s="1">
        <v>0.71979668735566305</v>
      </c>
      <c r="C148" s="1">
        <v>0.57979274707144501</v>
      </c>
      <c r="D148" s="1">
        <v>0.31272507134892402</v>
      </c>
    </row>
    <row r="149" spans="1:4" x14ac:dyDescent="0.2">
      <c r="A149" s="1"/>
      <c r="B149" s="1">
        <v>0.722599430443154</v>
      </c>
      <c r="C149" s="1">
        <v>0.5808020392794</v>
      </c>
      <c r="D149" s="1">
        <v>0.31478768958040398</v>
      </c>
    </row>
    <row r="150" spans="1:4" x14ac:dyDescent="0.2">
      <c r="A150" s="1"/>
      <c r="B150" s="1">
        <v>0.72575710011497496</v>
      </c>
      <c r="C150" s="1">
        <v>0.58125172676165904</v>
      </c>
      <c r="D150" s="1">
        <v>0.315114478080809</v>
      </c>
    </row>
    <row r="151" spans="1:4" x14ac:dyDescent="0.2">
      <c r="A151" s="1"/>
      <c r="B151" s="1">
        <v>0.72633854763189798</v>
      </c>
      <c r="C151" s="1">
        <v>0.58150582026658904</v>
      </c>
      <c r="D151" s="1">
        <v>0.315724466338763</v>
      </c>
    </row>
    <row r="152" spans="1:4" x14ac:dyDescent="0.2">
      <c r="A152" s="1"/>
      <c r="B152" s="1">
        <v>0.72658439266738795</v>
      </c>
      <c r="C152" s="1">
        <v>0.58155886949911795</v>
      </c>
      <c r="D152" s="1">
        <v>0.31577468915308698</v>
      </c>
    </row>
    <row r="153" spans="1:4" x14ac:dyDescent="0.2">
      <c r="A153" s="1"/>
      <c r="B153" s="1">
        <v>0.72820184116910103</v>
      </c>
      <c r="C153" s="1">
        <v>0.58314951972179796</v>
      </c>
      <c r="D153" s="1">
        <v>0.31621388842436499</v>
      </c>
    </row>
    <row r="154" spans="1:4" x14ac:dyDescent="0.2">
      <c r="A154" s="1"/>
      <c r="B154" s="1">
        <v>0.72892605062953397</v>
      </c>
      <c r="C154" s="1">
        <v>0.583424019923661</v>
      </c>
      <c r="D154" s="1">
        <v>0.31681151363004201</v>
      </c>
    </row>
    <row r="155" spans="1:4" x14ac:dyDescent="0.2">
      <c r="A155" s="1"/>
      <c r="B155" s="1">
        <v>0.729283140948636</v>
      </c>
      <c r="C155" s="1">
        <v>0.58359062982812304</v>
      </c>
      <c r="D155" s="1">
        <v>0.31746880322585003</v>
      </c>
    </row>
    <row r="156" spans="1:4" x14ac:dyDescent="0.2">
      <c r="A156" s="1"/>
      <c r="B156" s="1">
        <v>0.72939793296634703</v>
      </c>
      <c r="C156" s="1">
        <v>0.58501214749335095</v>
      </c>
      <c r="D156" s="1">
        <v>0.31861797310683698</v>
      </c>
    </row>
    <row r="157" spans="1:4" x14ac:dyDescent="0.2">
      <c r="A157" s="1"/>
      <c r="B157" s="1">
        <v>0.73006016515016103</v>
      </c>
      <c r="C157" s="1">
        <v>0.58663434182247998</v>
      </c>
      <c r="D157" s="1">
        <v>0.319771473598223</v>
      </c>
    </row>
    <row r="158" spans="1:4" x14ac:dyDescent="0.2">
      <c r="A158" s="1"/>
      <c r="B158" s="1">
        <v>0.73360289782559795</v>
      </c>
      <c r="C158" s="1">
        <v>0.58782827979266605</v>
      </c>
      <c r="D158" s="1">
        <v>0.31978701258665299</v>
      </c>
    </row>
    <row r="159" spans="1:4" x14ac:dyDescent="0.2">
      <c r="A159" s="1"/>
      <c r="B159" s="1">
        <v>0.73501781965179402</v>
      </c>
      <c r="C159" s="1">
        <v>0.58798698000691996</v>
      </c>
      <c r="D159" s="1">
        <v>0.32020118615071602</v>
      </c>
    </row>
    <row r="160" spans="1:4" x14ac:dyDescent="0.2">
      <c r="A160" s="1"/>
      <c r="B160" s="1">
        <v>0.73525273588335205</v>
      </c>
      <c r="C160" s="1">
        <v>0.58904842272705205</v>
      </c>
      <c r="D160" s="1">
        <v>0.32037946409144602</v>
      </c>
    </row>
    <row r="161" spans="1:4" x14ac:dyDescent="0.2">
      <c r="A161" s="1"/>
      <c r="B161" s="1">
        <v>0.73579761848654501</v>
      </c>
      <c r="C161" s="1">
        <v>0.58914829058253004</v>
      </c>
      <c r="D161" s="1">
        <v>0.32064026496650899</v>
      </c>
    </row>
    <row r="162" spans="1:4" x14ac:dyDescent="0.2">
      <c r="A162" s="1"/>
      <c r="B162" s="1">
        <v>0.73647084261953399</v>
      </c>
      <c r="C162" s="1">
        <v>0.58986936945699098</v>
      </c>
      <c r="D162" s="1">
        <v>0.32102812928012397</v>
      </c>
    </row>
    <row r="163" spans="1:4" x14ac:dyDescent="0.2">
      <c r="A163" s="1"/>
      <c r="B163" s="1">
        <v>0.73656848901909999</v>
      </c>
      <c r="C163" s="1">
        <v>0.59049128700563702</v>
      </c>
      <c r="D163" s="1">
        <v>0.321038249949124</v>
      </c>
    </row>
    <row r="164" spans="1:4" x14ac:dyDescent="0.2">
      <c r="A164" s="1"/>
      <c r="B164" s="1">
        <v>0.73910202790937396</v>
      </c>
      <c r="C164" s="1">
        <v>0.59102940139683402</v>
      </c>
      <c r="D164" s="1">
        <v>0.322400727164738</v>
      </c>
    </row>
    <row r="165" spans="1:4" x14ac:dyDescent="0.2">
      <c r="A165" s="1"/>
      <c r="B165" s="1">
        <v>0.74075118301842702</v>
      </c>
      <c r="C165" s="1">
        <v>0.59114234234922802</v>
      </c>
      <c r="D165" s="1">
        <v>0.323184084907294</v>
      </c>
    </row>
    <row r="166" spans="1:4" x14ac:dyDescent="0.2">
      <c r="A166" s="1"/>
      <c r="B166" s="1">
        <v>0.74170141197376005</v>
      </c>
      <c r="C166" s="1">
        <v>0.59243881125750797</v>
      </c>
      <c r="D166" s="1">
        <v>0.323585322435336</v>
      </c>
    </row>
    <row r="167" spans="1:4" x14ac:dyDescent="0.2">
      <c r="A167" s="1"/>
      <c r="B167" s="1">
        <v>0.74213252879106995</v>
      </c>
      <c r="C167" s="1">
        <v>0.59247816256853003</v>
      </c>
      <c r="D167" s="1">
        <v>0.32403436714732597</v>
      </c>
    </row>
    <row r="168" spans="1:4" x14ac:dyDescent="0.2">
      <c r="A168" s="1"/>
      <c r="B168" s="1">
        <v>0.742266374812664</v>
      </c>
      <c r="C168" s="1">
        <v>0.59283079312919396</v>
      </c>
      <c r="D168" s="1">
        <v>0.32425261032138603</v>
      </c>
    </row>
    <row r="169" spans="1:4" x14ac:dyDescent="0.2">
      <c r="A169" s="1"/>
      <c r="B169" s="1">
        <v>0.74332939479103499</v>
      </c>
      <c r="C169" s="1">
        <v>0.59357074901842299</v>
      </c>
      <c r="D169" s="1">
        <v>0.32715915401379603</v>
      </c>
    </row>
    <row r="170" spans="1:4" x14ac:dyDescent="0.2">
      <c r="A170" s="1"/>
      <c r="B170" s="1">
        <v>0.74376752371674504</v>
      </c>
      <c r="C170" s="1">
        <v>0.59385159474224603</v>
      </c>
      <c r="D170" s="1">
        <v>0.32801846294426701</v>
      </c>
    </row>
    <row r="171" spans="1:4" x14ac:dyDescent="0.2">
      <c r="A171" s="1"/>
      <c r="B171" s="1">
        <v>0.74408855974685695</v>
      </c>
      <c r="C171" s="1">
        <v>0.59406362945596403</v>
      </c>
      <c r="D171" s="1">
        <v>0.32852113600145499</v>
      </c>
    </row>
    <row r="172" spans="1:4" x14ac:dyDescent="0.2">
      <c r="A172" s="1"/>
      <c r="B172" s="1">
        <v>0.74465440191093202</v>
      </c>
      <c r="C172" s="1">
        <v>0.59521190437965199</v>
      </c>
      <c r="D172" s="1">
        <v>0.32873474141694697</v>
      </c>
    </row>
    <row r="173" spans="1:4" x14ac:dyDescent="0.2">
      <c r="A173" s="1"/>
      <c r="B173" s="1">
        <v>0.74692797848391601</v>
      </c>
      <c r="C173" s="1">
        <v>0.59543257696507701</v>
      </c>
      <c r="D173" s="1">
        <v>0.33125045920614199</v>
      </c>
    </row>
    <row r="174" spans="1:4" x14ac:dyDescent="0.2">
      <c r="A174" s="1"/>
      <c r="B174" s="1">
        <v>0.75019775478086903</v>
      </c>
      <c r="C174" s="1">
        <v>0.59572843787637297</v>
      </c>
      <c r="D174" s="1">
        <v>0.33132565862615598</v>
      </c>
    </row>
    <row r="175" spans="1:4" x14ac:dyDescent="0.2">
      <c r="A175" s="1"/>
      <c r="B175" s="1">
        <v>0.75108248976291603</v>
      </c>
      <c r="C175" s="1">
        <v>0.59603092592784401</v>
      </c>
      <c r="D175" s="1">
        <v>0.332039073195043</v>
      </c>
    </row>
    <row r="176" spans="1:4" x14ac:dyDescent="0.2">
      <c r="A176" s="1"/>
      <c r="B176" s="1">
        <v>0.75216457994311103</v>
      </c>
      <c r="C176" s="1">
        <v>0.59741775004634601</v>
      </c>
      <c r="D176" s="1">
        <v>0.332667675536511</v>
      </c>
    </row>
    <row r="177" spans="1:4" x14ac:dyDescent="0.2">
      <c r="A177" s="1"/>
      <c r="B177" s="1">
        <v>0.75235276764553904</v>
      </c>
      <c r="C177" s="1">
        <v>0.59799958280093701</v>
      </c>
      <c r="D177" s="1">
        <v>0.33280128856820401</v>
      </c>
    </row>
    <row r="178" spans="1:4" x14ac:dyDescent="0.2">
      <c r="A178" s="1"/>
      <c r="B178" s="1">
        <v>0.75446757935048403</v>
      </c>
      <c r="C178" s="1">
        <v>0.598770556575002</v>
      </c>
      <c r="D178" s="1">
        <v>0.33324789155324303</v>
      </c>
    </row>
    <row r="179" spans="1:4" x14ac:dyDescent="0.2">
      <c r="A179" s="1"/>
      <c r="B179" s="1">
        <v>0.75594839379332401</v>
      </c>
      <c r="C179" s="1">
        <v>0.59900419983870601</v>
      </c>
      <c r="D179" s="1">
        <v>0.33441024999790803</v>
      </c>
    </row>
    <row r="180" spans="1:4" x14ac:dyDescent="0.2">
      <c r="A180" s="1"/>
      <c r="B180" s="1">
        <v>0.75697761909577799</v>
      </c>
      <c r="C180" s="1">
        <v>0.59907200594426901</v>
      </c>
      <c r="D180" s="1">
        <v>0.33543470354011501</v>
      </c>
    </row>
    <row r="181" spans="1:4" x14ac:dyDescent="0.2">
      <c r="A181" s="1"/>
      <c r="B181" s="1">
        <v>0.75698819708110499</v>
      </c>
      <c r="C181" s="1">
        <v>0.59922343379179999</v>
      </c>
      <c r="D181" s="1">
        <v>0.33562653800584402</v>
      </c>
    </row>
    <row r="182" spans="1:4" x14ac:dyDescent="0.2">
      <c r="A182" s="1"/>
      <c r="B182" s="1">
        <v>0.75784505698722804</v>
      </c>
      <c r="C182" s="1">
        <v>0.60003052477471897</v>
      </c>
      <c r="D182" s="1">
        <v>0.33671594740210298</v>
      </c>
    </row>
    <row r="183" spans="1:4" x14ac:dyDescent="0.2">
      <c r="A183" s="1"/>
      <c r="B183" s="1">
        <v>0.76195358413377701</v>
      </c>
      <c r="C183" s="1">
        <v>0.60039490029789799</v>
      </c>
      <c r="D183" s="1">
        <v>0.33754405073195798</v>
      </c>
    </row>
    <row r="184" spans="1:4" x14ac:dyDescent="0.2">
      <c r="A184" s="1"/>
      <c r="B184" s="1">
        <v>0.76474324176654296</v>
      </c>
      <c r="C184" s="1">
        <v>0.60090241198232597</v>
      </c>
      <c r="D184" s="1">
        <v>0.33801811793636499</v>
      </c>
    </row>
    <row r="185" spans="1:4" x14ac:dyDescent="0.2">
      <c r="A185" s="1"/>
      <c r="B185" s="1">
        <v>0.76544901683028799</v>
      </c>
      <c r="C185" s="1">
        <v>0.60122678351074099</v>
      </c>
      <c r="D185" s="1">
        <v>0.339036862406146</v>
      </c>
    </row>
    <row r="186" spans="1:4" x14ac:dyDescent="0.2">
      <c r="A186" s="1"/>
      <c r="B186" s="1">
        <v>0.76720493341878904</v>
      </c>
      <c r="C186" s="1">
        <v>0.60246456148504501</v>
      </c>
      <c r="D186" s="1">
        <v>0.33955826880925899</v>
      </c>
    </row>
    <row r="187" spans="1:4" x14ac:dyDescent="0.2">
      <c r="A187" s="1"/>
      <c r="B187" s="1">
        <v>0.76733567914735201</v>
      </c>
      <c r="C187" s="1">
        <v>0.60248576830116096</v>
      </c>
      <c r="D187" s="1">
        <v>0.33988751933819999</v>
      </c>
    </row>
    <row r="188" spans="1:4" x14ac:dyDescent="0.2">
      <c r="A188" s="1"/>
      <c r="B188" s="1">
        <v>0.76742439066544998</v>
      </c>
      <c r="C188" s="1">
        <v>0.60489568790260595</v>
      </c>
      <c r="D188" s="1">
        <v>0.341138852075073</v>
      </c>
    </row>
    <row r="189" spans="1:4" x14ac:dyDescent="0.2">
      <c r="A189" s="1"/>
      <c r="B189" s="1">
        <v>0.76777907117310495</v>
      </c>
      <c r="C189" s="1">
        <v>0.60538470209777795</v>
      </c>
      <c r="D189" s="1">
        <v>0.34159309914765501</v>
      </c>
    </row>
    <row r="190" spans="1:4" x14ac:dyDescent="0.2">
      <c r="A190" s="1"/>
      <c r="B190" s="1">
        <v>0.76877767206541703</v>
      </c>
      <c r="C190" s="1">
        <v>0.60567589670140498</v>
      </c>
      <c r="D190" s="1">
        <v>0.341841808830188</v>
      </c>
    </row>
    <row r="191" spans="1:4" x14ac:dyDescent="0.2">
      <c r="A191" s="1"/>
      <c r="B191" s="1">
        <v>0.76898652392886002</v>
      </c>
      <c r="C191" s="1">
        <v>0.60589989328045901</v>
      </c>
      <c r="D191" s="1">
        <v>0.34209558856878503</v>
      </c>
    </row>
    <row r="192" spans="1:4" x14ac:dyDescent="0.2">
      <c r="A192" s="1"/>
      <c r="B192" s="1">
        <v>0.76949843815522501</v>
      </c>
      <c r="C192" s="1">
        <v>0.60690621218622298</v>
      </c>
      <c r="D192" s="1">
        <v>0.343867139214106</v>
      </c>
    </row>
    <row r="193" spans="1:4" x14ac:dyDescent="0.2">
      <c r="A193" s="1"/>
      <c r="B193" s="1">
        <v>0.76956198130612696</v>
      </c>
      <c r="C193" s="1">
        <v>0.60713732245674701</v>
      </c>
      <c r="D193" s="1">
        <v>0.34414361971405599</v>
      </c>
    </row>
    <row r="194" spans="1:4" x14ac:dyDescent="0.2">
      <c r="A194" s="1"/>
      <c r="B194" s="1">
        <v>0.773746893264743</v>
      </c>
      <c r="C194" s="1">
        <v>0.60736416571132901</v>
      </c>
      <c r="D194" s="1">
        <v>0.34546691798304402</v>
      </c>
    </row>
    <row r="195" spans="1:4" x14ac:dyDescent="0.2">
      <c r="A195" s="1"/>
      <c r="B195" s="1">
        <v>0.77396399133535498</v>
      </c>
      <c r="C195" s="1">
        <v>0.60746524417636405</v>
      </c>
      <c r="D195" s="1">
        <v>0.34549444333331097</v>
      </c>
    </row>
    <row r="196" spans="1:4" x14ac:dyDescent="0.2">
      <c r="A196" s="1"/>
      <c r="B196" s="1">
        <v>0.77402772118835195</v>
      </c>
      <c r="C196" s="1">
        <v>0.60806961288071204</v>
      </c>
      <c r="D196" s="1">
        <v>0.34595324103758002</v>
      </c>
    </row>
    <row r="197" spans="1:4" x14ac:dyDescent="0.2">
      <c r="A197" s="1"/>
      <c r="B197" s="1">
        <v>0.77650641795546704</v>
      </c>
      <c r="C197" s="1">
        <v>0.60935155348027803</v>
      </c>
      <c r="D197" s="1">
        <v>0.34596445999263498</v>
      </c>
    </row>
    <row r="198" spans="1:4" x14ac:dyDescent="0.2">
      <c r="A198" s="1"/>
      <c r="B198" s="1">
        <v>0.77672201566156196</v>
      </c>
      <c r="C198" s="1">
        <v>0.61054414354502096</v>
      </c>
      <c r="D198" s="1">
        <v>0.34658493606497998</v>
      </c>
    </row>
    <row r="199" spans="1:4" x14ac:dyDescent="0.2">
      <c r="A199" s="1"/>
      <c r="B199" s="1">
        <v>0.77680302060153095</v>
      </c>
      <c r="C199" s="1">
        <v>0.61058967384721796</v>
      </c>
      <c r="D199" s="1">
        <v>0.34729837905729299</v>
      </c>
    </row>
    <row r="200" spans="1:4" x14ac:dyDescent="0.2">
      <c r="A200" s="1"/>
      <c r="B200" s="1">
        <v>0.77717602531758101</v>
      </c>
      <c r="C200" s="1">
        <v>0.61063911581962305</v>
      </c>
      <c r="D200" s="1">
        <v>0.34754704999333202</v>
      </c>
    </row>
    <row r="201" spans="1:4" x14ac:dyDescent="0.2">
      <c r="A201" s="1"/>
      <c r="B201" s="1">
        <v>0.77801496182593</v>
      </c>
      <c r="C201" s="1">
        <v>0.61097979514213296</v>
      </c>
      <c r="D201" s="1">
        <v>0.34762241213730999</v>
      </c>
    </row>
    <row r="202" spans="1:4" x14ac:dyDescent="0.2">
      <c r="A202" s="1"/>
      <c r="B202" s="1">
        <v>0.77844792399650997</v>
      </c>
      <c r="C202" s="1">
        <v>0.61104194551650204</v>
      </c>
      <c r="D202" s="1">
        <v>0.34766205513162701</v>
      </c>
    </row>
    <row r="203" spans="1:4" x14ac:dyDescent="0.2">
      <c r="A203" s="1"/>
      <c r="B203" s="1">
        <v>0.78095738570204698</v>
      </c>
      <c r="C203" s="1">
        <v>0.61132887198344699</v>
      </c>
      <c r="D203" s="1">
        <v>0.34814201430191799</v>
      </c>
    </row>
    <row r="204" spans="1:4" x14ac:dyDescent="0.2">
      <c r="A204" s="1"/>
      <c r="B204" s="1">
        <v>0.78275320076492705</v>
      </c>
      <c r="C204" s="1">
        <v>0.61231483416897603</v>
      </c>
      <c r="D204" s="1">
        <v>0.348940052556867</v>
      </c>
    </row>
    <row r="205" spans="1:4" x14ac:dyDescent="0.2">
      <c r="A205" s="1"/>
      <c r="B205" s="1">
        <v>0.78326235174860703</v>
      </c>
      <c r="C205" s="1">
        <v>0.61306242990119297</v>
      </c>
      <c r="D205" s="1">
        <v>0.34953105667658102</v>
      </c>
    </row>
    <row r="206" spans="1:4" x14ac:dyDescent="0.2">
      <c r="A206" s="1"/>
      <c r="B206" s="1">
        <v>0.78350403204351005</v>
      </c>
      <c r="C206" s="1">
        <v>0.61419191315969202</v>
      </c>
      <c r="D206" s="1">
        <v>0.350592147961231</v>
      </c>
    </row>
    <row r="207" spans="1:4" x14ac:dyDescent="0.2">
      <c r="A207" s="1"/>
      <c r="B207" s="1">
        <v>0.78556116946374099</v>
      </c>
      <c r="C207" s="1">
        <v>0.61444889475818998</v>
      </c>
      <c r="D207" s="1">
        <v>0.35428359755442801</v>
      </c>
    </row>
    <row r="208" spans="1:4" x14ac:dyDescent="0.2">
      <c r="A208" s="1"/>
      <c r="B208" s="1">
        <v>0.78837178115277096</v>
      </c>
      <c r="C208" s="1">
        <v>0.61450186717821298</v>
      </c>
      <c r="D208" s="1">
        <v>0.35451090755784598</v>
      </c>
    </row>
    <row r="209" spans="1:4" x14ac:dyDescent="0.2">
      <c r="A209" s="1"/>
      <c r="B209" s="1">
        <v>0.79128095468090198</v>
      </c>
      <c r="C209" s="1">
        <v>0.61469967394271197</v>
      </c>
      <c r="D209" s="1">
        <v>0.354566068298587</v>
      </c>
    </row>
    <row r="210" spans="1:4" x14ac:dyDescent="0.2">
      <c r="A210" s="1"/>
      <c r="B210" s="1">
        <v>0.79658920148247403</v>
      </c>
      <c r="C210" s="1">
        <v>0.61550294739192402</v>
      </c>
      <c r="D210" s="1">
        <v>0.35458994336308303</v>
      </c>
    </row>
    <row r="211" spans="1:4" x14ac:dyDescent="0.2">
      <c r="A211" s="1"/>
      <c r="B211" s="1">
        <v>0.79882597986147696</v>
      </c>
      <c r="C211" s="1">
        <v>0.61585022981223103</v>
      </c>
      <c r="D211" s="1">
        <v>0.35523952580655099</v>
      </c>
    </row>
    <row r="212" spans="1:4" x14ac:dyDescent="0.2">
      <c r="A212" s="1"/>
      <c r="B212" s="1">
        <v>0.80240066086350004</v>
      </c>
      <c r="C212" s="1">
        <v>0.61605058223142795</v>
      </c>
      <c r="D212" s="1">
        <v>0.35548521626549801</v>
      </c>
    </row>
    <row r="213" spans="1:4" x14ac:dyDescent="0.2">
      <c r="A213" s="1"/>
      <c r="B213" s="1">
        <v>0.80378257824237198</v>
      </c>
      <c r="C213" s="1">
        <v>0.61641592076302099</v>
      </c>
      <c r="D213" s="1">
        <v>0.35564147355320802</v>
      </c>
    </row>
    <row r="214" spans="1:4" x14ac:dyDescent="0.2">
      <c r="A214" s="1"/>
      <c r="B214" s="1">
        <v>0.80818788667976704</v>
      </c>
      <c r="C214" s="1">
        <v>0.61683878924450797</v>
      </c>
      <c r="D214" s="1">
        <v>0.35654395597654598</v>
      </c>
    </row>
    <row r="215" spans="1:4" x14ac:dyDescent="0.2">
      <c r="A215" s="1"/>
      <c r="B215" s="1">
        <v>0.80881034047636902</v>
      </c>
      <c r="C215" s="1">
        <v>0.61693975354640795</v>
      </c>
      <c r="D215" s="1">
        <v>0.35736529082502599</v>
      </c>
    </row>
    <row r="216" spans="1:4" x14ac:dyDescent="0.2">
      <c r="A216" s="1"/>
      <c r="B216" s="1">
        <v>0.80983777480207797</v>
      </c>
      <c r="C216" s="1">
        <v>0.61738283084327195</v>
      </c>
      <c r="D216" s="1">
        <v>0.35794010710041502</v>
      </c>
    </row>
    <row r="217" spans="1:4" x14ac:dyDescent="0.2">
      <c r="A217" s="1"/>
      <c r="B217" s="1">
        <v>0.810598468397557</v>
      </c>
      <c r="C217" s="1">
        <v>0.61766828371075</v>
      </c>
      <c r="D217" s="1">
        <v>0.35937097936905299</v>
      </c>
    </row>
    <row r="218" spans="1:4" x14ac:dyDescent="0.2">
      <c r="A218" s="1"/>
      <c r="B218" s="1">
        <v>0.81146886968023602</v>
      </c>
      <c r="C218" s="1">
        <v>0.61774777455660201</v>
      </c>
      <c r="D218" s="1">
        <v>0.36089031305313302</v>
      </c>
    </row>
    <row r="219" spans="1:4" x14ac:dyDescent="0.2">
      <c r="A219" s="1"/>
      <c r="B219" s="1">
        <v>0.81268935894003302</v>
      </c>
      <c r="C219" s="1">
        <v>0.61787714939453398</v>
      </c>
      <c r="D219" s="1">
        <v>0.36119837843894398</v>
      </c>
    </row>
    <row r="220" spans="1:4" x14ac:dyDescent="0.2">
      <c r="A220" s="1"/>
      <c r="B220" s="1">
        <v>0.813385281057178</v>
      </c>
      <c r="C220" s="1">
        <v>0.61807547027056298</v>
      </c>
      <c r="D220" s="1">
        <v>0.36120275258478002</v>
      </c>
    </row>
    <row r="221" spans="1:4" x14ac:dyDescent="0.2">
      <c r="A221" s="1"/>
      <c r="B221" s="1">
        <v>0.81688695906682196</v>
      </c>
      <c r="C221" s="1">
        <v>0.61823107075088302</v>
      </c>
      <c r="D221" s="1">
        <v>0.36185267334993998</v>
      </c>
    </row>
    <row r="222" spans="1:4" x14ac:dyDescent="0.2">
      <c r="A222" s="1"/>
      <c r="B222" s="1">
        <v>0.81887987520652905</v>
      </c>
      <c r="C222" s="1">
        <v>0.618969744751246</v>
      </c>
      <c r="D222" s="1">
        <v>0.36250149542510202</v>
      </c>
    </row>
    <row r="223" spans="1:4" x14ac:dyDescent="0.2">
      <c r="A223" s="1"/>
      <c r="B223" s="1">
        <v>0.82065333969954102</v>
      </c>
      <c r="C223" s="1">
        <v>0.61987149698244703</v>
      </c>
      <c r="D223" s="1">
        <v>0.36256855410000299</v>
      </c>
    </row>
    <row r="224" spans="1:4" x14ac:dyDescent="0.2">
      <c r="A224" s="1"/>
      <c r="B224" s="1">
        <v>0.82235601157347904</v>
      </c>
      <c r="C224" s="1">
        <v>0.620373180983533</v>
      </c>
      <c r="D224" s="1">
        <v>0.36306709302671902</v>
      </c>
    </row>
    <row r="225" spans="1:4" x14ac:dyDescent="0.2">
      <c r="A225" s="1"/>
      <c r="B225" s="1">
        <v>0.82235601157347904</v>
      </c>
      <c r="C225" s="1">
        <v>0.621009942628172</v>
      </c>
      <c r="D225" s="1">
        <v>0.363179639346216</v>
      </c>
    </row>
    <row r="226" spans="1:4" x14ac:dyDescent="0.2">
      <c r="A226" s="1"/>
      <c r="B226" s="1">
        <v>0.82235601157347904</v>
      </c>
      <c r="C226" s="1">
        <v>0.62114887909233296</v>
      </c>
      <c r="D226" s="1">
        <v>0.36457341214745498</v>
      </c>
    </row>
    <row r="227" spans="1:4" x14ac:dyDescent="0.2">
      <c r="A227" s="1"/>
      <c r="B227" s="1">
        <v>0.82235601157347904</v>
      </c>
      <c r="C227" s="1">
        <v>0.62172476576393498</v>
      </c>
      <c r="D227" s="1">
        <v>0.36574569932235601</v>
      </c>
    </row>
    <row r="228" spans="1:4" x14ac:dyDescent="0.2">
      <c r="A228" s="1"/>
      <c r="B228" s="1">
        <v>0.82235601157347904</v>
      </c>
      <c r="C228" s="1">
        <v>0.62210495179814496</v>
      </c>
      <c r="D228" s="1">
        <v>0.36575362801419598</v>
      </c>
    </row>
    <row r="229" spans="1:4" x14ac:dyDescent="0.2">
      <c r="A229" s="1"/>
      <c r="B229" s="1">
        <v>0.82235601157347904</v>
      </c>
      <c r="C229" s="1">
        <v>0.62236070935350396</v>
      </c>
      <c r="D229" s="1">
        <v>0.36731884452109398</v>
      </c>
    </row>
    <row r="230" spans="1:4" x14ac:dyDescent="0.2">
      <c r="A230" s="1"/>
      <c r="B230" s="1">
        <v>0.82235601157347904</v>
      </c>
      <c r="C230" s="1">
        <v>0.62300568037678195</v>
      </c>
      <c r="D230" s="1">
        <v>0.36766640057274702</v>
      </c>
    </row>
    <row r="231" spans="1:4" x14ac:dyDescent="0.2">
      <c r="A231" s="1"/>
      <c r="B231" s="1">
        <v>0.82235601157347904</v>
      </c>
      <c r="C231" s="1">
        <v>0.623277017399685</v>
      </c>
      <c r="D231" s="1">
        <v>0.36775418191726</v>
      </c>
    </row>
    <row r="232" spans="1:4" x14ac:dyDescent="0.2">
      <c r="A232" s="1"/>
      <c r="B232" s="1">
        <v>0.82235601157347904</v>
      </c>
      <c r="C232" s="1">
        <v>0.623286218976283</v>
      </c>
      <c r="D232" s="1">
        <v>0.369091390293665</v>
      </c>
    </row>
    <row r="233" spans="1:4" x14ac:dyDescent="0.2">
      <c r="A233" s="1"/>
      <c r="B233" s="1">
        <v>0.82235601157347904</v>
      </c>
      <c r="C233" s="1">
        <v>0.62354907999561604</v>
      </c>
      <c r="D233" s="1">
        <v>0.36973537917730098</v>
      </c>
    </row>
    <row r="234" spans="1:4" x14ac:dyDescent="0.2">
      <c r="A234" s="1"/>
      <c r="B234" s="1">
        <v>0.82235601157347904</v>
      </c>
      <c r="C234" s="1">
        <v>0.62417961220937601</v>
      </c>
      <c r="D234" s="1">
        <v>0.36982601483663002</v>
      </c>
    </row>
    <row r="235" spans="1:4" x14ac:dyDescent="0.2">
      <c r="A235" s="1"/>
      <c r="B235" s="1">
        <v>0.82235601157347904</v>
      </c>
      <c r="C235" s="1">
        <v>0.624280210873283</v>
      </c>
      <c r="D235" s="1">
        <v>0.37026341236285298</v>
      </c>
    </row>
    <row r="236" spans="1:4" x14ac:dyDescent="0.2">
      <c r="A236" s="1"/>
      <c r="B236" s="1">
        <v>0.82235601157347904</v>
      </c>
      <c r="C236" s="1">
        <v>0.62465604858186297</v>
      </c>
      <c r="D236" s="1">
        <v>0.370449170393015</v>
      </c>
    </row>
    <row r="237" spans="1:4" x14ac:dyDescent="0.2">
      <c r="A237" s="1"/>
      <c r="B237" s="1">
        <v>0.82235601157347904</v>
      </c>
      <c r="C237" s="1">
        <v>0.62468386867880399</v>
      </c>
      <c r="D237" s="1">
        <v>0.37079298229190299</v>
      </c>
    </row>
    <row r="238" spans="1:4" x14ac:dyDescent="0.2">
      <c r="A238" s="1"/>
      <c r="B238" s="1">
        <v>0.82235601157347904</v>
      </c>
      <c r="C238" s="1">
        <v>0.62524084275881198</v>
      </c>
      <c r="D238" s="1">
        <v>0.37080192874863999</v>
      </c>
    </row>
    <row r="239" spans="1:4" x14ac:dyDescent="0.2">
      <c r="A239" s="1"/>
      <c r="B239" s="1">
        <v>0.82235601157347904</v>
      </c>
      <c r="C239" s="1">
        <v>0.62581313139783301</v>
      </c>
      <c r="D239" s="1">
        <v>0.37296571984405902</v>
      </c>
    </row>
    <row r="240" spans="1:4" x14ac:dyDescent="0.2">
      <c r="A240" s="1"/>
      <c r="B240" s="1">
        <v>0.82235601157347904</v>
      </c>
      <c r="C240" s="1">
        <v>0.62645279385919606</v>
      </c>
      <c r="D240" s="1">
        <v>0.37329166979468698</v>
      </c>
    </row>
    <row r="241" spans="1:4" x14ac:dyDescent="0.2">
      <c r="A241" s="1"/>
      <c r="B241" s="1">
        <v>0.82235601157347904</v>
      </c>
      <c r="C241" s="1">
        <v>0.62717390678910401</v>
      </c>
      <c r="D241" s="1">
        <v>0.37364847107244997</v>
      </c>
    </row>
    <row r="242" spans="1:4" x14ac:dyDescent="0.2">
      <c r="A242" s="1"/>
      <c r="B242" s="1">
        <v>0.82235601157347904</v>
      </c>
      <c r="C242" s="1">
        <v>0.62727129596532905</v>
      </c>
      <c r="D242" s="1">
        <v>0.37372901837872902</v>
      </c>
    </row>
    <row r="243" spans="1:4" x14ac:dyDescent="0.2">
      <c r="A243" s="1"/>
      <c r="B243" s="1">
        <v>0.82235601157347904</v>
      </c>
      <c r="C243" s="1">
        <v>0.62773064825856795</v>
      </c>
      <c r="D243" s="1">
        <v>0.37434220032421001</v>
      </c>
    </row>
    <row r="244" spans="1:4" x14ac:dyDescent="0.2">
      <c r="A244" s="1"/>
      <c r="B244" s="1">
        <v>0.82235601157347904</v>
      </c>
      <c r="C244" s="1">
        <v>0.62790898846197096</v>
      </c>
      <c r="D244" s="1">
        <v>0.37546948738014402</v>
      </c>
    </row>
    <row r="245" spans="1:4" x14ac:dyDescent="0.2">
      <c r="A245" s="1"/>
      <c r="B245" s="1">
        <v>0.82235601157347904</v>
      </c>
      <c r="C245" s="1">
        <v>0.62865651854384996</v>
      </c>
      <c r="D245" s="1">
        <v>0.37636583003273799</v>
      </c>
    </row>
    <row r="246" spans="1:4" x14ac:dyDescent="0.2">
      <c r="A246" s="1"/>
      <c r="B246" s="1">
        <v>0.82235601157347904</v>
      </c>
      <c r="C246" s="1">
        <v>0.62929526953680004</v>
      </c>
      <c r="D246" s="1">
        <v>0.37643117849912</v>
      </c>
    </row>
    <row r="247" spans="1:4" x14ac:dyDescent="0.2">
      <c r="A247" s="1"/>
      <c r="B247" s="1">
        <v>0.82235601157347904</v>
      </c>
      <c r="C247" s="1">
        <v>0.62939017045345103</v>
      </c>
      <c r="D247" s="1">
        <v>0.37676397273661</v>
      </c>
    </row>
    <row r="248" spans="1:4" x14ac:dyDescent="0.2">
      <c r="A248" s="1"/>
      <c r="B248" s="1">
        <v>0.82235601157347904</v>
      </c>
      <c r="C248" s="1">
        <v>0.629511970683584</v>
      </c>
      <c r="D248" s="1">
        <v>0.37712473664115198</v>
      </c>
    </row>
    <row r="249" spans="1:4" x14ac:dyDescent="0.2">
      <c r="A249" s="1"/>
      <c r="B249" s="1">
        <v>0.82235601157347904</v>
      </c>
      <c r="C249" s="1">
        <v>0.62971199754763096</v>
      </c>
      <c r="D249" s="1">
        <v>0.377649710134706</v>
      </c>
    </row>
    <row r="250" spans="1:4" x14ac:dyDescent="0.2">
      <c r="A250" s="1"/>
      <c r="B250" s="1">
        <v>0.82235601157347904</v>
      </c>
      <c r="C250" s="1">
        <v>0.63025203970145605</v>
      </c>
      <c r="D250" s="1">
        <v>0.37834456501369002</v>
      </c>
    </row>
    <row r="251" spans="1:4" x14ac:dyDescent="0.2">
      <c r="A251" s="1"/>
      <c r="B251" s="1">
        <v>0.82235601157347904</v>
      </c>
      <c r="C251" s="1">
        <v>0.63096517807899999</v>
      </c>
      <c r="D251" s="1">
        <v>0.37875203049025402</v>
      </c>
    </row>
    <row r="252" spans="1:4" x14ac:dyDescent="0.2">
      <c r="A252" s="1"/>
      <c r="B252" s="1">
        <v>0.82235601157347904</v>
      </c>
      <c r="C252" s="1">
        <v>0.63101434602891704</v>
      </c>
      <c r="D252" s="1">
        <v>0.37923483029555399</v>
      </c>
    </row>
    <row r="253" spans="1:4" x14ac:dyDescent="0.2">
      <c r="A253" s="1"/>
      <c r="B253" s="1">
        <v>0.82235601157347904</v>
      </c>
      <c r="C253" s="1">
        <v>0.63105588279372304</v>
      </c>
      <c r="D253" s="1">
        <v>0.379925712895122</v>
      </c>
    </row>
    <row r="254" spans="1:4" x14ac:dyDescent="0.2">
      <c r="A254" s="1"/>
      <c r="B254" s="1">
        <v>0.82235601157347904</v>
      </c>
      <c r="C254" s="1">
        <v>0.63115636326053304</v>
      </c>
      <c r="D254" s="1">
        <v>0.38092236787132899</v>
      </c>
    </row>
    <row r="255" spans="1:4" x14ac:dyDescent="0.2">
      <c r="A255" s="1"/>
      <c r="B255" s="1">
        <v>0.82235601157347904</v>
      </c>
      <c r="C255" s="1">
        <v>0.63135309018432295</v>
      </c>
      <c r="D255" s="1">
        <v>0.381621099314429</v>
      </c>
    </row>
    <row r="256" spans="1:4" x14ac:dyDescent="0.2">
      <c r="A256" s="1"/>
      <c r="B256" s="1">
        <v>0.82235601157347904</v>
      </c>
      <c r="C256" s="1">
        <v>0.63135912412919903</v>
      </c>
      <c r="D256" s="1">
        <v>0.38177817336015002</v>
      </c>
    </row>
    <row r="257" spans="1:4" x14ac:dyDescent="0.2">
      <c r="A257" s="1"/>
      <c r="B257" s="1">
        <v>0.82235601157347904</v>
      </c>
      <c r="C257" s="1">
        <v>0.63137937730391502</v>
      </c>
      <c r="D257" s="1">
        <v>0.38310427107942202</v>
      </c>
    </row>
    <row r="258" spans="1:4" x14ac:dyDescent="0.2">
      <c r="A258" s="1"/>
      <c r="B258" s="1">
        <v>0.82235601157347904</v>
      </c>
      <c r="C258" s="1">
        <v>0.63167466003661399</v>
      </c>
      <c r="D258" s="1">
        <v>0.383618985685653</v>
      </c>
    </row>
    <row r="259" spans="1:4" x14ac:dyDescent="0.2">
      <c r="A259" s="1"/>
      <c r="B259" s="1"/>
      <c r="C259" s="1">
        <v>0.63176057475723102</v>
      </c>
      <c r="D259" s="1">
        <v>0.38418544408246003</v>
      </c>
    </row>
    <row r="260" spans="1:4" x14ac:dyDescent="0.2">
      <c r="A260" s="1"/>
      <c r="B260" s="1"/>
      <c r="C260" s="1">
        <v>0.63257482885668503</v>
      </c>
      <c r="D260" s="1">
        <v>0.385462908965225</v>
      </c>
    </row>
    <row r="261" spans="1:4" x14ac:dyDescent="0.2">
      <c r="A261" s="1"/>
      <c r="B261" s="1"/>
      <c r="C261" s="1">
        <v>0.63286607286260599</v>
      </c>
      <c r="D261" s="1">
        <v>0.38551570217320102</v>
      </c>
    </row>
    <row r="262" spans="1:4" x14ac:dyDescent="0.2">
      <c r="A262" s="1"/>
      <c r="B262" s="1"/>
      <c r="C262" s="1">
        <v>0.63420543007131602</v>
      </c>
      <c r="D262" s="1">
        <v>0.38664556789969601</v>
      </c>
    </row>
    <row r="263" spans="1:4" x14ac:dyDescent="0.2">
      <c r="A263" s="1"/>
      <c r="B263" s="1"/>
      <c r="C263" s="1">
        <v>0.63460829005320796</v>
      </c>
      <c r="D263" s="1">
        <v>0.38701642224893001</v>
      </c>
    </row>
    <row r="264" spans="1:4" x14ac:dyDescent="0.2">
      <c r="A264" s="1"/>
      <c r="B264" s="1"/>
      <c r="C264" s="1">
        <v>0.63511236790803305</v>
      </c>
      <c r="D264" s="1">
        <v>0.38708198656848503</v>
      </c>
    </row>
    <row r="265" spans="1:4" x14ac:dyDescent="0.2">
      <c r="A265" s="1"/>
      <c r="B265" s="1"/>
      <c r="C265" s="1">
        <v>0.63575522305994303</v>
      </c>
      <c r="D265" s="1">
        <v>0.38888784586005198</v>
      </c>
    </row>
    <row r="266" spans="1:4" x14ac:dyDescent="0.2">
      <c r="A266" s="1"/>
      <c r="B266" s="1"/>
      <c r="C266" s="1">
        <v>0.63609234683850302</v>
      </c>
      <c r="D266" s="1">
        <v>0.38892152434851601</v>
      </c>
    </row>
    <row r="267" spans="1:4" x14ac:dyDescent="0.2">
      <c r="A267" s="1"/>
      <c r="B267" s="1"/>
      <c r="C267" s="1">
        <v>0.63706673017606597</v>
      </c>
      <c r="D267" s="1">
        <v>0.38914509746731402</v>
      </c>
    </row>
    <row r="268" spans="1:4" x14ac:dyDescent="0.2">
      <c r="A268" s="1"/>
      <c r="B268" s="1"/>
      <c r="C268" s="1">
        <v>0.63741533866153</v>
      </c>
      <c r="D268" s="1">
        <v>0.389189636662153</v>
      </c>
    </row>
    <row r="269" spans="1:4" x14ac:dyDescent="0.2">
      <c r="A269" s="1"/>
      <c r="B269" s="1"/>
      <c r="C269" s="1">
        <v>0.63744662101644101</v>
      </c>
      <c r="D269" s="1">
        <v>0.38919909225504201</v>
      </c>
    </row>
    <row r="270" spans="1:4" x14ac:dyDescent="0.2">
      <c r="A270" s="1"/>
      <c r="B270" s="1"/>
      <c r="C270" s="1">
        <v>0.63771782851332504</v>
      </c>
      <c r="D270" s="1">
        <v>0.38986524816328</v>
      </c>
    </row>
    <row r="271" spans="1:4" x14ac:dyDescent="0.2">
      <c r="A271" s="1"/>
      <c r="B271" s="1"/>
      <c r="C271" s="1">
        <v>0.63799653532049205</v>
      </c>
      <c r="D271" s="1">
        <v>0.39160857872431698</v>
      </c>
    </row>
    <row r="272" spans="1:4" x14ac:dyDescent="0.2">
      <c r="A272" s="1"/>
      <c r="B272" s="1"/>
      <c r="C272" s="1">
        <v>0.63810411778024201</v>
      </c>
      <c r="D272" s="1">
        <v>0.39234615665766798</v>
      </c>
    </row>
    <row r="273" spans="1:4" x14ac:dyDescent="0.2">
      <c r="A273" s="1"/>
      <c r="B273" s="1"/>
      <c r="C273" s="1">
        <v>0.63813218549052997</v>
      </c>
      <c r="D273" s="1">
        <v>0.392568365872841</v>
      </c>
    </row>
    <row r="274" spans="1:4" x14ac:dyDescent="0.2">
      <c r="A274" s="1"/>
      <c r="B274" s="1"/>
      <c r="C274" s="1">
        <v>0.63822359712781696</v>
      </c>
      <c r="D274" s="1">
        <v>0.39287738397842398</v>
      </c>
    </row>
    <row r="275" spans="1:4" x14ac:dyDescent="0.2">
      <c r="A275" s="1"/>
      <c r="B275" s="1"/>
      <c r="C275" s="1">
        <v>0.63893858737257603</v>
      </c>
      <c r="D275" s="1">
        <v>0.39378845766058002</v>
      </c>
    </row>
    <row r="276" spans="1:4" x14ac:dyDescent="0.2">
      <c r="A276" s="1"/>
      <c r="B276" s="1"/>
      <c r="C276" s="1">
        <v>0.63924565842774295</v>
      </c>
      <c r="D276" s="1">
        <v>0.39433551232901198</v>
      </c>
    </row>
    <row r="277" spans="1:4" x14ac:dyDescent="0.2">
      <c r="A277" s="1"/>
      <c r="B277" s="1"/>
      <c r="C277" s="1">
        <v>0.63959376265276302</v>
      </c>
      <c r="D277" s="1">
        <v>0.39462663204241699</v>
      </c>
    </row>
    <row r="278" spans="1:4" x14ac:dyDescent="0.2">
      <c r="A278" s="1"/>
      <c r="B278" s="1"/>
      <c r="C278" s="1">
        <v>0.63993596839601496</v>
      </c>
      <c r="D278" s="1">
        <v>0.39530331885745501</v>
      </c>
    </row>
    <row r="279" spans="1:4" x14ac:dyDescent="0.2">
      <c r="A279" s="1"/>
      <c r="B279" s="1"/>
      <c r="C279" s="1">
        <v>0.64080816637475602</v>
      </c>
      <c r="D279" s="1">
        <v>0.395360985867861</v>
      </c>
    </row>
    <row r="280" spans="1:4" x14ac:dyDescent="0.2">
      <c r="A280" s="1"/>
      <c r="B280" s="1"/>
      <c r="C280" s="1">
        <v>0.64094614507265402</v>
      </c>
      <c r="D280" s="1">
        <v>0.39557614026283</v>
      </c>
    </row>
    <row r="281" spans="1:4" x14ac:dyDescent="0.2">
      <c r="A281" s="1"/>
      <c r="B281" s="1"/>
      <c r="C281" s="1">
        <v>0.641064486366967</v>
      </c>
      <c r="D281" s="1">
        <v>0.39595698430786302</v>
      </c>
    </row>
    <row r="282" spans="1:4" x14ac:dyDescent="0.2">
      <c r="A282" s="1"/>
      <c r="B282" s="1"/>
      <c r="C282" s="1">
        <v>0.64141822888497402</v>
      </c>
      <c r="D282" s="1">
        <v>0.396054305706598</v>
      </c>
    </row>
    <row r="283" spans="1:4" x14ac:dyDescent="0.2">
      <c r="A283" s="1"/>
      <c r="B283" s="1"/>
      <c r="C283" s="1">
        <v>0.64192682542703094</v>
      </c>
      <c r="D283" s="1">
        <v>0.397018226248263</v>
      </c>
    </row>
    <row r="284" spans="1:4" x14ac:dyDescent="0.2">
      <c r="A284" s="1"/>
      <c r="B284" s="1"/>
      <c r="C284" s="1">
        <v>0.64216098645158104</v>
      </c>
      <c r="D284" s="1">
        <v>0.39704747286792302</v>
      </c>
    </row>
    <row r="285" spans="1:4" x14ac:dyDescent="0.2">
      <c r="A285" s="1"/>
      <c r="B285" s="1"/>
      <c r="C285" s="1">
        <v>0.64216866614236801</v>
      </c>
      <c r="D285" s="1">
        <v>0.39954969137103502</v>
      </c>
    </row>
    <row r="286" spans="1:4" x14ac:dyDescent="0.2">
      <c r="A286" s="1"/>
      <c r="B286" s="1"/>
      <c r="C286" s="1">
        <v>0.64490951297719001</v>
      </c>
      <c r="D286" s="1">
        <v>0.40043137405311702</v>
      </c>
    </row>
    <row r="287" spans="1:4" x14ac:dyDescent="0.2">
      <c r="A287" s="1"/>
      <c r="B287" s="1"/>
      <c r="C287" s="1">
        <v>0.64496432263291503</v>
      </c>
      <c r="D287" s="1">
        <v>0.40079553652227901</v>
      </c>
    </row>
    <row r="288" spans="1:4" x14ac:dyDescent="0.2">
      <c r="A288" s="1"/>
      <c r="B288" s="1"/>
      <c r="C288" s="1">
        <v>0.64534823673879205</v>
      </c>
      <c r="D288" s="1">
        <v>0.40090681308596199</v>
      </c>
    </row>
    <row r="289" spans="1:4" x14ac:dyDescent="0.2">
      <c r="A289" s="1"/>
      <c r="B289" s="1"/>
      <c r="C289" s="1">
        <v>0.64625064664404497</v>
      </c>
      <c r="D289" s="1">
        <v>0.40153522821397503</v>
      </c>
    </row>
    <row r="290" spans="1:4" x14ac:dyDescent="0.2">
      <c r="A290" s="1"/>
      <c r="B290" s="1"/>
      <c r="C290" s="1">
        <v>0.64751320099005005</v>
      </c>
      <c r="D290" s="1">
        <v>0.40203493636187698</v>
      </c>
    </row>
    <row r="291" spans="1:4" x14ac:dyDescent="0.2">
      <c r="A291" s="1"/>
      <c r="B291" s="1"/>
      <c r="C291" s="1">
        <v>0.648592993946004</v>
      </c>
      <c r="D291" s="1">
        <v>0.40224684567389202</v>
      </c>
    </row>
    <row r="292" spans="1:4" x14ac:dyDescent="0.2">
      <c r="A292" s="1"/>
      <c r="B292" s="1"/>
      <c r="C292" s="1">
        <v>0.64874892537307405</v>
      </c>
      <c r="D292" s="1">
        <v>0.40262880973144499</v>
      </c>
    </row>
    <row r="293" spans="1:4" x14ac:dyDescent="0.2">
      <c r="A293" s="1"/>
      <c r="B293" s="1"/>
      <c r="C293" s="1">
        <v>0.64919786569161697</v>
      </c>
      <c r="D293" s="1">
        <v>0.40405431287890498</v>
      </c>
    </row>
    <row r="294" spans="1:4" x14ac:dyDescent="0.2">
      <c r="A294" s="1"/>
      <c r="B294" s="1"/>
      <c r="C294" s="1">
        <v>0.64931226498640104</v>
      </c>
      <c r="D294" s="1">
        <v>0.40424165660071898</v>
      </c>
    </row>
    <row r="295" spans="1:4" x14ac:dyDescent="0.2">
      <c r="A295" s="1"/>
      <c r="B295" s="1"/>
      <c r="C295" s="1">
        <v>0.64936358695650098</v>
      </c>
      <c r="D295" s="1">
        <v>0.40435596419830699</v>
      </c>
    </row>
    <row r="296" spans="1:4" x14ac:dyDescent="0.2">
      <c r="A296" s="1"/>
      <c r="B296" s="1"/>
      <c r="C296" s="1">
        <v>0.64954133363462696</v>
      </c>
      <c r="D296" s="1">
        <v>0.40479446002716202</v>
      </c>
    </row>
    <row r="297" spans="1:4" x14ac:dyDescent="0.2">
      <c r="A297" s="1"/>
      <c r="B297" s="1"/>
      <c r="C297" s="1">
        <v>0.64994474503414201</v>
      </c>
      <c r="D297" s="1">
        <v>0.40533585977035302</v>
      </c>
    </row>
    <row r="298" spans="1:4" x14ac:dyDescent="0.2">
      <c r="A298" s="1"/>
      <c r="B298" s="1"/>
      <c r="C298" s="1">
        <v>0.65134990905124901</v>
      </c>
      <c r="D298" s="1">
        <v>0.40628523542670297</v>
      </c>
    </row>
    <row r="299" spans="1:4" x14ac:dyDescent="0.2">
      <c r="A299" s="1"/>
      <c r="B299" s="1"/>
      <c r="C299" s="1">
        <v>0.65344771028939297</v>
      </c>
      <c r="D299" s="1">
        <v>0.40702665153930101</v>
      </c>
    </row>
    <row r="300" spans="1:4" x14ac:dyDescent="0.2">
      <c r="A300" s="1"/>
      <c r="B300" s="1"/>
      <c r="C300" s="1">
        <v>0.65478902589233401</v>
      </c>
      <c r="D300" s="1">
        <v>0.40733982338673103</v>
      </c>
    </row>
    <row r="301" spans="1:4" x14ac:dyDescent="0.2">
      <c r="A301" s="1"/>
      <c r="B301" s="1"/>
      <c r="C301" s="1">
        <v>0.65482016332632598</v>
      </c>
      <c r="D301" s="1">
        <v>0.40873449532283501</v>
      </c>
    </row>
    <row r="302" spans="1:4" x14ac:dyDescent="0.2">
      <c r="A302" s="1"/>
      <c r="B302" s="1"/>
      <c r="C302" s="1">
        <v>0.65497054565238599</v>
      </c>
      <c r="D302" s="1">
        <v>0.40901056742128999</v>
      </c>
    </row>
    <row r="303" spans="1:4" x14ac:dyDescent="0.2">
      <c r="A303" s="1"/>
      <c r="B303" s="1"/>
      <c r="C303" s="1">
        <v>0.65513662945741202</v>
      </c>
      <c r="D303" s="1">
        <v>0.41056562364364702</v>
      </c>
    </row>
    <row r="304" spans="1:4" x14ac:dyDescent="0.2">
      <c r="A304" s="1"/>
      <c r="B304" s="1"/>
      <c r="C304" s="1">
        <v>0.655225950696115</v>
      </c>
      <c r="D304" s="1">
        <v>0.41089553971528903</v>
      </c>
    </row>
    <row r="305" spans="1:4" x14ac:dyDescent="0.2">
      <c r="A305" s="1"/>
      <c r="B305" s="1"/>
      <c r="C305" s="1">
        <v>0.65605256503743103</v>
      </c>
      <c r="D305" s="1">
        <v>0.41092988922349399</v>
      </c>
    </row>
    <row r="306" spans="1:4" x14ac:dyDescent="0.2">
      <c r="A306" s="1"/>
      <c r="B306" s="1"/>
      <c r="C306" s="1">
        <v>0.65608862677900703</v>
      </c>
      <c r="D306" s="1">
        <v>0.41155387212041999</v>
      </c>
    </row>
    <row r="307" spans="1:4" x14ac:dyDescent="0.2">
      <c r="A307" s="1"/>
      <c r="B307" s="1"/>
      <c r="C307" s="1">
        <v>0.65643695674902003</v>
      </c>
      <c r="D307" s="1">
        <v>0.41301965723267497</v>
      </c>
    </row>
    <row r="308" spans="1:4" x14ac:dyDescent="0.2">
      <c r="A308" s="1"/>
      <c r="B308" s="1"/>
      <c r="C308" s="1">
        <v>0.65669847980424001</v>
      </c>
      <c r="D308" s="1">
        <v>0.41306197236650299</v>
      </c>
    </row>
    <row r="309" spans="1:4" x14ac:dyDescent="0.2">
      <c r="A309" s="1"/>
      <c r="B309" s="1"/>
      <c r="C309" s="1">
        <v>0.65781275159416597</v>
      </c>
      <c r="D309" s="1">
        <v>0.41357340149928601</v>
      </c>
    </row>
    <row r="310" spans="1:4" x14ac:dyDescent="0.2">
      <c r="A310" s="1"/>
      <c r="B310" s="1"/>
      <c r="C310" s="1">
        <v>0.65824924618615999</v>
      </c>
      <c r="D310" s="1">
        <v>0.41455085179719597</v>
      </c>
    </row>
    <row r="311" spans="1:4" x14ac:dyDescent="0.2">
      <c r="A311" s="1"/>
      <c r="B311" s="1"/>
      <c r="C311" s="1">
        <v>0.65896567265821104</v>
      </c>
      <c r="D311" s="1">
        <v>0.41546192309843999</v>
      </c>
    </row>
    <row r="312" spans="1:4" x14ac:dyDescent="0.2">
      <c r="A312" s="1"/>
      <c r="B312" s="1"/>
      <c r="C312" s="1">
        <v>0.65990565446290395</v>
      </c>
      <c r="D312" s="1">
        <v>0.41639079034221099</v>
      </c>
    </row>
    <row r="313" spans="1:4" x14ac:dyDescent="0.2">
      <c r="A313" s="1"/>
      <c r="B313" s="1"/>
      <c r="C313" s="1">
        <v>0.660161719821177</v>
      </c>
      <c r="D313" s="1">
        <v>0.41642740684669999</v>
      </c>
    </row>
    <row r="314" spans="1:4" x14ac:dyDescent="0.2">
      <c r="A314" s="1"/>
      <c r="B314" s="1"/>
      <c r="C314" s="1">
        <v>0.66082534522139902</v>
      </c>
      <c r="D314" s="1">
        <v>0.41766625336839103</v>
      </c>
    </row>
    <row r="315" spans="1:4" x14ac:dyDescent="0.2">
      <c r="A315" s="1"/>
      <c r="B315" s="1"/>
      <c r="C315" s="1">
        <v>0.66088799495341699</v>
      </c>
      <c r="D315" s="1">
        <v>0.41770526090166898</v>
      </c>
    </row>
    <row r="316" spans="1:4" x14ac:dyDescent="0.2">
      <c r="A316" s="1"/>
      <c r="B316" s="1"/>
      <c r="C316" s="1">
        <v>0.66098673378131001</v>
      </c>
      <c r="D316" s="1">
        <v>0.41801561230221301</v>
      </c>
    </row>
    <row r="317" spans="1:4" x14ac:dyDescent="0.2">
      <c r="A317" s="1"/>
      <c r="B317" s="1"/>
      <c r="C317" s="1">
        <v>0.661441931587891</v>
      </c>
      <c r="D317" s="1">
        <v>0.41835188284719699</v>
      </c>
    </row>
    <row r="318" spans="1:4" x14ac:dyDescent="0.2">
      <c r="A318" s="1"/>
      <c r="B318" s="1"/>
      <c r="C318" s="1">
        <v>0.66351230446155895</v>
      </c>
      <c r="D318" s="1">
        <v>0.41861392140124198</v>
      </c>
    </row>
    <row r="319" spans="1:4" x14ac:dyDescent="0.2">
      <c r="A319" s="1"/>
      <c r="B319" s="1"/>
      <c r="C319" s="1">
        <v>0.66389034185109197</v>
      </c>
      <c r="D319" s="1">
        <v>0.41958200616667102</v>
      </c>
    </row>
    <row r="320" spans="1:4" x14ac:dyDescent="0.2">
      <c r="A320" s="1"/>
      <c r="B320" s="1"/>
      <c r="C320" s="1">
        <v>0.66390435141789395</v>
      </c>
      <c r="D320" s="1">
        <v>0.41968224419844902</v>
      </c>
    </row>
    <row r="321" spans="1:4" x14ac:dyDescent="0.2">
      <c r="A321" s="1"/>
      <c r="B321" s="1"/>
      <c r="C321" s="1">
        <v>0.66405122765570102</v>
      </c>
      <c r="D321" s="1">
        <v>0.42250029395579303</v>
      </c>
    </row>
    <row r="322" spans="1:4" x14ac:dyDescent="0.2">
      <c r="A322" s="1"/>
      <c r="B322" s="1"/>
      <c r="C322" s="1">
        <v>0.66536214381764802</v>
      </c>
      <c r="D322" s="1">
        <v>0.424248580450516</v>
      </c>
    </row>
    <row r="323" spans="1:4" x14ac:dyDescent="0.2">
      <c r="A323" s="1"/>
      <c r="B323" s="1"/>
      <c r="C323" s="1">
        <v>0.66545764743846803</v>
      </c>
      <c r="D323" s="1">
        <v>0.42446477911703001</v>
      </c>
    </row>
    <row r="324" spans="1:4" x14ac:dyDescent="0.2">
      <c r="A324" s="1"/>
      <c r="B324" s="1"/>
      <c r="C324" s="1">
        <v>0.66559966958533701</v>
      </c>
      <c r="D324" s="1">
        <v>0.42488440744147499</v>
      </c>
    </row>
    <row r="325" spans="1:4" x14ac:dyDescent="0.2">
      <c r="A325" s="1"/>
      <c r="B325" s="1"/>
      <c r="C325" s="1">
        <v>0.66588138910187</v>
      </c>
      <c r="D325" s="1">
        <v>0.42502177819072201</v>
      </c>
    </row>
    <row r="326" spans="1:4" x14ac:dyDescent="0.2">
      <c r="A326" s="1"/>
      <c r="B326" s="1"/>
      <c r="C326" s="1">
        <v>0.66588893101499802</v>
      </c>
      <c r="D326" s="1">
        <v>0.42677632411233402</v>
      </c>
    </row>
    <row r="327" spans="1:4" x14ac:dyDescent="0.2">
      <c r="A327" s="1"/>
      <c r="B327" s="1"/>
      <c r="C327" s="1">
        <v>0.66638768382088998</v>
      </c>
      <c r="D327" s="1">
        <v>0.42711853720187098</v>
      </c>
    </row>
    <row r="328" spans="1:4" x14ac:dyDescent="0.2">
      <c r="A328" s="1"/>
      <c r="B328" s="1"/>
      <c r="C328" s="1">
        <v>0.66649762834353399</v>
      </c>
      <c r="D328" s="1">
        <v>0.42960852509926101</v>
      </c>
    </row>
    <row r="329" spans="1:4" x14ac:dyDescent="0.2">
      <c r="A329" s="1"/>
      <c r="B329" s="1"/>
      <c r="C329" s="1">
        <v>0.66671788511533203</v>
      </c>
      <c r="D329" s="1">
        <v>0.42983426017737802</v>
      </c>
    </row>
    <row r="330" spans="1:4" x14ac:dyDescent="0.2">
      <c r="A330" s="1"/>
      <c r="B330" s="1"/>
      <c r="C330" s="1">
        <v>0.66684432569277097</v>
      </c>
      <c r="D330" s="1">
        <v>0.43059569868286701</v>
      </c>
    </row>
    <row r="331" spans="1:4" x14ac:dyDescent="0.2">
      <c r="A331" s="1"/>
      <c r="B331" s="1"/>
      <c r="C331" s="1">
        <v>0.66692771396495598</v>
      </c>
      <c r="D331" s="1">
        <v>0.43135682181764501</v>
      </c>
    </row>
    <row r="332" spans="1:4" x14ac:dyDescent="0.2">
      <c r="A332" s="1"/>
      <c r="B332" s="1"/>
      <c r="C332" s="1">
        <v>0.66792081574100703</v>
      </c>
      <c r="D332" s="1">
        <v>0.43145798824750198</v>
      </c>
    </row>
    <row r="333" spans="1:4" x14ac:dyDescent="0.2">
      <c r="A333" s="1"/>
      <c r="B333" s="1"/>
      <c r="C333" s="1">
        <v>0.66895333941559498</v>
      </c>
      <c r="D333" s="1">
        <v>0.43286681745725097</v>
      </c>
    </row>
    <row r="334" spans="1:4" x14ac:dyDescent="0.2">
      <c r="A334" s="1"/>
      <c r="B334" s="1"/>
      <c r="C334" s="1">
        <v>0.669170952994533</v>
      </c>
      <c r="D334" s="1">
        <v>0.43288620748803402</v>
      </c>
    </row>
    <row r="335" spans="1:4" x14ac:dyDescent="0.2">
      <c r="A335" s="1"/>
      <c r="B335" s="1"/>
      <c r="C335" s="1">
        <v>0.66956269169828198</v>
      </c>
      <c r="D335" s="1">
        <v>0.43301866908627001</v>
      </c>
    </row>
    <row r="336" spans="1:4" x14ac:dyDescent="0.2">
      <c r="A336" s="1"/>
      <c r="B336" s="1"/>
      <c r="C336" s="1">
        <v>0.670652420974578</v>
      </c>
      <c r="D336" s="1">
        <v>0.43348370095375499</v>
      </c>
    </row>
    <row r="337" spans="1:4" x14ac:dyDescent="0.2">
      <c r="A337" s="1"/>
      <c r="B337" s="1"/>
      <c r="C337" s="1">
        <v>0.670978672291348</v>
      </c>
      <c r="D337" s="1">
        <v>0.433609687921856</v>
      </c>
    </row>
    <row r="338" spans="1:4" x14ac:dyDescent="0.2">
      <c r="A338" s="1"/>
      <c r="B338" s="1"/>
      <c r="C338" s="1">
        <v>0.67120498089275704</v>
      </c>
      <c r="D338" s="1">
        <v>0.43405427072429797</v>
      </c>
    </row>
    <row r="339" spans="1:4" x14ac:dyDescent="0.2">
      <c r="A339" s="1"/>
      <c r="B339" s="1"/>
      <c r="C339" s="1">
        <v>0.67146171980037705</v>
      </c>
      <c r="D339" s="1">
        <v>0.434099972697156</v>
      </c>
    </row>
    <row r="340" spans="1:4" x14ac:dyDescent="0.2">
      <c r="A340" s="1"/>
      <c r="B340" s="1"/>
      <c r="C340" s="1">
        <v>0.671754645425237</v>
      </c>
      <c r="D340" s="1">
        <v>0.43505681318864398</v>
      </c>
    </row>
    <row r="341" spans="1:4" x14ac:dyDescent="0.2">
      <c r="A341" s="1"/>
      <c r="B341" s="1"/>
      <c r="C341" s="1">
        <v>0.672220772911579</v>
      </c>
      <c r="D341" s="1">
        <v>0.435397627463329</v>
      </c>
    </row>
    <row r="342" spans="1:4" x14ac:dyDescent="0.2">
      <c r="A342" s="1"/>
      <c r="B342" s="1"/>
      <c r="C342" s="1">
        <v>0.67281965223295903</v>
      </c>
      <c r="D342" s="1">
        <v>0.43558346471311099</v>
      </c>
    </row>
    <row r="343" spans="1:4" x14ac:dyDescent="0.2">
      <c r="A343" s="1"/>
      <c r="B343" s="1"/>
      <c r="C343" s="1">
        <v>0.67434987359985099</v>
      </c>
      <c r="D343" s="1">
        <v>0.43590682418824001</v>
      </c>
    </row>
    <row r="344" spans="1:4" x14ac:dyDescent="0.2">
      <c r="A344" s="1"/>
      <c r="B344" s="1"/>
      <c r="C344" s="1">
        <v>0.67436419874057296</v>
      </c>
      <c r="D344" s="1">
        <v>0.43685164451620301</v>
      </c>
    </row>
    <row r="345" spans="1:4" x14ac:dyDescent="0.2">
      <c r="A345" s="1"/>
      <c r="B345" s="1"/>
      <c r="C345" s="1">
        <v>0.67447429995518204</v>
      </c>
      <c r="D345" s="1">
        <v>0.43755318888042199</v>
      </c>
    </row>
    <row r="346" spans="1:4" x14ac:dyDescent="0.2">
      <c r="A346" s="1"/>
      <c r="B346" s="1"/>
      <c r="C346" s="1">
        <v>0.67555786812281404</v>
      </c>
      <c r="D346" s="1">
        <v>0.43838481837583798</v>
      </c>
    </row>
    <row r="347" spans="1:4" x14ac:dyDescent="0.2">
      <c r="A347" s="1"/>
      <c r="B347" s="1"/>
      <c r="C347" s="1">
        <v>0.67589933418627601</v>
      </c>
      <c r="D347" s="1">
        <v>0.43900837440603901</v>
      </c>
    </row>
    <row r="348" spans="1:4" x14ac:dyDescent="0.2">
      <c r="A348" s="1"/>
      <c r="B348" s="1"/>
      <c r="C348" s="1">
        <v>0.67623525905391102</v>
      </c>
      <c r="D348" s="1">
        <v>0.44174933275420802</v>
      </c>
    </row>
    <row r="349" spans="1:4" x14ac:dyDescent="0.2">
      <c r="A349" s="1"/>
      <c r="B349" s="1"/>
      <c r="C349" s="1">
        <v>0.67743281970773805</v>
      </c>
      <c r="D349" s="1">
        <v>0.44229340395431299</v>
      </c>
    </row>
    <row r="350" spans="1:4" x14ac:dyDescent="0.2">
      <c r="A350" s="1"/>
      <c r="B350" s="1"/>
      <c r="C350" s="1">
        <v>0.67831739666628099</v>
      </c>
      <c r="D350" s="1">
        <v>0.44237750903867201</v>
      </c>
    </row>
    <row r="351" spans="1:4" x14ac:dyDescent="0.2">
      <c r="A351" s="1"/>
      <c r="B351" s="1"/>
      <c r="C351" s="1">
        <v>0.67857480859111396</v>
      </c>
      <c r="D351" s="1">
        <v>0.44641035912917898</v>
      </c>
    </row>
    <row r="352" spans="1:4" x14ac:dyDescent="0.2">
      <c r="A352" s="1"/>
      <c r="B352" s="1"/>
      <c r="C352" s="1">
        <v>0.67884651527612905</v>
      </c>
      <c r="D352" s="1">
        <v>0.44671932009922299</v>
      </c>
    </row>
    <row r="353" spans="1:4" x14ac:dyDescent="0.2">
      <c r="A353" s="1"/>
      <c r="B353" s="1"/>
      <c r="C353" s="1">
        <v>0.67896250302399297</v>
      </c>
      <c r="D353" s="1">
        <v>0.448413817837441</v>
      </c>
    </row>
    <row r="354" spans="1:4" x14ac:dyDescent="0.2">
      <c r="A354" s="1"/>
      <c r="B354" s="1"/>
      <c r="C354" s="1">
        <v>0.67900704324161099</v>
      </c>
      <c r="D354" s="1">
        <v>0.44925351067326702</v>
      </c>
    </row>
    <row r="355" spans="1:4" x14ac:dyDescent="0.2">
      <c r="A355" s="1"/>
      <c r="B355" s="1"/>
      <c r="C355" s="1">
        <v>0.67902747767420102</v>
      </c>
      <c r="D355" s="1">
        <v>0.44936296266219999</v>
      </c>
    </row>
    <row r="356" spans="1:4" x14ac:dyDescent="0.2">
      <c r="A356" s="1"/>
      <c r="B356" s="1"/>
      <c r="C356" s="1">
        <v>0.67905091538786799</v>
      </c>
      <c r="D356" s="1">
        <v>0.45123141385590199</v>
      </c>
    </row>
    <row r="357" spans="1:4" x14ac:dyDescent="0.2">
      <c r="A357" s="1"/>
      <c r="B357" s="1"/>
      <c r="C357" s="1">
        <v>0.67930061216468596</v>
      </c>
      <c r="D357" s="1">
        <v>0.45424720872176499</v>
      </c>
    </row>
    <row r="358" spans="1:4" x14ac:dyDescent="0.2">
      <c r="A358" s="1"/>
      <c r="B358" s="1"/>
      <c r="C358" s="1">
        <v>0.67947353681070699</v>
      </c>
      <c r="D358" s="1">
        <v>0.45478429635732498</v>
      </c>
    </row>
    <row r="359" spans="1:4" x14ac:dyDescent="0.2">
      <c r="A359" s="1"/>
      <c r="B359" s="1"/>
      <c r="C359" s="1">
        <v>0.68004195511392296</v>
      </c>
      <c r="D359" s="1">
        <v>0.45659493565251003</v>
      </c>
    </row>
    <row r="360" spans="1:4" x14ac:dyDescent="0.2">
      <c r="A360" s="1"/>
      <c r="B360" s="1"/>
      <c r="C360" s="1">
        <v>0.680168816624804</v>
      </c>
      <c r="D360" s="1">
        <v>0.45718521729607697</v>
      </c>
    </row>
    <row r="361" spans="1:4" x14ac:dyDescent="0.2">
      <c r="A361" s="1"/>
      <c r="B361" s="1"/>
      <c r="C361" s="1">
        <v>0.68041310268695399</v>
      </c>
      <c r="D361" s="1">
        <v>0.457682050888362</v>
      </c>
    </row>
    <row r="362" spans="1:4" x14ac:dyDescent="0.2">
      <c r="A362" s="1"/>
      <c r="B362" s="1"/>
      <c r="C362" s="1">
        <v>0.68056524638931903</v>
      </c>
      <c r="D362" s="1">
        <v>0.45800739062599199</v>
      </c>
    </row>
    <row r="363" spans="1:4" x14ac:dyDescent="0.2">
      <c r="A363" s="1"/>
      <c r="B363" s="1"/>
      <c r="C363" s="1">
        <v>0.68104264521726599</v>
      </c>
      <c r="D363" s="1">
        <v>0.45837331559470801</v>
      </c>
    </row>
    <row r="364" spans="1:4" x14ac:dyDescent="0.2">
      <c r="A364" s="1"/>
      <c r="B364" s="1"/>
      <c r="C364" s="1">
        <v>0.68160552409502795</v>
      </c>
      <c r="D364" s="1">
        <v>0.458549217416368</v>
      </c>
    </row>
    <row r="365" spans="1:4" x14ac:dyDescent="0.2">
      <c r="A365" s="1"/>
      <c r="B365" s="1"/>
      <c r="C365" s="1">
        <v>0.68210492242292897</v>
      </c>
      <c r="D365" s="1">
        <v>0.45901314866306703</v>
      </c>
    </row>
    <row r="366" spans="1:4" x14ac:dyDescent="0.2">
      <c r="A366" s="1"/>
      <c r="B366" s="1"/>
      <c r="C366" s="1">
        <v>0.68258040377655604</v>
      </c>
      <c r="D366" s="1">
        <v>0.45944467203372502</v>
      </c>
    </row>
    <row r="367" spans="1:4" x14ac:dyDescent="0.2">
      <c r="A367" s="1"/>
      <c r="B367" s="1"/>
      <c r="C367" s="1">
        <v>0.68272783499922396</v>
      </c>
      <c r="D367" s="1">
        <v>0.460474042871789</v>
      </c>
    </row>
    <row r="368" spans="1:4" x14ac:dyDescent="0.2">
      <c r="A368" s="1"/>
      <c r="B368" s="1"/>
      <c r="C368" s="1">
        <v>0.68281479735602701</v>
      </c>
      <c r="D368" s="1">
        <v>0.46110250236642403</v>
      </c>
    </row>
    <row r="369" spans="1:4" x14ac:dyDescent="0.2">
      <c r="A369" s="1"/>
      <c r="B369" s="1"/>
      <c r="C369" s="1">
        <v>0.68282113755204099</v>
      </c>
      <c r="D369" s="1">
        <v>0.46216232819034397</v>
      </c>
    </row>
    <row r="370" spans="1:4" x14ac:dyDescent="0.2">
      <c r="A370" s="1"/>
      <c r="B370" s="1"/>
      <c r="C370" s="1">
        <v>0.68355202139716198</v>
      </c>
      <c r="D370" s="1">
        <v>0.46263899737548297</v>
      </c>
    </row>
    <row r="371" spans="1:4" x14ac:dyDescent="0.2">
      <c r="A371" s="1"/>
      <c r="B371" s="1"/>
      <c r="C371" s="1">
        <v>0.68696825299469499</v>
      </c>
      <c r="D371" s="1">
        <v>0.46319206866899398</v>
      </c>
    </row>
    <row r="372" spans="1:4" x14ac:dyDescent="0.2">
      <c r="A372" s="1"/>
      <c r="B372" s="1"/>
      <c r="C372" s="1">
        <v>0.68702073320402401</v>
      </c>
      <c r="D372" s="1">
        <v>0.46331263482164198</v>
      </c>
    </row>
    <row r="373" spans="1:4" x14ac:dyDescent="0.2">
      <c r="A373" s="1"/>
      <c r="B373" s="1"/>
      <c r="C373" s="1">
        <v>0.68843844604405502</v>
      </c>
      <c r="D373" s="1">
        <v>0.46518001456582497</v>
      </c>
    </row>
    <row r="374" spans="1:4" x14ac:dyDescent="0.2">
      <c r="A374" s="1"/>
      <c r="B374" s="1"/>
      <c r="C374" s="1">
        <v>0.68870252751617</v>
      </c>
      <c r="D374" s="1">
        <v>0.46532432378045702</v>
      </c>
    </row>
    <row r="375" spans="1:4" x14ac:dyDescent="0.2">
      <c r="A375" s="1"/>
      <c r="B375" s="1"/>
      <c r="C375" s="1">
        <v>0.68886860609401002</v>
      </c>
      <c r="D375" s="1">
        <v>0.46552612148974098</v>
      </c>
    </row>
    <row r="376" spans="1:4" x14ac:dyDescent="0.2">
      <c r="A376" s="1"/>
      <c r="B376" s="1"/>
      <c r="C376" s="1">
        <v>0.68894035728002101</v>
      </c>
      <c r="D376" s="1">
        <v>0.46574381952999999</v>
      </c>
    </row>
    <row r="377" spans="1:4" x14ac:dyDescent="0.2">
      <c r="A377" s="1"/>
      <c r="B377" s="1"/>
      <c r="C377" s="1">
        <v>0.68896594848649295</v>
      </c>
      <c r="D377" s="1">
        <v>0.46645599973332802</v>
      </c>
    </row>
    <row r="378" spans="1:4" x14ac:dyDescent="0.2">
      <c r="A378" s="1"/>
      <c r="B378" s="1"/>
      <c r="C378" s="1">
        <v>0.68970365467760697</v>
      </c>
      <c r="D378" s="1">
        <v>0.46751278620020298</v>
      </c>
    </row>
    <row r="379" spans="1:4" x14ac:dyDescent="0.2">
      <c r="A379" s="1"/>
      <c r="B379" s="1"/>
      <c r="C379" s="1">
        <v>0.68979526135834601</v>
      </c>
      <c r="D379" s="1">
        <v>0.46820088125158299</v>
      </c>
    </row>
    <row r="380" spans="1:4" x14ac:dyDescent="0.2">
      <c r="A380" s="1"/>
      <c r="B380" s="1"/>
      <c r="C380" s="1">
        <v>0.69010689468613895</v>
      </c>
      <c r="D380" s="1">
        <v>0.472841752555475</v>
      </c>
    </row>
    <row r="381" spans="1:4" x14ac:dyDescent="0.2">
      <c r="A381" s="1"/>
      <c r="B381" s="1"/>
      <c r="C381" s="1">
        <v>0.69022580672628497</v>
      </c>
      <c r="D381" s="1">
        <v>0.47317777653826698</v>
      </c>
    </row>
    <row r="382" spans="1:4" x14ac:dyDescent="0.2">
      <c r="A382" s="1"/>
      <c r="B382" s="1"/>
      <c r="C382" s="1">
        <v>0.69028410698362397</v>
      </c>
      <c r="D382" s="1">
        <v>0.47437937074936598</v>
      </c>
    </row>
    <row r="383" spans="1:4" x14ac:dyDescent="0.2">
      <c r="A383" s="1"/>
      <c r="B383" s="1"/>
      <c r="C383" s="1">
        <v>0.69037083855858306</v>
      </c>
      <c r="D383" s="1">
        <v>0.47497495472961099</v>
      </c>
    </row>
    <row r="384" spans="1:4" x14ac:dyDescent="0.2">
      <c r="A384" s="1"/>
      <c r="B384" s="1"/>
      <c r="C384" s="1">
        <v>0.69041904254720399</v>
      </c>
      <c r="D384" s="1">
        <v>0.476418135460979</v>
      </c>
    </row>
    <row r="385" spans="1:4" x14ac:dyDescent="0.2">
      <c r="A385" s="1"/>
      <c r="B385" s="1"/>
      <c r="C385" s="1">
        <v>0.69137789662615301</v>
      </c>
      <c r="D385" s="1">
        <v>0.47643806477121298</v>
      </c>
    </row>
    <row r="386" spans="1:4" x14ac:dyDescent="0.2">
      <c r="A386" s="1"/>
      <c r="B386" s="1"/>
      <c r="C386" s="1">
        <v>0.69142813502404199</v>
      </c>
      <c r="D386" s="1">
        <v>0.47658608202180602</v>
      </c>
    </row>
    <row r="387" spans="1:4" x14ac:dyDescent="0.2">
      <c r="A387" s="1"/>
      <c r="B387" s="1"/>
      <c r="C387" s="1">
        <v>0.69145908334380402</v>
      </c>
      <c r="D387" s="1">
        <v>0.47713129350942501</v>
      </c>
    </row>
    <row r="388" spans="1:4" x14ac:dyDescent="0.2">
      <c r="A388" s="1"/>
      <c r="B388" s="1"/>
      <c r="C388" s="1">
        <v>0.69162549844003596</v>
      </c>
      <c r="D388" s="1">
        <v>0.47833437038868298</v>
      </c>
    </row>
    <row r="389" spans="1:4" x14ac:dyDescent="0.2">
      <c r="A389" s="1"/>
      <c r="B389" s="1"/>
      <c r="C389" s="1">
        <v>0.69221013441011903</v>
      </c>
      <c r="D389" s="1">
        <v>0.47846779434659897</v>
      </c>
    </row>
    <row r="390" spans="1:4" x14ac:dyDescent="0.2">
      <c r="A390" s="1"/>
      <c r="B390" s="1"/>
      <c r="C390" s="1">
        <v>0.694698617900528</v>
      </c>
      <c r="D390" s="1">
        <v>0.47862635367978301</v>
      </c>
    </row>
    <row r="391" spans="1:4" x14ac:dyDescent="0.2">
      <c r="A391" s="1"/>
      <c r="B391" s="1"/>
      <c r="C391" s="1">
        <v>0.696013029527215</v>
      </c>
      <c r="D391" s="1">
        <v>0.47958747267846202</v>
      </c>
    </row>
    <row r="392" spans="1:4" x14ac:dyDescent="0.2">
      <c r="A392" s="1"/>
      <c r="B392" s="1"/>
      <c r="C392" s="1">
        <v>0.69606503407266096</v>
      </c>
      <c r="D392" s="1">
        <v>0.47978960893439998</v>
      </c>
    </row>
    <row r="393" spans="1:4" x14ac:dyDescent="0.2">
      <c r="A393" s="1"/>
      <c r="B393" s="1"/>
      <c r="C393" s="1">
        <v>0.69628474283128805</v>
      </c>
      <c r="D393" s="1">
        <v>0.480955666998928</v>
      </c>
    </row>
    <row r="394" spans="1:4" x14ac:dyDescent="0.2">
      <c r="A394" s="1"/>
      <c r="B394" s="1"/>
      <c r="C394" s="1">
        <v>0.69635350334121404</v>
      </c>
      <c r="D394" s="1">
        <v>0.48140614264021803</v>
      </c>
    </row>
    <row r="395" spans="1:4" x14ac:dyDescent="0.2">
      <c r="A395" s="1"/>
      <c r="B395" s="1"/>
      <c r="C395" s="1">
        <v>0.69657278341534201</v>
      </c>
      <c r="D395" s="1">
        <v>0.48212559326957899</v>
      </c>
    </row>
    <row r="396" spans="1:4" x14ac:dyDescent="0.2">
      <c r="A396" s="1"/>
      <c r="B396" s="1"/>
      <c r="C396" s="1">
        <v>0.69673876974299798</v>
      </c>
      <c r="D396" s="1">
        <v>0.48255982973748601</v>
      </c>
    </row>
    <row r="397" spans="1:4" x14ac:dyDescent="0.2">
      <c r="A397" s="1"/>
      <c r="B397" s="1"/>
      <c r="C397" s="1">
        <v>0.69789945559136801</v>
      </c>
      <c r="D397" s="1">
        <v>0.48290460235338301</v>
      </c>
    </row>
    <row r="398" spans="1:4" x14ac:dyDescent="0.2">
      <c r="A398" s="1"/>
      <c r="B398" s="1"/>
      <c r="C398" s="1">
        <v>0.69806361336383405</v>
      </c>
      <c r="D398" s="1">
        <v>0.48329943478308801</v>
      </c>
    </row>
    <row r="399" spans="1:4" x14ac:dyDescent="0.2">
      <c r="A399" s="1"/>
      <c r="B399" s="1"/>
      <c r="C399" s="1">
        <v>0.69813195497166702</v>
      </c>
      <c r="D399" s="1">
        <v>0.48331268302324398</v>
      </c>
    </row>
    <row r="400" spans="1:4" x14ac:dyDescent="0.2">
      <c r="A400" s="1"/>
      <c r="B400" s="1"/>
      <c r="C400" s="1">
        <v>0.698176088938259</v>
      </c>
      <c r="D400" s="1">
        <v>0.48474036916623597</v>
      </c>
    </row>
    <row r="401" spans="1:4" x14ac:dyDescent="0.2">
      <c r="A401" s="1"/>
      <c r="B401" s="1"/>
      <c r="C401" s="1">
        <v>0.69867280792040198</v>
      </c>
      <c r="D401" s="1">
        <v>0.48525368739394098</v>
      </c>
    </row>
    <row r="402" spans="1:4" x14ac:dyDescent="0.2">
      <c r="A402" s="1"/>
      <c r="B402" s="1"/>
      <c r="C402" s="1">
        <v>0.69882457391866204</v>
      </c>
      <c r="D402" s="1">
        <v>0.48544699600298302</v>
      </c>
    </row>
    <row r="403" spans="1:4" x14ac:dyDescent="0.2">
      <c r="A403" s="1"/>
      <c r="B403" s="1"/>
      <c r="C403" s="1">
        <v>0.69928139342984197</v>
      </c>
      <c r="D403" s="1">
        <v>0.48637252799577102</v>
      </c>
    </row>
    <row r="404" spans="1:4" x14ac:dyDescent="0.2">
      <c r="A404" s="1"/>
      <c r="B404" s="1"/>
      <c r="C404" s="1">
        <v>0.69936961423083899</v>
      </c>
      <c r="D404" s="1">
        <v>0.48986263362209498</v>
      </c>
    </row>
    <row r="405" spans="1:4" x14ac:dyDescent="0.2">
      <c r="A405" s="1"/>
      <c r="B405" s="1"/>
      <c r="C405" s="1">
        <v>0.69944135397729701</v>
      </c>
      <c r="D405" s="1">
        <v>0.49007297911938003</v>
      </c>
    </row>
    <row r="406" spans="1:4" x14ac:dyDescent="0.2">
      <c r="A406" s="1"/>
      <c r="B406" s="1"/>
      <c r="C406" s="1">
        <v>0.69955132438770995</v>
      </c>
      <c r="D406" s="1">
        <v>0.49169314152739002</v>
      </c>
    </row>
    <row r="407" spans="1:4" x14ac:dyDescent="0.2">
      <c r="A407" s="1"/>
      <c r="B407" s="1"/>
      <c r="C407" s="1">
        <v>0.70001978292954503</v>
      </c>
      <c r="D407" s="1">
        <v>0.49170054487669501</v>
      </c>
    </row>
    <row r="408" spans="1:4" x14ac:dyDescent="0.2">
      <c r="A408" s="1"/>
      <c r="B408" s="1"/>
      <c r="C408" s="1">
        <v>0.70011474453395695</v>
      </c>
      <c r="D408" s="1">
        <v>0.49278447476579301</v>
      </c>
    </row>
    <row r="409" spans="1:4" x14ac:dyDescent="0.2">
      <c r="A409" s="1"/>
      <c r="B409" s="1"/>
      <c r="C409" s="1">
        <v>0.70022550421579</v>
      </c>
      <c r="D409" s="1">
        <v>0.49362537611778001</v>
      </c>
    </row>
    <row r="410" spans="1:4" x14ac:dyDescent="0.2">
      <c r="A410" s="1"/>
      <c r="B410" s="1"/>
      <c r="C410" s="1">
        <v>0.70036527548634997</v>
      </c>
      <c r="D410" s="1">
        <v>0.49968854685539099</v>
      </c>
    </row>
    <row r="411" spans="1:4" x14ac:dyDescent="0.2">
      <c r="A411" s="1"/>
      <c r="B411" s="1"/>
      <c r="C411" s="1">
        <v>0.70111925719716595</v>
      </c>
      <c r="D411" s="1">
        <v>0.49975855330998697</v>
      </c>
    </row>
    <row r="412" spans="1:4" x14ac:dyDescent="0.2">
      <c r="A412" s="1"/>
      <c r="B412" s="1"/>
      <c r="C412" s="1">
        <v>0.70188618700713701</v>
      </c>
      <c r="D412" s="1">
        <v>0.499858343496423</v>
      </c>
    </row>
    <row r="413" spans="1:4" x14ac:dyDescent="0.2">
      <c r="A413" s="1"/>
      <c r="B413" s="1"/>
      <c r="C413" s="1">
        <v>0.70191094006161703</v>
      </c>
      <c r="D413" s="1">
        <v>0.50261451231104004</v>
      </c>
    </row>
    <row r="414" spans="1:4" x14ac:dyDescent="0.2">
      <c r="A414" s="1"/>
      <c r="B414" s="1"/>
      <c r="C414" s="1">
        <v>0.70208093786403103</v>
      </c>
      <c r="D414" s="1">
        <v>0.50664959249086605</v>
      </c>
    </row>
    <row r="415" spans="1:4" x14ac:dyDescent="0.2">
      <c r="A415" s="1"/>
      <c r="B415" s="1"/>
      <c r="C415" s="1">
        <v>0.702139117021086</v>
      </c>
      <c r="D415" s="1">
        <v>0.507151374517534</v>
      </c>
    </row>
    <row r="416" spans="1:4" x14ac:dyDescent="0.2">
      <c r="A416" s="1"/>
      <c r="B416" s="1"/>
      <c r="C416" s="1">
        <v>0.70258875054604697</v>
      </c>
      <c r="D416" s="1">
        <v>0.50793628709365402</v>
      </c>
    </row>
    <row r="417" spans="1:4" x14ac:dyDescent="0.2">
      <c r="A417" s="1"/>
      <c r="B417" s="1"/>
      <c r="C417" s="1">
        <v>0.70264786152053804</v>
      </c>
      <c r="D417" s="1">
        <v>0.50935955812844402</v>
      </c>
    </row>
    <row r="418" spans="1:4" x14ac:dyDescent="0.2">
      <c r="A418" s="1"/>
      <c r="B418" s="1"/>
      <c r="C418" s="1">
        <v>0.70272514800222596</v>
      </c>
      <c r="D418" s="1">
        <v>0.51032747966653003</v>
      </c>
    </row>
    <row r="419" spans="1:4" x14ac:dyDescent="0.2">
      <c r="A419" s="1"/>
      <c r="B419" s="1"/>
      <c r="C419" s="1">
        <v>0.70324071955553802</v>
      </c>
      <c r="D419" s="1">
        <v>0.51161679117810799</v>
      </c>
    </row>
    <row r="420" spans="1:4" x14ac:dyDescent="0.2">
      <c r="A420" s="1"/>
      <c r="B420" s="1"/>
      <c r="C420" s="1">
        <v>0.70329630396631104</v>
      </c>
      <c r="D420" s="1">
        <v>0.51164993732196995</v>
      </c>
    </row>
    <row r="421" spans="1:4" x14ac:dyDescent="0.2">
      <c r="A421" s="1"/>
      <c r="B421" s="1"/>
      <c r="C421" s="1">
        <v>0.70377207180400503</v>
      </c>
      <c r="D421" s="1">
        <v>0.512194403258177</v>
      </c>
    </row>
    <row r="422" spans="1:4" x14ac:dyDescent="0.2">
      <c r="A422" s="1"/>
      <c r="B422" s="1"/>
      <c r="C422" s="1">
        <v>0.70447146668506999</v>
      </c>
      <c r="D422" s="1">
        <v>0.51377343834977096</v>
      </c>
    </row>
    <row r="423" spans="1:4" x14ac:dyDescent="0.2">
      <c r="A423" s="1"/>
      <c r="B423" s="1"/>
      <c r="C423" s="1">
        <v>0.70523280210129002</v>
      </c>
      <c r="D423" s="1">
        <v>0.51419871041352505</v>
      </c>
    </row>
    <row r="424" spans="1:4" x14ac:dyDescent="0.2">
      <c r="A424" s="1"/>
      <c r="B424" s="1"/>
      <c r="C424" s="1">
        <v>0.70568662350752898</v>
      </c>
      <c r="D424" s="1">
        <v>0.51522942018525197</v>
      </c>
    </row>
    <row r="425" spans="1:4" x14ac:dyDescent="0.2">
      <c r="A425" s="1"/>
      <c r="B425" s="1"/>
      <c r="C425" s="1">
        <v>0.70617998112811098</v>
      </c>
      <c r="D425" s="1">
        <v>0.51591339150373605</v>
      </c>
    </row>
    <row r="426" spans="1:4" x14ac:dyDescent="0.2">
      <c r="A426" s="1"/>
      <c r="B426" s="1"/>
      <c r="C426" s="1">
        <v>0.70652752147378795</v>
      </c>
      <c r="D426" s="1">
        <v>0.51591339150373605</v>
      </c>
    </row>
    <row r="427" spans="1:4" x14ac:dyDescent="0.2">
      <c r="A427" s="1"/>
      <c r="B427" s="1"/>
      <c r="C427" s="1">
        <v>0.70680138836731299</v>
      </c>
      <c r="D427" s="1">
        <v>0.51591339150373605</v>
      </c>
    </row>
    <row r="428" spans="1:4" x14ac:dyDescent="0.2">
      <c r="A428" s="1"/>
      <c r="B428" s="1"/>
      <c r="C428" s="1">
        <v>0.70681560653060604</v>
      </c>
      <c r="D428" s="1">
        <v>0.51591339150373605</v>
      </c>
    </row>
    <row r="429" spans="1:4" x14ac:dyDescent="0.2">
      <c r="A429" s="1"/>
      <c r="B429" s="1"/>
      <c r="C429" s="1">
        <v>0.70691643607218702</v>
      </c>
      <c r="D429" s="1">
        <v>0.51591339150373605</v>
      </c>
    </row>
    <row r="430" spans="1:4" x14ac:dyDescent="0.2">
      <c r="A430" s="1"/>
      <c r="B430" s="1"/>
      <c r="C430" s="1">
        <v>0.70800913017564304</v>
      </c>
      <c r="D430" s="1">
        <v>0.51591339150373605</v>
      </c>
    </row>
    <row r="431" spans="1:4" x14ac:dyDescent="0.2">
      <c r="A431" s="1"/>
      <c r="B431" s="1"/>
      <c r="C431" s="1">
        <v>0.70867905667111097</v>
      </c>
      <c r="D431" s="1">
        <v>0.51591339150373605</v>
      </c>
    </row>
    <row r="432" spans="1:4" x14ac:dyDescent="0.2">
      <c r="A432" s="1"/>
      <c r="B432" s="1"/>
      <c r="C432" s="1">
        <v>0.70874133149770002</v>
      </c>
      <c r="D432" s="1">
        <v>0.51591339150373605</v>
      </c>
    </row>
    <row r="433" spans="1:4" x14ac:dyDescent="0.2">
      <c r="A433" s="1"/>
      <c r="B433" s="1"/>
      <c r="C433" s="1">
        <v>0.70875818164313698</v>
      </c>
      <c r="D433" s="1">
        <v>0.51591339150373605</v>
      </c>
    </row>
    <row r="434" spans="1:4" x14ac:dyDescent="0.2">
      <c r="A434" s="1"/>
      <c r="B434" s="1"/>
      <c r="C434" s="1">
        <v>0.70882191451332899</v>
      </c>
      <c r="D434" s="1">
        <v>0.51591339150373605</v>
      </c>
    </row>
    <row r="435" spans="1:4" x14ac:dyDescent="0.2">
      <c r="A435" s="1"/>
      <c r="B435" s="1"/>
      <c r="C435" s="1">
        <v>0.70928245915136301</v>
      </c>
      <c r="D435" s="1">
        <v>0.51591339150373605</v>
      </c>
    </row>
    <row r="436" spans="1:4" x14ac:dyDescent="0.2">
      <c r="A436" s="1"/>
      <c r="B436" s="1"/>
      <c r="C436" s="1">
        <v>0.70947542559633303</v>
      </c>
      <c r="D436" s="1">
        <v>0.51591339150373605</v>
      </c>
    </row>
    <row r="437" spans="1:4" x14ac:dyDescent="0.2">
      <c r="A437" s="1"/>
      <c r="B437" s="1"/>
      <c r="C437" s="1">
        <v>0.71017347098431405</v>
      </c>
      <c r="D437" s="1">
        <v>0.51591339150373605</v>
      </c>
    </row>
    <row r="438" spans="1:4" x14ac:dyDescent="0.2">
      <c r="A438" s="1"/>
      <c r="B438" s="1"/>
      <c r="C438" s="1">
        <v>0.71178319326621897</v>
      </c>
      <c r="D438" s="1">
        <v>0.51591339150373605</v>
      </c>
    </row>
    <row r="439" spans="1:4" x14ac:dyDescent="0.2">
      <c r="A439" s="1"/>
      <c r="B439" s="1"/>
      <c r="C439" s="1">
        <v>0.71267922439803</v>
      </c>
      <c r="D439" s="1">
        <v>0.51591339150373605</v>
      </c>
    </row>
    <row r="440" spans="1:4" x14ac:dyDescent="0.2">
      <c r="A440" s="1"/>
      <c r="B440" s="1"/>
      <c r="C440" s="1">
        <v>0.71510323604631898</v>
      </c>
      <c r="D440" s="1">
        <v>0.51591339150373605</v>
      </c>
    </row>
    <row r="441" spans="1:4" x14ac:dyDescent="0.2">
      <c r="A441" s="1"/>
      <c r="B441" s="1"/>
      <c r="C441" s="1">
        <v>0.71572147088952898</v>
      </c>
      <c r="D441" s="1">
        <v>0.51591339150373605</v>
      </c>
    </row>
    <row r="442" spans="1:4" x14ac:dyDescent="0.2">
      <c r="A442" s="1"/>
      <c r="B442" s="1"/>
      <c r="C442" s="1">
        <v>0.71679672228688895</v>
      </c>
      <c r="D442" s="1">
        <v>0.51591339150373605</v>
      </c>
    </row>
    <row r="443" spans="1:4" x14ac:dyDescent="0.2">
      <c r="A443" s="1"/>
      <c r="B443" s="1"/>
      <c r="C443" s="1">
        <v>0.71725811879324497</v>
      </c>
      <c r="D443" s="1">
        <v>0.51591339150373605</v>
      </c>
    </row>
    <row r="444" spans="1:4" x14ac:dyDescent="0.2">
      <c r="A444" s="1"/>
      <c r="B444" s="1"/>
      <c r="C444" s="1">
        <v>0.718463817688901</v>
      </c>
      <c r="D444" s="1">
        <v>0.51591339150373605</v>
      </c>
    </row>
    <row r="445" spans="1:4" x14ac:dyDescent="0.2">
      <c r="A445" s="1"/>
      <c r="B445" s="1"/>
      <c r="C445" s="1">
        <v>0.71878043268324499</v>
      </c>
      <c r="D445" s="1">
        <v>0.51591339150373605</v>
      </c>
    </row>
    <row r="446" spans="1:4" x14ac:dyDescent="0.2">
      <c r="A446" s="1"/>
      <c r="B446" s="1"/>
      <c r="C446" s="1">
        <v>0.71886334418404996</v>
      </c>
      <c r="D446" s="1">
        <v>0.51591339150373605</v>
      </c>
    </row>
    <row r="447" spans="1:4" x14ac:dyDescent="0.2">
      <c r="A447" s="1"/>
      <c r="B447" s="1"/>
      <c r="C447" s="1">
        <v>0.71892084831365799</v>
      </c>
      <c r="D447" s="1">
        <v>0.51591339150373605</v>
      </c>
    </row>
    <row r="448" spans="1:4" x14ac:dyDescent="0.2">
      <c r="A448" s="1"/>
      <c r="B448" s="1"/>
      <c r="C448" s="1">
        <v>0.71906337298480105</v>
      </c>
      <c r="D448" s="1">
        <v>0.51591339150373605</v>
      </c>
    </row>
    <row r="449" spans="1:4" x14ac:dyDescent="0.2">
      <c r="A449" s="1"/>
      <c r="B449" s="1"/>
      <c r="C449" s="1">
        <v>0.71921432238876204</v>
      </c>
      <c r="D449" s="1">
        <v>0.51591339150373605</v>
      </c>
    </row>
    <row r="450" spans="1:4" x14ac:dyDescent="0.2">
      <c r="A450" s="1"/>
      <c r="B450" s="1"/>
      <c r="C450" s="1">
        <v>0.72051424227836702</v>
      </c>
      <c r="D450" s="1">
        <v>0.51591339150373605</v>
      </c>
    </row>
    <row r="451" spans="1:4" x14ac:dyDescent="0.2">
      <c r="A451" s="1"/>
      <c r="B451" s="1"/>
      <c r="C451" s="1">
        <v>0.72054940508894405</v>
      </c>
      <c r="D451" s="1">
        <v>0.51591339150373605</v>
      </c>
    </row>
    <row r="452" spans="1:4" x14ac:dyDescent="0.2">
      <c r="A452" s="1"/>
      <c r="B452" s="1"/>
      <c r="C452" s="1">
        <v>0.72109040951875303</v>
      </c>
      <c r="D452" s="1">
        <v>0.51591339150373605</v>
      </c>
    </row>
    <row r="453" spans="1:4" x14ac:dyDescent="0.2">
      <c r="A453" s="1"/>
      <c r="B453" s="1"/>
      <c r="C453" s="1">
        <v>0.72212568200629701</v>
      </c>
      <c r="D453" s="1">
        <v>0.51591339150373605</v>
      </c>
    </row>
    <row r="454" spans="1:4" x14ac:dyDescent="0.2">
      <c r="A454" s="1"/>
      <c r="B454" s="1"/>
      <c r="C454" s="1">
        <v>0.72256901344943603</v>
      </c>
      <c r="D454" s="1">
        <v>0.51591339150373605</v>
      </c>
    </row>
    <row r="455" spans="1:4" x14ac:dyDescent="0.2">
      <c r="A455" s="1"/>
      <c r="B455" s="1"/>
      <c r="C455" s="1">
        <v>0.72276560866376205</v>
      </c>
      <c r="D455" s="1">
        <v>0.51591339150373605</v>
      </c>
    </row>
    <row r="456" spans="1:4" x14ac:dyDescent="0.2">
      <c r="A456" s="1"/>
      <c r="B456" s="1"/>
      <c r="C456" s="1">
        <v>0.72323927983188396</v>
      </c>
      <c r="D456" s="1">
        <v>0.51591339150373605</v>
      </c>
    </row>
    <row r="457" spans="1:4" x14ac:dyDescent="0.2">
      <c r="A457" s="1"/>
      <c r="B457" s="1"/>
      <c r="C457" s="1">
        <v>0.72343776027703399</v>
      </c>
      <c r="D457" s="1">
        <v>0.51591339150373605</v>
      </c>
    </row>
    <row r="458" spans="1:4" x14ac:dyDescent="0.2">
      <c r="A458" s="1"/>
      <c r="B458" s="1"/>
      <c r="C458" s="1">
        <v>0.72373185920094296</v>
      </c>
      <c r="D458" s="1">
        <v>0.51591339150373605</v>
      </c>
    </row>
    <row r="459" spans="1:4" x14ac:dyDescent="0.2">
      <c r="A459" s="1"/>
      <c r="B459" s="1"/>
      <c r="C459" s="1">
        <v>0.72470225670780697</v>
      </c>
      <c r="D459" s="1"/>
    </row>
    <row r="460" spans="1:4" x14ac:dyDescent="0.2">
      <c r="A460" s="1"/>
      <c r="B460" s="1"/>
      <c r="C460" s="1">
        <v>0.72476316482786696</v>
      </c>
      <c r="D460" s="1"/>
    </row>
    <row r="461" spans="1:4" x14ac:dyDescent="0.2">
      <c r="A461" s="1"/>
      <c r="B461" s="1"/>
      <c r="C461" s="1">
        <v>0.72526120695049301</v>
      </c>
      <c r="D461" s="1"/>
    </row>
    <row r="462" spans="1:4" x14ac:dyDescent="0.2">
      <c r="A462" s="1"/>
      <c r="B462" s="1"/>
      <c r="C462" s="1">
        <v>0.72539669891802205</v>
      </c>
      <c r="D462" s="1"/>
    </row>
    <row r="463" spans="1:4" x14ac:dyDescent="0.2">
      <c r="A463" s="1"/>
      <c r="B463" s="1"/>
      <c r="C463" s="1">
        <v>0.72616044146771097</v>
      </c>
      <c r="D463" s="1"/>
    </row>
    <row r="464" spans="1:4" x14ac:dyDescent="0.2">
      <c r="A464" s="1"/>
      <c r="B464" s="1"/>
      <c r="C464" s="1">
        <v>0.72639082717380399</v>
      </c>
      <c r="D464" s="1"/>
    </row>
    <row r="465" spans="1:4" x14ac:dyDescent="0.2">
      <c r="A465" s="1"/>
      <c r="B465" s="1"/>
      <c r="C465" s="1">
        <v>0.72722923921732896</v>
      </c>
      <c r="D465" s="1"/>
    </row>
    <row r="466" spans="1:4" x14ac:dyDescent="0.2">
      <c r="A466" s="1"/>
      <c r="B466" s="1"/>
      <c r="C466" s="1">
        <v>0.72725815584305198</v>
      </c>
      <c r="D466" s="1"/>
    </row>
    <row r="467" spans="1:4" x14ac:dyDescent="0.2">
      <c r="A467" s="1"/>
      <c r="B467" s="1"/>
      <c r="C467" s="1">
        <v>0.72739309503613503</v>
      </c>
      <c r="D467" s="1"/>
    </row>
    <row r="468" spans="1:4" x14ac:dyDescent="0.2">
      <c r="A468" s="1"/>
      <c r="B468" s="1"/>
      <c r="C468" s="1">
        <v>0.72741175593173901</v>
      </c>
      <c r="D468" s="1"/>
    </row>
    <row r="469" spans="1:4" x14ac:dyDescent="0.2">
      <c r="A469" s="1"/>
      <c r="B469" s="1"/>
      <c r="C469" s="1">
        <v>0.72756900136542402</v>
      </c>
      <c r="D469" s="1"/>
    </row>
    <row r="470" spans="1:4" x14ac:dyDescent="0.2">
      <c r="A470" s="1"/>
      <c r="B470" s="1"/>
      <c r="C470" s="1">
        <v>0.72845612400331805</v>
      </c>
      <c r="D470" s="1"/>
    </row>
    <row r="471" spans="1:4" x14ac:dyDescent="0.2">
      <c r="A471" s="1"/>
      <c r="B471" s="1"/>
      <c r="C471" s="1">
        <v>0.72867819666043898</v>
      </c>
      <c r="D471" s="1"/>
    </row>
    <row r="472" spans="1:4" x14ac:dyDescent="0.2">
      <c r="A472" s="1"/>
      <c r="B472" s="1"/>
      <c r="C472" s="1">
        <v>0.72885561372260199</v>
      </c>
      <c r="D472" s="1"/>
    </row>
    <row r="473" spans="1:4" x14ac:dyDescent="0.2">
      <c r="A473" s="1"/>
      <c r="B473" s="1"/>
      <c r="C473" s="1">
        <v>0.72906773178420203</v>
      </c>
      <c r="D473" s="1"/>
    </row>
    <row r="474" spans="1:4" x14ac:dyDescent="0.2">
      <c r="A474" s="1"/>
      <c r="B474" s="1"/>
      <c r="C474" s="1">
        <v>0.72923205029240901</v>
      </c>
      <c r="D474" s="1"/>
    </row>
    <row r="475" spans="1:4" x14ac:dyDescent="0.2">
      <c r="A475" s="1"/>
      <c r="B475" s="1"/>
      <c r="C475" s="1">
        <v>0.72933338627643896</v>
      </c>
      <c r="D475" s="1"/>
    </row>
    <row r="476" spans="1:4" x14ac:dyDescent="0.2">
      <c r="A476" s="1"/>
      <c r="B476" s="1"/>
      <c r="C476" s="1">
        <v>0.72995047843514005</v>
      </c>
      <c r="D476" s="1"/>
    </row>
    <row r="477" spans="1:4" x14ac:dyDescent="0.2">
      <c r="A477" s="1"/>
      <c r="B477" s="1"/>
      <c r="C477" s="1">
        <v>0.73010887312745698</v>
      </c>
      <c r="D477" s="1"/>
    </row>
    <row r="478" spans="1:4" x14ac:dyDescent="0.2">
      <c r="A478" s="1"/>
      <c r="B478" s="1"/>
      <c r="C478" s="1">
        <v>0.731166493304377</v>
      </c>
      <c r="D478" s="1"/>
    </row>
    <row r="479" spans="1:4" x14ac:dyDescent="0.2">
      <c r="A479" s="1"/>
      <c r="B479" s="1"/>
      <c r="C479" s="1">
        <v>0.73133157880703703</v>
      </c>
      <c r="D479" s="1"/>
    </row>
    <row r="480" spans="1:4" x14ac:dyDescent="0.2">
      <c r="A480" s="1"/>
      <c r="B480" s="1"/>
      <c r="C480" s="1">
        <v>0.73309572363946396</v>
      </c>
      <c r="D480" s="1"/>
    </row>
    <row r="481" spans="1:4" x14ac:dyDescent="0.2">
      <c r="A481" s="1"/>
      <c r="B481" s="1"/>
      <c r="C481" s="1">
        <v>0.73345511480542502</v>
      </c>
      <c r="D481" s="1"/>
    </row>
    <row r="482" spans="1:4" x14ac:dyDescent="0.2">
      <c r="A482" s="1"/>
      <c r="B482" s="1"/>
      <c r="C482" s="1">
        <v>0.73386879414130302</v>
      </c>
      <c r="D482" s="1"/>
    </row>
    <row r="483" spans="1:4" x14ac:dyDescent="0.2">
      <c r="A483" s="1"/>
      <c r="B483" s="1"/>
      <c r="C483" s="1">
        <v>0.73526620155373301</v>
      </c>
      <c r="D483" s="1"/>
    </row>
    <row r="484" spans="1:4" x14ac:dyDescent="0.2">
      <c r="A484" s="1"/>
      <c r="B484" s="1"/>
      <c r="C484" s="1">
        <v>0.73537178841922901</v>
      </c>
      <c r="D484" s="1"/>
    </row>
    <row r="485" spans="1:4" x14ac:dyDescent="0.2">
      <c r="A485" s="1"/>
      <c r="B485" s="1"/>
      <c r="C485" s="1">
        <v>0.73557552761238598</v>
      </c>
      <c r="D485" s="1"/>
    </row>
    <row r="486" spans="1:4" x14ac:dyDescent="0.2">
      <c r="A486" s="1"/>
      <c r="B486" s="1"/>
      <c r="C486" s="1">
        <v>0.73563756462111096</v>
      </c>
      <c r="D486" s="1"/>
    </row>
    <row r="487" spans="1:4" x14ac:dyDescent="0.2">
      <c r="A487" s="1"/>
      <c r="B487" s="1"/>
      <c r="C487" s="1">
        <v>0.73623536895144803</v>
      </c>
      <c r="D487" s="1"/>
    </row>
    <row r="488" spans="1:4" x14ac:dyDescent="0.2">
      <c r="A488" s="1"/>
      <c r="B488" s="1"/>
      <c r="C488" s="1">
        <v>0.73650609219080398</v>
      </c>
      <c r="D488" s="1"/>
    </row>
    <row r="489" spans="1:4" x14ac:dyDescent="0.2">
      <c r="A489" s="1"/>
      <c r="B489" s="1"/>
      <c r="C489" s="1">
        <v>0.73733358435149499</v>
      </c>
      <c r="D489" s="1"/>
    </row>
    <row r="490" spans="1:4" x14ac:dyDescent="0.2">
      <c r="A490" s="1"/>
      <c r="B490" s="1"/>
      <c r="C490" s="1">
        <v>0.73739923081564995</v>
      </c>
      <c r="D490" s="1"/>
    </row>
    <row r="491" spans="1:4" x14ac:dyDescent="0.2">
      <c r="A491" s="1"/>
      <c r="B491" s="1"/>
      <c r="C491" s="1">
        <v>0.737504727666911</v>
      </c>
      <c r="D491" s="1"/>
    </row>
    <row r="492" spans="1:4" x14ac:dyDescent="0.2">
      <c r="A492" s="1"/>
      <c r="B492" s="1"/>
      <c r="C492" s="1">
        <v>0.73756952921843899</v>
      </c>
      <c r="D492" s="1"/>
    </row>
    <row r="493" spans="1:4" x14ac:dyDescent="0.2">
      <c r="A493" s="1"/>
      <c r="B493" s="1"/>
      <c r="C493" s="1">
        <v>0.73764762001903295</v>
      </c>
      <c r="D493" s="1"/>
    </row>
    <row r="494" spans="1:4" x14ac:dyDescent="0.2">
      <c r="A494" s="1"/>
      <c r="B494" s="1"/>
      <c r="C494" s="1">
        <v>0.73779917761260305</v>
      </c>
      <c r="D494" s="1"/>
    </row>
    <row r="495" spans="1:4" x14ac:dyDescent="0.2">
      <c r="A495" s="1"/>
      <c r="B495" s="1"/>
      <c r="C495" s="1">
        <v>0.73822366733747302</v>
      </c>
      <c r="D495" s="1"/>
    </row>
    <row r="496" spans="1:4" x14ac:dyDescent="0.2">
      <c r="A496" s="1"/>
      <c r="B496" s="1"/>
      <c r="C496" s="1">
        <v>0.73845982202786897</v>
      </c>
      <c r="D496" s="1"/>
    </row>
    <row r="497" spans="1:4" x14ac:dyDescent="0.2">
      <c r="A497" s="1"/>
      <c r="B497" s="1"/>
      <c r="C497" s="1">
        <v>0.73872254194628495</v>
      </c>
      <c r="D497" s="1"/>
    </row>
    <row r="498" spans="1:4" x14ac:dyDescent="0.2">
      <c r="A498" s="1"/>
      <c r="B498" s="1"/>
      <c r="C498" s="1">
        <v>0.73924505211359504</v>
      </c>
      <c r="D498" s="1"/>
    </row>
    <row r="499" spans="1:4" x14ac:dyDescent="0.2">
      <c r="A499" s="1"/>
      <c r="B499" s="1"/>
      <c r="C499" s="1">
        <v>0.73964989466915299</v>
      </c>
      <c r="D499" s="1"/>
    </row>
    <row r="500" spans="1:4" x14ac:dyDescent="0.2">
      <c r="A500" s="1"/>
      <c r="B500" s="1"/>
      <c r="C500" s="1">
        <v>0.74033187087910401</v>
      </c>
      <c r="D500" s="1"/>
    </row>
    <row r="501" spans="1:4" x14ac:dyDescent="0.2">
      <c r="A501" s="1"/>
      <c r="B501" s="1"/>
      <c r="C501" s="1">
        <v>0.741309099052614</v>
      </c>
      <c r="D501" s="1"/>
    </row>
    <row r="502" spans="1:4" x14ac:dyDescent="0.2">
      <c r="A502" s="1"/>
      <c r="B502" s="1"/>
      <c r="C502" s="1">
        <v>0.74154645528420504</v>
      </c>
      <c r="D502" s="1"/>
    </row>
    <row r="503" spans="1:4" x14ac:dyDescent="0.2">
      <c r="A503" s="1"/>
      <c r="B503" s="1"/>
      <c r="C503" s="1">
        <v>0.742352751714357</v>
      </c>
      <c r="D503" s="1"/>
    </row>
    <row r="504" spans="1:4" x14ac:dyDescent="0.2">
      <c r="A504" s="1"/>
      <c r="B504" s="1"/>
      <c r="C504" s="1">
        <v>0.74265848672769397</v>
      </c>
      <c r="D504" s="1"/>
    </row>
    <row r="505" spans="1:4" x14ac:dyDescent="0.2">
      <c r="A505" s="1"/>
      <c r="B505" s="1"/>
      <c r="C505" s="1">
        <v>0.74288079140646102</v>
      </c>
      <c r="D505" s="1"/>
    </row>
    <row r="506" spans="1:4" x14ac:dyDescent="0.2">
      <c r="A506" s="1"/>
      <c r="B506" s="1"/>
      <c r="C506" s="1">
        <v>0.74327506405821697</v>
      </c>
      <c r="D506" s="1"/>
    </row>
    <row r="507" spans="1:4" x14ac:dyDescent="0.2">
      <c r="A507" s="1"/>
      <c r="B507" s="1"/>
      <c r="C507" s="1">
        <v>0.74331261439859997</v>
      </c>
      <c r="D507" s="1"/>
    </row>
    <row r="508" spans="1:4" x14ac:dyDescent="0.2">
      <c r="A508" s="1"/>
      <c r="B508" s="1"/>
      <c r="C508" s="1">
        <v>0.74432234000771402</v>
      </c>
      <c r="D508" s="1"/>
    </row>
    <row r="509" spans="1:4" x14ac:dyDescent="0.2">
      <c r="A509" s="1"/>
      <c r="B509" s="1"/>
      <c r="C509" s="1">
        <v>0.74523254470362499</v>
      </c>
      <c r="D509" s="1"/>
    </row>
    <row r="510" spans="1:4" x14ac:dyDescent="0.2">
      <c r="A510" s="1"/>
      <c r="B510" s="1"/>
      <c r="C510" s="1">
        <v>0.74612040572126104</v>
      </c>
      <c r="D510" s="1"/>
    </row>
    <row r="511" spans="1:4" x14ac:dyDescent="0.2">
      <c r="A511" s="1"/>
      <c r="B511" s="1"/>
      <c r="C511" s="1">
        <v>0.74650740346438804</v>
      </c>
      <c r="D511" s="1"/>
    </row>
    <row r="512" spans="1:4" x14ac:dyDescent="0.2">
      <c r="A512" s="1"/>
      <c r="B512" s="1"/>
      <c r="C512" s="1">
        <v>0.74705625518317298</v>
      </c>
      <c r="D512" s="1"/>
    </row>
    <row r="513" spans="1:4" x14ac:dyDescent="0.2">
      <c r="A513" s="1"/>
      <c r="B513" s="1"/>
      <c r="C513" s="1">
        <v>0.74734722102439799</v>
      </c>
      <c r="D513" s="1"/>
    </row>
    <row r="514" spans="1:4" x14ac:dyDescent="0.2">
      <c r="A514" s="1"/>
      <c r="B514" s="1"/>
      <c r="C514" s="1">
        <v>0.74734994324613002</v>
      </c>
      <c r="D514" s="1"/>
    </row>
    <row r="515" spans="1:4" x14ac:dyDescent="0.2">
      <c r="A515" s="1"/>
      <c r="B515" s="1"/>
      <c r="C515" s="1">
        <v>0.74737110567396303</v>
      </c>
      <c r="D515" s="1"/>
    </row>
    <row r="516" spans="1:4" x14ac:dyDescent="0.2">
      <c r="A516" s="1"/>
      <c r="B516" s="1"/>
      <c r="C516" s="1">
        <v>0.74819214179619598</v>
      </c>
      <c r="D516" s="1"/>
    </row>
    <row r="517" spans="1:4" x14ac:dyDescent="0.2">
      <c r="A517" s="1"/>
      <c r="B517" s="1"/>
      <c r="C517" s="1">
        <v>0.74828088767784795</v>
      </c>
      <c r="D517" s="1"/>
    </row>
    <row r="518" spans="1:4" x14ac:dyDescent="0.2">
      <c r="A518" s="1"/>
      <c r="B518" s="1"/>
      <c r="C518" s="1">
        <v>0.74838898065322101</v>
      </c>
      <c r="D518" s="1"/>
    </row>
    <row r="519" spans="1:4" x14ac:dyDescent="0.2">
      <c r="A519" s="1"/>
      <c r="B519" s="1"/>
      <c r="C519" s="1">
        <v>0.74947619175309299</v>
      </c>
      <c r="D519" s="1"/>
    </row>
    <row r="520" spans="1:4" x14ac:dyDescent="0.2">
      <c r="A520" s="1"/>
      <c r="B520" s="1"/>
      <c r="C520" s="1">
        <v>0.74997123999224502</v>
      </c>
      <c r="D520" s="1"/>
    </row>
    <row r="521" spans="1:4" x14ac:dyDescent="0.2">
      <c r="A521" s="1"/>
      <c r="B521" s="1"/>
      <c r="C521" s="1">
        <v>0.75009047954760799</v>
      </c>
      <c r="D521" s="1"/>
    </row>
    <row r="522" spans="1:4" x14ac:dyDescent="0.2">
      <c r="A522" s="1"/>
      <c r="B522" s="1"/>
      <c r="C522" s="1">
        <v>0.75021677174296497</v>
      </c>
      <c r="D522" s="1"/>
    </row>
    <row r="523" spans="1:4" x14ac:dyDescent="0.2">
      <c r="A523" s="1"/>
      <c r="B523" s="1"/>
      <c r="C523" s="1">
        <v>0.750877319425728</v>
      </c>
      <c r="D523" s="1"/>
    </row>
    <row r="524" spans="1:4" x14ac:dyDescent="0.2">
      <c r="A524" s="1"/>
      <c r="B524" s="1"/>
      <c r="C524" s="1">
        <v>0.75180438246594095</v>
      </c>
      <c r="D524" s="1"/>
    </row>
    <row r="525" spans="1:4" x14ac:dyDescent="0.2">
      <c r="A525" s="1"/>
      <c r="B525" s="1"/>
      <c r="C525" s="1">
        <v>0.751971361568749</v>
      </c>
      <c r="D525" s="1"/>
    </row>
    <row r="526" spans="1:4" x14ac:dyDescent="0.2">
      <c r="A526" s="1"/>
      <c r="B526" s="1"/>
      <c r="C526" s="1">
        <v>0.75415548196547699</v>
      </c>
      <c r="D526" s="1"/>
    </row>
    <row r="527" spans="1:4" x14ac:dyDescent="0.2">
      <c r="A527" s="1"/>
      <c r="B527" s="1"/>
      <c r="C527" s="1">
        <v>0.75562963089827295</v>
      </c>
      <c r="D527" s="1"/>
    </row>
    <row r="528" spans="1:4" x14ac:dyDescent="0.2">
      <c r="A528" s="1"/>
      <c r="B528" s="1"/>
      <c r="C528" s="1">
        <v>0.75566094126548999</v>
      </c>
      <c r="D528" s="1"/>
    </row>
    <row r="529" spans="1:4" x14ac:dyDescent="0.2">
      <c r="A529" s="1"/>
      <c r="B529" s="1"/>
      <c r="C529" s="1">
        <v>0.75589256292393103</v>
      </c>
      <c r="D529" s="1"/>
    </row>
    <row r="530" spans="1:4" x14ac:dyDescent="0.2">
      <c r="A530" s="1"/>
      <c r="B530" s="1"/>
      <c r="C530" s="1">
        <v>0.75635467199821405</v>
      </c>
      <c r="D530" s="1"/>
    </row>
    <row r="531" spans="1:4" x14ac:dyDescent="0.2">
      <c r="A531" s="1"/>
      <c r="B531" s="1"/>
      <c r="C531" s="1">
        <v>0.75651900707978204</v>
      </c>
      <c r="D531" s="1"/>
    </row>
    <row r="532" spans="1:4" x14ac:dyDescent="0.2">
      <c r="A532" s="1"/>
      <c r="B532" s="1"/>
      <c r="C532" s="1">
        <v>0.75659423645305401</v>
      </c>
      <c r="D532" s="1"/>
    </row>
    <row r="533" spans="1:4" x14ac:dyDescent="0.2">
      <c r="A533" s="1"/>
      <c r="B533" s="1"/>
      <c r="C533" s="1">
        <v>0.75705950127952004</v>
      </c>
      <c r="D533" s="1"/>
    </row>
    <row r="534" spans="1:4" x14ac:dyDescent="0.2">
      <c r="A534" s="1"/>
      <c r="B534" s="1"/>
      <c r="C534" s="1">
        <v>0.75709786198847495</v>
      </c>
      <c r="D534" s="1"/>
    </row>
    <row r="535" spans="1:4" x14ac:dyDescent="0.2">
      <c r="A535" s="1"/>
      <c r="B535" s="1"/>
      <c r="C535" s="1">
        <v>0.75727709837188295</v>
      </c>
      <c r="D535" s="1"/>
    </row>
    <row r="536" spans="1:4" x14ac:dyDescent="0.2">
      <c r="A536" s="1"/>
      <c r="B536" s="1"/>
      <c r="C536" s="1">
        <v>0.75752455679138098</v>
      </c>
      <c r="D536" s="1"/>
    </row>
    <row r="537" spans="1:4" x14ac:dyDescent="0.2">
      <c r="A537" s="1"/>
      <c r="B537" s="1"/>
      <c r="C537" s="1">
        <v>0.75871699558698902</v>
      </c>
      <c r="D537" s="1"/>
    </row>
    <row r="538" spans="1:4" x14ac:dyDescent="0.2">
      <c r="A538" s="1"/>
      <c r="B538" s="1"/>
      <c r="C538" s="1">
        <v>0.75893088404194298</v>
      </c>
      <c r="D538" s="1"/>
    </row>
    <row r="539" spans="1:4" x14ac:dyDescent="0.2">
      <c r="A539" s="1"/>
      <c r="B539" s="1"/>
      <c r="C539" s="1">
        <v>0.76010392669136695</v>
      </c>
      <c r="D539" s="1"/>
    </row>
    <row r="540" spans="1:4" x14ac:dyDescent="0.2">
      <c r="A540" s="1"/>
      <c r="B540" s="1"/>
      <c r="C540" s="1">
        <v>0.76021617630406602</v>
      </c>
      <c r="D540" s="1"/>
    </row>
    <row r="541" spans="1:4" x14ac:dyDescent="0.2">
      <c r="A541" s="1"/>
      <c r="B541" s="1"/>
      <c r="C541" s="1">
        <v>0.76025480857778605</v>
      </c>
      <c r="D541" s="1"/>
    </row>
    <row r="542" spans="1:4" x14ac:dyDescent="0.2">
      <c r="A542" s="1"/>
      <c r="B542" s="1"/>
      <c r="C542" s="1">
        <v>0.76104016255038298</v>
      </c>
      <c r="D542" s="1"/>
    </row>
    <row r="543" spans="1:4" x14ac:dyDescent="0.2">
      <c r="A543" s="1"/>
      <c r="B543" s="1"/>
      <c r="C543" s="1">
        <v>0.76157728408562497</v>
      </c>
      <c r="D543" s="1"/>
    </row>
    <row r="544" spans="1:4" x14ac:dyDescent="0.2">
      <c r="A544" s="1"/>
      <c r="B544" s="1"/>
      <c r="C544" s="1">
        <v>0.76178816340606903</v>
      </c>
      <c r="D544" s="1"/>
    </row>
    <row r="545" spans="1:4" x14ac:dyDescent="0.2">
      <c r="A545" s="1"/>
      <c r="B545" s="1"/>
      <c r="C545" s="1">
        <v>0.76192870985830596</v>
      </c>
      <c r="D545" s="1"/>
    </row>
    <row r="546" spans="1:4" x14ac:dyDescent="0.2">
      <c r="A546" s="1"/>
      <c r="B546" s="1"/>
      <c r="C546" s="1">
        <v>0.76260902238837702</v>
      </c>
      <c r="D546" s="1"/>
    </row>
    <row r="547" spans="1:4" x14ac:dyDescent="0.2">
      <c r="A547" s="1"/>
      <c r="B547" s="1"/>
      <c r="C547" s="1">
        <v>0.76361934252218699</v>
      </c>
      <c r="D547" s="1"/>
    </row>
    <row r="548" spans="1:4" x14ac:dyDescent="0.2">
      <c r="A548" s="1"/>
      <c r="B548" s="1"/>
      <c r="C548" s="1">
        <v>0.76381519504098105</v>
      </c>
      <c r="D548" s="1"/>
    </row>
    <row r="549" spans="1:4" x14ac:dyDescent="0.2">
      <c r="A549" s="1"/>
      <c r="B549" s="1"/>
      <c r="C549" s="1">
        <v>0.76445113704253298</v>
      </c>
      <c r="D549" s="1"/>
    </row>
    <row r="550" spans="1:4" x14ac:dyDescent="0.2">
      <c r="A550" s="1"/>
      <c r="B550" s="1"/>
      <c r="C550" s="1">
        <v>0.76497239896406499</v>
      </c>
      <c r="D550" s="1"/>
    </row>
    <row r="551" spans="1:4" x14ac:dyDescent="0.2">
      <c r="A551" s="1"/>
      <c r="B551" s="1"/>
      <c r="C551" s="1">
        <v>0.76526973332191195</v>
      </c>
      <c r="D551" s="1"/>
    </row>
    <row r="552" spans="1:4" x14ac:dyDescent="0.2">
      <c r="A552" s="1"/>
      <c r="B552" s="1"/>
      <c r="C552" s="1">
        <v>0.765394155790593</v>
      </c>
      <c r="D552" s="1"/>
    </row>
    <row r="553" spans="1:4" x14ac:dyDescent="0.2">
      <c r="A553" s="1"/>
      <c r="B553" s="1"/>
      <c r="C553" s="1">
        <v>0.76747743343955499</v>
      </c>
      <c r="D553" s="1"/>
    </row>
    <row r="554" spans="1:4" x14ac:dyDescent="0.2">
      <c r="A554" s="1"/>
      <c r="B554" s="1"/>
      <c r="C554" s="1">
        <v>0.768381396972044</v>
      </c>
      <c r="D554" s="1"/>
    </row>
    <row r="555" spans="1:4" x14ac:dyDescent="0.2">
      <c r="A555" s="1"/>
      <c r="B555" s="1"/>
      <c r="C555" s="1">
        <v>0.76845305079511494</v>
      </c>
      <c r="D555" s="1"/>
    </row>
    <row r="556" spans="1:4" x14ac:dyDescent="0.2">
      <c r="A556" s="1"/>
      <c r="B556" s="1"/>
      <c r="C556" s="1">
        <v>0.76935265485467996</v>
      </c>
      <c r="D556" s="1"/>
    </row>
    <row r="557" spans="1:4" x14ac:dyDescent="0.2">
      <c r="A557" s="1"/>
      <c r="B557" s="1"/>
      <c r="C557" s="1">
        <v>0.76960971639739095</v>
      </c>
      <c r="D557" s="1"/>
    </row>
    <row r="558" spans="1:4" x14ac:dyDescent="0.2">
      <c r="A558" s="1"/>
      <c r="B558" s="1"/>
      <c r="C558" s="1">
        <v>0.76966642673196095</v>
      </c>
      <c r="D558" s="1"/>
    </row>
    <row r="559" spans="1:4" x14ac:dyDescent="0.2">
      <c r="A559" s="1"/>
      <c r="B559" s="1"/>
      <c r="C559" s="1">
        <v>0.76995329718044303</v>
      </c>
      <c r="D559" s="1"/>
    </row>
    <row r="560" spans="1:4" x14ac:dyDescent="0.2">
      <c r="A560" s="1"/>
      <c r="B560" s="1"/>
      <c r="C560" s="1">
        <v>0.77062240501475299</v>
      </c>
      <c r="D560" s="1"/>
    </row>
    <row r="561" spans="1:4" x14ac:dyDescent="0.2">
      <c r="A561" s="1"/>
      <c r="B561" s="1"/>
      <c r="C561" s="1">
        <v>0.77069067013609505</v>
      </c>
      <c r="D561" s="1"/>
    </row>
    <row r="562" spans="1:4" x14ac:dyDescent="0.2">
      <c r="A562" s="1"/>
      <c r="B562" s="1"/>
      <c r="C562" s="1">
        <v>0.77090287367395105</v>
      </c>
      <c r="D562" s="1"/>
    </row>
    <row r="563" spans="1:4" x14ac:dyDescent="0.2">
      <c r="A563" s="1"/>
      <c r="B563" s="1"/>
      <c r="C563" s="1">
        <v>0.77251100947071905</v>
      </c>
      <c r="D563" s="1"/>
    </row>
    <row r="564" spans="1:4" x14ac:dyDescent="0.2">
      <c r="A564" s="1"/>
      <c r="B564" s="1"/>
      <c r="C564" s="1">
        <v>0.77272135311563195</v>
      </c>
      <c r="D564" s="1"/>
    </row>
    <row r="565" spans="1:4" x14ac:dyDescent="0.2">
      <c r="A565" s="1"/>
      <c r="B565" s="1"/>
      <c r="C565" s="1">
        <v>0.77272482580409896</v>
      </c>
      <c r="D565" s="1"/>
    </row>
    <row r="566" spans="1:4" x14ac:dyDescent="0.2">
      <c r="A566" s="1"/>
      <c r="B566" s="1"/>
      <c r="C566" s="1">
        <v>0.77288253067491397</v>
      </c>
      <c r="D566" s="1"/>
    </row>
    <row r="567" spans="1:4" x14ac:dyDescent="0.2">
      <c r="A567" s="1"/>
      <c r="B567" s="1"/>
      <c r="C567" s="1">
        <v>0.773269775557474</v>
      </c>
      <c r="D567" s="1"/>
    </row>
    <row r="568" spans="1:4" x14ac:dyDescent="0.2">
      <c r="A568" s="1"/>
      <c r="B568" s="1"/>
      <c r="C568" s="1">
        <v>0.77408985258358298</v>
      </c>
      <c r="D568" s="1"/>
    </row>
    <row r="569" spans="1:4" x14ac:dyDescent="0.2">
      <c r="A569" s="1"/>
      <c r="B569" s="1"/>
      <c r="C569" s="1">
        <v>0.77423545653141901</v>
      </c>
      <c r="D569" s="1"/>
    </row>
    <row r="570" spans="1:4" x14ac:dyDescent="0.2">
      <c r="A570" s="1"/>
      <c r="B570" s="1"/>
      <c r="C570" s="1">
        <v>0.77460064265131301</v>
      </c>
      <c r="D570" s="1"/>
    </row>
    <row r="571" spans="1:4" x14ac:dyDescent="0.2">
      <c r="A571" s="1"/>
      <c r="B571" s="1"/>
      <c r="C571" s="1">
        <v>0.77479848950067198</v>
      </c>
      <c r="D571" s="1"/>
    </row>
    <row r="572" spans="1:4" x14ac:dyDescent="0.2">
      <c r="A572" s="1"/>
      <c r="B572" s="1"/>
      <c r="C572" s="1">
        <v>0.77557502446684501</v>
      </c>
      <c r="D572" s="1"/>
    </row>
    <row r="573" spans="1:4" x14ac:dyDescent="0.2">
      <c r="A573" s="1"/>
      <c r="B573" s="1"/>
      <c r="C573" s="1">
        <v>0.77652235719679896</v>
      </c>
      <c r="D573" s="1"/>
    </row>
    <row r="574" spans="1:4" x14ac:dyDescent="0.2">
      <c r="A574" s="1"/>
      <c r="B574" s="1"/>
      <c r="C574" s="1">
        <v>0.77718912961804698</v>
      </c>
      <c r="D574" s="1"/>
    </row>
    <row r="575" spans="1:4" x14ac:dyDescent="0.2">
      <c r="A575" s="1"/>
      <c r="B575" s="1"/>
      <c r="C575" s="1">
        <v>0.78034638117084798</v>
      </c>
      <c r="D575" s="1"/>
    </row>
    <row r="576" spans="1:4" x14ac:dyDescent="0.2">
      <c r="A576" s="1"/>
      <c r="B576" s="1"/>
      <c r="C576" s="1">
        <v>0.78127868357993902</v>
      </c>
      <c r="D576" s="1"/>
    </row>
    <row r="577" spans="1:4" x14ac:dyDescent="0.2">
      <c r="A577" s="1"/>
      <c r="B577" s="1"/>
      <c r="C577" s="1">
        <v>0.78146931884537296</v>
      </c>
      <c r="D577" s="1"/>
    </row>
    <row r="578" spans="1:4" x14ac:dyDescent="0.2">
      <c r="A578" s="1"/>
      <c r="B578" s="1"/>
      <c r="C578" s="1">
        <v>0.78163604194499103</v>
      </c>
      <c r="D578" s="1"/>
    </row>
    <row r="579" spans="1:4" x14ac:dyDescent="0.2">
      <c r="A579" s="1"/>
      <c r="B579" s="1"/>
      <c r="C579" s="1">
        <v>0.78223995630464105</v>
      </c>
      <c r="D579" s="1"/>
    </row>
    <row r="580" spans="1:4" x14ac:dyDescent="0.2">
      <c r="A580" s="1"/>
      <c r="B580" s="1"/>
      <c r="C580" s="1">
        <v>0.78326018377720497</v>
      </c>
      <c r="D580" s="1"/>
    </row>
    <row r="581" spans="1:4" x14ac:dyDescent="0.2">
      <c r="A581" s="1"/>
      <c r="B581" s="1"/>
      <c r="C581" s="1">
        <v>0.78407031329197097</v>
      </c>
      <c r="D581" s="1"/>
    </row>
    <row r="582" spans="1:4" x14ac:dyDescent="0.2">
      <c r="A582" s="1"/>
      <c r="B582" s="1"/>
      <c r="C582" s="1">
        <v>0.78543487600643402</v>
      </c>
      <c r="D582" s="1"/>
    </row>
    <row r="583" spans="1:4" x14ac:dyDescent="0.2">
      <c r="A583" s="1"/>
      <c r="B583" s="1"/>
      <c r="C583" s="1">
        <v>0.78718178276829898</v>
      </c>
      <c r="D583" s="1"/>
    </row>
    <row r="584" spans="1:4" x14ac:dyDescent="0.2">
      <c r="A584" s="1"/>
      <c r="B584" s="1"/>
      <c r="C584" s="1">
        <v>0.78735876412957895</v>
      </c>
      <c r="D584" s="1"/>
    </row>
    <row r="585" spans="1:4" x14ac:dyDescent="0.2">
      <c r="A585" s="1"/>
      <c r="B585" s="1"/>
      <c r="C585" s="1">
        <v>0.78828676192453795</v>
      </c>
      <c r="D585" s="1"/>
    </row>
    <row r="586" spans="1:4" x14ac:dyDescent="0.2">
      <c r="A586" s="1"/>
      <c r="B586" s="1"/>
      <c r="C586" s="1">
        <v>0.78889898809147196</v>
      </c>
      <c r="D586" s="1"/>
    </row>
    <row r="587" spans="1:4" x14ac:dyDescent="0.2">
      <c r="A587" s="1"/>
      <c r="B587" s="1"/>
      <c r="C587" s="1">
        <v>0.78919212916094605</v>
      </c>
      <c r="D587" s="1"/>
    </row>
    <row r="588" spans="1:4" x14ac:dyDescent="0.2">
      <c r="A588" s="1"/>
      <c r="B588" s="1"/>
      <c r="C588" s="1">
        <v>0.78923823075748301</v>
      </c>
      <c r="D588" s="1"/>
    </row>
    <row r="589" spans="1:4" x14ac:dyDescent="0.2">
      <c r="A589" s="1"/>
      <c r="B589" s="1"/>
      <c r="C589" s="1">
        <v>0.78930238140139897</v>
      </c>
      <c r="D589" s="1"/>
    </row>
    <row r="590" spans="1:4" x14ac:dyDescent="0.2">
      <c r="A590" s="1"/>
      <c r="B590" s="1"/>
      <c r="C590" s="1">
        <v>0.78967211850030505</v>
      </c>
      <c r="D590" s="1"/>
    </row>
    <row r="591" spans="1:4" x14ac:dyDescent="0.2">
      <c r="A591" s="1"/>
      <c r="B591" s="1"/>
      <c r="C591" s="1">
        <v>0.78994416387436595</v>
      </c>
      <c r="D591" s="1"/>
    </row>
    <row r="592" spans="1:4" x14ac:dyDescent="0.2">
      <c r="A592" s="1"/>
      <c r="B592" s="1"/>
      <c r="C592" s="1">
        <v>0.79064079088575101</v>
      </c>
      <c r="D592" s="1"/>
    </row>
    <row r="593" spans="1:4" x14ac:dyDescent="0.2">
      <c r="A593" s="1"/>
      <c r="B593" s="1"/>
      <c r="C593" s="1">
        <v>0.79153671097080702</v>
      </c>
      <c r="D593" s="1"/>
    </row>
    <row r="594" spans="1:4" x14ac:dyDescent="0.2">
      <c r="A594" s="1"/>
      <c r="B594" s="1"/>
      <c r="C594" s="1">
        <v>0.791720389163734</v>
      </c>
      <c r="D594" s="1"/>
    </row>
    <row r="595" spans="1:4" x14ac:dyDescent="0.2">
      <c r="A595" s="1"/>
      <c r="B595" s="1"/>
      <c r="C595" s="1">
        <v>0.79174310289003302</v>
      </c>
      <c r="D595" s="1"/>
    </row>
    <row r="596" spans="1:4" x14ac:dyDescent="0.2">
      <c r="A596" s="1"/>
      <c r="B596" s="1"/>
      <c r="C596" s="1">
        <v>0.79301696094611696</v>
      </c>
      <c r="D596" s="1"/>
    </row>
    <row r="597" spans="1:4" x14ac:dyDescent="0.2">
      <c r="A597" s="1"/>
      <c r="B597" s="1"/>
      <c r="C597" s="1">
        <v>0.79352597765565702</v>
      </c>
      <c r="D597" s="1"/>
    </row>
    <row r="598" spans="1:4" x14ac:dyDescent="0.2">
      <c r="A598" s="1"/>
      <c r="B598" s="1"/>
      <c r="C598" s="1">
        <v>0.79494349148842403</v>
      </c>
      <c r="D598" s="1"/>
    </row>
    <row r="599" spans="1:4" x14ac:dyDescent="0.2">
      <c r="A599" s="1"/>
      <c r="B599" s="1"/>
      <c r="C599" s="1">
        <v>0.79527293699104895</v>
      </c>
      <c r="D599" s="1"/>
    </row>
    <row r="600" spans="1:4" x14ac:dyDescent="0.2">
      <c r="A600" s="1"/>
      <c r="B600" s="1"/>
      <c r="C600" s="1">
        <v>0.79786672751779897</v>
      </c>
      <c r="D600" s="1"/>
    </row>
    <row r="601" spans="1:4" x14ac:dyDescent="0.2">
      <c r="A601" s="1"/>
      <c r="B601" s="1"/>
      <c r="C601" s="1">
        <v>0.79786672751779897</v>
      </c>
      <c r="D601" s="1"/>
    </row>
    <row r="602" spans="1:4" x14ac:dyDescent="0.2">
      <c r="A602" s="1"/>
      <c r="B602" s="1"/>
      <c r="C602" s="1">
        <v>0.79786672751779897</v>
      </c>
      <c r="D602" s="1"/>
    </row>
    <row r="603" spans="1:4" x14ac:dyDescent="0.2">
      <c r="A603" s="1"/>
      <c r="B603" s="1"/>
      <c r="C603" s="1">
        <v>0.79786672751779897</v>
      </c>
      <c r="D603" s="1"/>
    </row>
    <row r="604" spans="1:4" x14ac:dyDescent="0.2">
      <c r="A604" s="1"/>
      <c r="B604" s="1"/>
      <c r="C604" s="1">
        <v>0.79786672751779897</v>
      </c>
      <c r="D604" s="1"/>
    </row>
    <row r="605" spans="1:4" x14ac:dyDescent="0.2">
      <c r="A605" s="1"/>
      <c r="B605" s="1"/>
      <c r="C605" s="1">
        <v>0.79786672751779897</v>
      </c>
      <c r="D605" s="1"/>
    </row>
    <row r="606" spans="1:4" x14ac:dyDescent="0.2">
      <c r="A606" s="1"/>
      <c r="B606" s="1"/>
      <c r="C606" s="1">
        <v>0.79786672751779897</v>
      </c>
      <c r="D606" s="1"/>
    </row>
    <row r="607" spans="1:4" x14ac:dyDescent="0.2">
      <c r="A607" s="1"/>
      <c r="B607" s="1"/>
      <c r="C607" s="1">
        <v>0.79786672751779897</v>
      </c>
      <c r="D607" s="1"/>
    </row>
    <row r="608" spans="1:4" x14ac:dyDescent="0.2">
      <c r="A608" s="1"/>
      <c r="B608" s="1"/>
      <c r="C608" s="1">
        <v>0.79786672751779897</v>
      </c>
      <c r="D608" s="1"/>
    </row>
    <row r="609" spans="1:4" x14ac:dyDescent="0.2">
      <c r="A609" s="1"/>
      <c r="B609" s="1"/>
      <c r="C609" s="1">
        <v>0.79786672751779897</v>
      </c>
      <c r="D609" s="1"/>
    </row>
    <row r="610" spans="1:4" x14ac:dyDescent="0.2">
      <c r="A610" s="1"/>
      <c r="B610" s="1"/>
      <c r="C610" s="1">
        <v>0.79786672751779897</v>
      </c>
      <c r="D610" s="1"/>
    </row>
    <row r="611" spans="1:4" x14ac:dyDescent="0.2">
      <c r="A611" s="1"/>
      <c r="B611" s="1"/>
      <c r="C611" s="1">
        <v>0.79786672751779897</v>
      </c>
      <c r="D611" s="1"/>
    </row>
    <row r="612" spans="1:4" x14ac:dyDescent="0.2">
      <c r="A612" s="1"/>
      <c r="B612" s="1"/>
      <c r="C612" s="1">
        <v>0.79786672751779897</v>
      </c>
      <c r="D612" s="1"/>
    </row>
    <row r="613" spans="1:4" x14ac:dyDescent="0.2">
      <c r="A613" s="1"/>
      <c r="B613" s="1"/>
      <c r="C613" s="1">
        <v>0.79786672751779897</v>
      </c>
      <c r="D613" s="1"/>
    </row>
    <row r="614" spans="1:4" x14ac:dyDescent="0.2">
      <c r="A614" s="1"/>
      <c r="B614" s="1"/>
      <c r="C614" s="1">
        <v>0.79786672751779897</v>
      </c>
      <c r="D614" s="1"/>
    </row>
    <row r="615" spans="1:4" x14ac:dyDescent="0.2">
      <c r="A615" s="1"/>
      <c r="B615" s="1"/>
      <c r="C615" s="1">
        <v>0.79786672751779897</v>
      </c>
      <c r="D615" s="1"/>
    </row>
    <row r="616" spans="1:4" x14ac:dyDescent="0.2">
      <c r="A616" s="1"/>
      <c r="B616" s="1"/>
      <c r="C616" s="1">
        <v>0.79786672751779897</v>
      </c>
      <c r="D616" s="1"/>
    </row>
    <row r="617" spans="1:4" x14ac:dyDescent="0.2">
      <c r="A617" s="1"/>
      <c r="B617" s="1"/>
      <c r="C617" s="1">
        <v>0.79786672751779897</v>
      </c>
      <c r="D617" s="1"/>
    </row>
    <row r="618" spans="1:4" x14ac:dyDescent="0.2">
      <c r="A618" s="1"/>
      <c r="B618" s="1"/>
      <c r="C618" s="1">
        <v>0.79786672751779897</v>
      </c>
      <c r="D618" s="1"/>
    </row>
    <row r="619" spans="1:4" x14ac:dyDescent="0.2">
      <c r="A619" s="1"/>
      <c r="B619" s="1"/>
      <c r="C619" s="1">
        <v>0.79786672751779897</v>
      </c>
      <c r="D619" s="1"/>
    </row>
    <row r="620" spans="1:4" x14ac:dyDescent="0.2">
      <c r="A620" s="1"/>
      <c r="B620" s="1"/>
      <c r="C620" s="1">
        <v>0.79786672751779897</v>
      </c>
      <c r="D620" s="1"/>
    </row>
    <row r="621" spans="1:4" x14ac:dyDescent="0.2">
      <c r="A621" s="1"/>
      <c r="B621" s="1"/>
      <c r="C621" s="1">
        <v>0.79786672751779897</v>
      </c>
      <c r="D621" s="1"/>
    </row>
    <row r="622" spans="1:4" x14ac:dyDescent="0.2">
      <c r="A622" s="1"/>
      <c r="B622" s="1"/>
      <c r="C622" s="1">
        <v>0.79786672751779897</v>
      </c>
      <c r="D622" s="1"/>
    </row>
    <row r="623" spans="1:4" x14ac:dyDescent="0.2">
      <c r="A623" s="1"/>
      <c r="B623" s="1"/>
      <c r="C623" s="1">
        <v>0.79786672751779897</v>
      </c>
      <c r="D623" s="1"/>
    </row>
    <row r="624" spans="1:4" x14ac:dyDescent="0.2">
      <c r="A624" s="1"/>
      <c r="B624" s="1"/>
      <c r="C624" s="1">
        <v>0.79786672751779897</v>
      </c>
      <c r="D624" s="1"/>
    </row>
    <row r="625" spans="1:4" x14ac:dyDescent="0.2">
      <c r="A625" s="1"/>
      <c r="B625" s="1"/>
      <c r="C625" s="1">
        <v>0.79786672751779897</v>
      </c>
      <c r="D625" s="1"/>
    </row>
    <row r="626" spans="1:4" x14ac:dyDescent="0.2">
      <c r="A626" s="1"/>
      <c r="B626" s="1"/>
      <c r="C626" s="1">
        <v>0.79786672751779897</v>
      </c>
      <c r="D626" s="1"/>
    </row>
    <row r="627" spans="1:4" x14ac:dyDescent="0.2">
      <c r="A627" s="1"/>
      <c r="B627" s="1"/>
      <c r="C627" s="1">
        <v>0.79786672751779897</v>
      </c>
      <c r="D627" s="1"/>
    </row>
    <row r="628" spans="1:4" x14ac:dyDescent="0.2">
      <c r="A628" s="1"/>
      <c r="B628" s="1"/>
      <c r="C628" s="1">
        <v>0.79786672751779897</v>
      </c>
      <c r="D628" s="1"/>
    </row>
    <row r="629" spans="1:4" x14ac:dyDescent="0.2">
      <c r="A629" s="1"/>
      <c r="B629" s="1"/>
      <c r="C629" s="1">
        <v>0.79786672751779897</v>
      </c>
      <c r="D629" s="1"/>
    </row>
    <row r="630" spans="1:4" x14ac:dyDescent="0.2">
      <c r="A630" s="1"/>
      <c r="B630" s="1"/>
      <c r="C630" s="1">
        <v>0.79786672751779897</v>
      </c>
      <c r="D630" s="1"/>
    </row>
    <row r="631" spans="1:4" x14ac:dyDescent="0.2">
      <c r="A631" s="1"/>
      <c r="B631" s="1"/>
      <c r="C631" s="1">
        <v>0.79786672751779897</v>
      </c>
      <c r="D631" s="1"/>
    </row>
    <row r="632" spans="1:4" x14ac:dyDescent="0.2">
      <c r="A632" s="1"/>
      <c r="B632" s="1"/>
      <c r="C632" s="1">
        <v>0.79786672751779897</v>
      </c>
      <c r="D632" s="1"/>
    </row>
    <row r="633" spans="1:4" x14ac:dyDescent="0.2">
      <c r="A633" s="1"/>
      <c r="B633" s="1"/>
      <c r="C633" s="1">
        <v>0.79786672751779897</v>
      </c>
      <c r="D633" s="1"/>
    </row>
    <row r="634" spans="1:4" x14ac:dyDescent="0.2">
      <c r="A634" s="1"/>
      <c r="B634" s="1"/>
      <c r="C634" s="1">
        <v>0.79786672751779897</v>
      </c>
      <c r="D634" s="1"/>
    </row>
    <row r="635" spans="1:4" x14ac:dyDescent="0.2">
      <c r="A635" s="1"/>
      <c r="B635" s="1"/>
      <c r="C635" s="1">
        <v>0.79786672751779897</v>
      </c>
      <c r="D635" s="1"/>
    </row>
    <row r="636" spans="1:4" x14ac:dyDescent="0.2">
      <c r="A636" s="1"/>
      <c r="B636" s="1"/>
      <c r="C636" s="1">
        <v>0.79786672751779897</v>
      </c>
      <c r="D636" s="1"/>
    </row>
    <row r="637" spans="1:4" x14ac:dyDescent="0.2">
      <c r="A637" s="1"/>
      <c r="B637" s="1"/>
      <c r="C637" s="1">
        <v>0.79786672751779897</v>
      </c>
      <c r="D637" s="1"/>
    </row>
    <row r="638" spans="1:4" x14ac:dyDescent="0.2">
      <c r="A638" s="1"/>
      <c r="B638" s="1"/>
      <c r="C638" s="1">
        <v>0.79786672751779897</v>
      </c>
      <c r="D638" s="1"/>
    </row>
    <row r="639" spans="1:4" x14ac:dyDescent="0.2">
      <c r="A639" s="1"/>
      <c r="B639" s="1"/>
      <c r="C639" s="1">
        <v>0.79786672751779897</v>
      </c>
      <c r="D639" s="1"/>
    </row>
    <row r="640" spans="1:4" x14ac:dyDescent="0.2">
      <c r="A640" s="1"/>
      <c r="B640" s="1"/>
      <c r="C640" s="1">
        <v>0.79786672751779897</v>
      </c>
      <c r="D640" s="1"/>
    </row>
    <row r="641" spans="1:4" x14ac:dyDescent="0.2">
      <c r="A641" s="1"/>
      <c r="B641" s="1"/>
      <c r="C641" s="1">
        <v>0.79786672751779897</v>
      </c>
      <c r="D641" s="1"/>
    </row>
    <row r="642" spans="1:4" x14ac:dyDescent="0.2">
      <c r="A642" s="1"/>
      <c r="B642" s="1"/>
      <c r="C642" s="1">
        <v>0.79786672751779897</v>
      </c>
      <c r="D642" s="1"/>
    </row>
    <row r="643" spans="1:4" x14ac:dyDescent="0.2">
      <c r="A643" s="1"/>
      <c r="B643" s="1"/>
      <c r="C643" s="1">
        <v>0.79786672751779897</v>
      </c>
      <c r="D643" s="1"/>
    </row>
    <row r="644" spans="1:4" x14ac:dyDescent="0.2">
      <c r="A644" s="1"/>
      <c r="B644" s="1"/>
      <c r="C644" s="1">
        <v>0.79786672751779897</v>
      </c>
      <c r="D644" s="1"/>
    </row>
    <row r="645" spans="1:4" x14ac:dyDescent="0.2">
      <c r="A645" s="1"/>
      <c r="B645" s="1"/>
      <c r="C645" s="1">
        <v>0.79786672751779897</v>
      </c>
      <c r="D645" s="1"/>
    </row>
    <row r="647" spans="1:4" x14ac:dyDescent="0.2">
      <c r="D647" s="7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0D771-03D9-C443-BD0F-31B5AAE97490}">
  <dimension ref="A1:C35"/>
  <sheetViews>
    <sheetView topLeftCell="A9" workbookViewId="0">
      <selection activeCell="C37" sqref="C37"/>
    </sheetView>
  </sheetViews>
  <sheetFormatPr baseColWidth="10" defaultRowHeight="16" x14ac:dyDescent="0.2"/>
  <sheetData>
    <row r="1" spans="1:3" x14ac:dyDescent="0.2">
      <c r="A1" s="5" t="s">
        <v>26</v>
      </c>
      <c r="B1" s="5" t="s">
        <v>22</v>
      </c>
      <c r="C1" s="5" t="s">
        <v>21</v>
      </c>
    </row>
    <row r="2" spans="1:3" x14ac:dyDescent="0.2">
      <c r="A2">
        <v>1</v>
      </c>
      <c r="B2" s="1">
        <v>0.81091078783986004</v>
      </c>
      <c r="C2" s="1">
        <v>0.68720916291590195</v>
      </c>
    </row>
    <row r="3" spans="1:3" x14ac:dyDescent="0.2">
      <c r="A3">
        <v>2</v>
      </c>
      <c r="B3" s="1">
        <v>0.84500103015148298</v>
      </c>
      <c r="C3" s="1">
        <v>0.73978249980425104</v>
      </c>
    </row>
    <row r="4" spans="1:3" x14ac:dyDescent="0.2">
      <c r="A4">
        <v>3</v>
      </c>
      <c r="B4" s="1">
        <v>0.86214099271598899</v>
      </c>
      <c r="C4" s="1">
        <v>0.75543857879530596</v>
      </c>
    </row>
    <row r="5" spans="1:3" x14ac:dyDescent="0.2">
      <c r="A5">
        <v>4</v>
      </c>
      <c r="B5" s="1">
        <v>0.88456132096474305</v>
      </c>
      <c r="C5" s="1">
        <v>0.76371486124892596</v>
      </c>
    </row>
    <row r="6" spans="1:3" x14ac:dyDescent="0.2">
      <c r="A6">
        <v>5</v>
      </c>
      <c r="B6" s="1">
        <v>0.89133153083251804</v>
      </c>
      <c r="C6" s="1">
        <v>0.76671714547852698</v>
      </c>
    </row>
    <row r="7" spans="1:3" x14ac:dyDescent="0.2">
      <c r="A7">
        <v>6</v>
      </c>
      <c r="B7" s="1">
        <v>0.89934184280543705</v>
      </c>
      <c r="C7" s="1">
        <v>0.77966338874555297</v>
      </c>
    </row>
    <row r="8" spans="1:3" x14ac:dyDescent="0.2">
      <c r="A8">
        <v>7</v>
      </c>
      <c r="B8" s="1">
        <v>0.95429229085309197</v>
      </c>
      <c r="C8" s="1">
        <v>0.82239650024830901</v>
      </c>
    </row>
    <row r="9" spans="1:3" x14ac:dyDescent="0.2">
      <c r="A9">
        <v>8</v>
      </c>
      <c r="B9" s="1">
        <v>0.96569507853919101</v>
      </c>
      <c r="C9" s="1">
        <v>0.82791081125532295</v>
      </c>
    </row>
    <row r="10" spans="1:3" x14ac:dyDescent="0.2">
      <c r="A10">
        <v>9</v>
      </c>
      <c r="B10" s="1">
        <v>0.96586027361889704</v>
      </c>
      <c r="C10" s="1">
        <v>0.84168762338285597</v>
      </c>
    </row>
    <row r="11" spans="1:3" x14ac:dyDescent="0.2">
      <c r="A11">
        <v>10</v>
      </c>
      <c r="B11" s="1">
        <v>0.96643887162422903</v>
      </c>
      <c r="C11" s="1">
        <v>0.84332991013533198</v>
      </c>
    </row>
    <row r="12" spans="1:3" x14ac:dyDescent="0.2">
      <c r="A12">
        <v>11</v>
      </c>
      <c r="B12" s="1">
        <v>0.96666253204140795</v>
      </c>
      <c r="C12" s="1">
        <v>0.89470621480854395</v>
      </c>
    </row>
    <row r="13" spans="1:3" x14ac:dyDescent="0.2">
      <c r="A13">
        <v>12</v>
      </c>
      <c r="B13" s="1">
        <v>0.96935422482377198</v>
      </c>
      <c r="C13" s="1">
        <v>0.89556413923780298</v>
      </c>
    </row>
    <row r="14" spans="1:3" x14ac:dyDescent="0.2">
      <c r="A14">
        <v>13</v>
      </c>
      <c r="B14" s="1">
        <v>0.97082998386293295</v>
      </c>
      <c r="C14" s="1">
        <v>0.90820907923080496</v>
      </c>
    </row>
    <row r="15" spans="1:3" x14ac:dyDescent="0.2">
      <c r="A15">
        <v>14</v>
      </c>
      <c r="B15" s="1">
        <v>0.97282360503937804</v>
      </c>
      <c r="C15" s="1">
        <v>0.92227257407143604</v>
      </c>
    </row>
    <row r="16" spans="1:3" x14ac:dyDescent="0.2">
      <c r="A16">
        <v>15</v>
      </c>
      <c r="B16" s="1">
        <v>0.97485335752417301</v>
      </c>
      <c r="C16" s="1">
        <v>0.92612558791972699</v>
      </c>
    </row>
    <row r="17" spans="1:3" x14ac:dyDescent="0.2">
      <c r="A17">
        <v>16</v>
      </c>
      <c r="B17" s="1">
        <v>0.97802736051597505</v>
      </c>
      <c r="C17" s="1">
        <v>0.92664237298453001</v>
      </c>
    </row>
    <row r="18" spans="1:3" x14ac:dyDescent="0.2">
      <c r="A18">
        <v>17</v>
      </c>
      <c r="B18" s="1">
        <v>0.97915118413958901</v>
      </c>
      <c r="C18" s="1">
        <v>0.93223944344329501</v>
      </c>
    </row>
    <row r="19" spans="1:3" x14ac:dyDescent="0.2">
      <c r="A19">
        <v>18</v>
      </c>
      <c r="B19" s="1">
        <v>0.98076516039517803</v>
      </c>
      <c r="C19" s="1">
        <v>0.93720502688668095</v>
      </c>
    </row>
    <row r="20" spans="1:3" x14ac:dyDescent="0.2">
      <c r="A20">
        <v>19</v>
      </c>
      <c r="B20" s="1">
        <v>0.985400592872269</v>
      </c>
      <c r="C20" s="1">
        <v>0.941342439567181</v>
      </c>
    </row>
    <row r="21" spans="1:3" x14ac:dyDescent="0.2">
      <c r="A21">
        <v>20</v>
      </c>
      <c r="B21" s="1">
        <v>0.98898604119268496</v>
      </c>
      <c r="C21" s="1">
        <v>0.94607747374316498</v>
      </c>
    </row>
    <row r="22" spans="1:3" x14ac:dyDescent="0.2">
      <c r="A22">
        <v>21</v>
      </c>
      <c r="B22" s="1">
        <v>0.98984850473483899</v>
      </c>
      <c r="C22" s="1">
        <v>0.947631139595843</v>
      </c>
    </row>
    <row r="23" spans="1:3" x14ac:dyDescent="0.2">
      <c r="A23">
        <v>22</v>
      </c>
      <c r="B23" s="1">
        <v>0.99132749057998404</v>
      </c>
      <c r="C23" s="1">
        <v>0.95213816630512205</v>
      </c>
    </row>
    <row r="24" spans="1:3" x14ac:dyDescent="0.2">
      <c r="A24">
        <v>23</v>
      </c>
      <c r="B24" s="1">
        <v>0.99166751976799306</v>
      </c>
      <c r="C24" s="1">
        <v>0.95564016804687202</v>
      </c>
    </row>
    <row r="25" spans="1:3" x14ac:dyDescent="0.2">
      <c r="A25">
        <v>24</v>
      </c>
      <c r="B25" s="1">
        <v>0.99173321707790496</v>
      </c>
      <c r="C25" s="1">
        <v>0.95835020692931405</v>
      </c>
    </row>
    <row r="26" spans="1:3" x14ac:dyDescent="0.2">
      <c r="A26">
        <v>25</v>
      </c>
      <c r="B26" s="1">
        <v>0.99209915678517702</v>
      </c>
      <c r="C26" s="1">
        <v>0.96321674236428301</v>
      </c>
    </row>
    <row r="27" spans="1:3" x14ac:dyDescent="0.2">
      <c r="A27">
        <v>26</v>
      </c>
      <c r="B27" s="1">
        <v>0.99222993793756997</v>
      </c>
      <c r="C27" s="1">
        <v>0.97341890711788104</v>
      </c>
    </row>
    <row r="28" spans="1:3" x14ac:dyDescent="0.2">
      <c r="A28">
        <v>27</v>
      </c>
      <c r="B28" s="1">
        <v>0.99266167377225201</v>
      </c>
      <c r="C28" s="1">
        <v>0.97422760271286002</v>
      </c>
    </row>
    <row r="29" spans="1:3" x14ac:dyDescent="0.2">
      <c r="A29">
        <v>28</v>
      </c>
      <c r="B29" s="1">
        <v>0.99292187506091301</v>
      </c>
      <c r="C29" s="1">
        <v>0.97487540687729501</v>
      </c>
    </row>
    <row r="30" spans="1:3" x14ac:dyDescent="0.2">
      <c r="A30">
        <v>29</v>
      </c>
      <c r="B30" s="1">
        <v>0.99343173011921904</v>
      </c>
      <c r="C30" s="1">
        <v>0.97703450466043895</v>
      </c>
    </row>
    <row r="31" spans="1:3" x14ac:dyDescent="0.2">
      <c r="A31">
        <v>30</v>
      </c>
      <c r="B31" s="1">
        <v>0.99565468089140496</v>
      </c>
      <c r="C31" s="1">
        <v>0.98698076496111597</v>
      </c>
    </row>
    <row r="32" spans="1:3" x14ac:dyDescent="0.2">
      <c r="A32">
        <v>31</v>
      </c>
      <c r="B32" s="1">
        <v>0.99572078984747403</v>
      </c>
      <c r="C32" s="1">
        <v>0.99243946132934102</v>
      </c>
    </row>
    <row r="33" spans="1:3" x14ac:dyDescent="0.2">
      <c r="A33">
        <v>32</v>
      </c>
      <c r="B33" s="1">
        <v>0.99650465977094305</v>
      </c>
      <c r="C33" s="1">
        <v>0.99454616456352496</v>
      </c>
    </row>
    <row r="34" spans="1:3" x14ac:dyDescent="0.2">
      <c r="A34">
        <v>33</v>
      </c>
      <c r="B34" s="1">
        <v>0.99811311954785797</v>
      </c>
      <c r="C34" s="1">
        <v>0.99998645631101901</v>
      </c>
    </row>
    <row r="35" spans="1:3" x14ac:dyDescent="0.2">
      <c r="A35">
        <v>34</v>
      </c>
      <c r="B35" s="1">
        <v>0.998486543378867</v>
      </c>
      <c r="C35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1B3FB-F4AF-594D-9C68-4B76FF3B1D63}">
  <dimension ref="A1:C35"/>
  <sheetViews>
    <sheetView topLeftCell="A9" workbookViewId="0">
      <selection activeCell="C37" sqref="C37"/>
    </sheetView>
  </sheetViews>
  <sheetFormatPr baseColWidth="10" defaultRowHeight="16" x14ac:dyDescent="0.2"/>
  <sheetData>
    <row r="1" spans="1:3" x14ac:dyDescent="0.2">
      <c r="A1" s="5" t="s">
        <v>26</v>
      </c>
      <c r="B1" s="5" t="s">
        <v>22</v>
      </c>
      <c r="C1" s="5" t="s">
        <v>21</v>
      </c>
    </row>
    <row r="2" spans="1:3" x14ac:dyDescent="0.2">
      <c r="A2">
        <v>1</v>
      </c>
      <c r="B2" s="1">
        <v>2.54901960784315</v>
      </c>
      <c r="C2" s="1">
        <v>2.43686868686869</v>
      </c>
    </row>
    <row r="3" spans="1:3" x14ac:dyDescent="0.2">
      <c r="A3">
        <v>2</v>
      </c>
      <c r="B3" s="1">
        <v>2.5980392156862799</v>
      </c>
      <c r="C3" s="1">
        <v>2.5</v>
      </c>
    </row>
    <row r="4" spans="1:3" x14ac:dyDescent="0.2">
      <c r="A4">
        <v>3</v>
      </c>
      <c r="B4" s="1">
        <v>2.6960784313725701</v>
      </c>
      <c r="C4" s="1">
        <v>2.55050505050504</v>
      </c>
    </row>
    <row r="5" spans="1:3" x14ac:dyDescent="0.2">
      <c r="A5">
        <v>4</v>
      </c>
      <c r="B5" s="1">
        <v>2.7450980392157001</v>
      </c>
      <c r="C5" s="1">
        <v>2.5757575757575801</v>
      </c>
    </row>
    <row r="6" spans="1:3" x14ac:dyDescent="0.2">
      <c r="A6">
        <v>5</v>
      </c>
      <c r="B6" s="1">
        <v>2.8431372549019698</v>
      </c>
      <c r="C6" s="1">
        <v>2.61363636363635</v>
      </c>
    </row>
    <row r="7" spans="1:3" x14ac:dyDescent="0.2">
      <c r="A7">
        <v>6</v>
      </c>
      <c r="B7" s="1">
        <v>2.89215686274509</v>
      </c>
      <c r="C7" s="1">
        <v>2.65151515151515</v>
      </c>
    </row>
    <row r="8" spans="1:3" x14ac:dyDescent="0.2">
      <c r="A8">
        <v>7</v>
      </c>
      <c r="B8" s="1">
        <v>3.0882352941176499</v>
      </c>
      <c r="C8" s="1">
        <v>2.7020202020202002</v>
      </c>
    </row>
    <row r="9" spans="1:3" x14ac:dyDescent="0.2">
      <c r="A9">
        <v>8</v>
      </c>
      <c r="B9" s="1">
        <v>3.2843137254901902</v>
      </c>
      <c r="C9" s="1">
        <v>2.7525252525252699</v>
      </c>
    </row>
    <row r="10" spans="1:3" x14ac:dyDescent="0.2">
      <c r="A10">
        <v>9</v>
      </c>
      <c r="B10" s="1">
        <v>3.4313725490196201</v>
      </c>
      <c r="C10" s="1">
        <v>2.7777777777777799</v>
      </c>
    </row>
    <row r="11" spans="1:3" x14ac:dyDescent="0.2">
      <c r="A11">
        <v>10</v>
      </c>
      <c r="B11" s="1">
        <v>3.4803921568627501</v>
      </c>
      <c r="C11" s="1">
        <v>2.9419191919191801</v>
      </c>
    </row>
    <row r="12" spans="1:3" x14ac:dyDescent="0.2">
      <c r="A12">
        <v>11</v>
      </c>
      <c r="B12" s="1">
        <v>3.6274509803921702</v>
      </c>
      <c r="C12" s="1">
        <v>3.0050505050505198</v>
      </c>
    </row>
    <row r="13" spans="1:3" x14ac:dyDescent="0.2">
      <c r="A13">
        <v>12</v>
      </c>
      <c r="B13" s="1">
        <v>3.7745098039215899</v>
      </c>
      <c r="C13" s="1">
        <v>3.0681818181818401</v>
      </c>
    </row>
    <row r="14" spans="1:3" x14ac:dyDescent="0.2">
      <c r="A14">
        <v>13</v>
      </c>
      <c r="B14" s="1">
        <v>3.8725490196078698</v>
      </c>
      <c r="C14" s="1">
        <v>3.1313131313131302</v>
      </c>
    </row>
    <row r="15" spans="1:3" x14ac:dyDescent="0.2">
      <c r="A15">
        <v>14</v>
      </c>
      <c r="B15" s="1">
        <v>3.9215686274510002</v>
      </c>
      <c r="C15" s="1">
        <v>3.1565656565656601</v>
      </c>
    </row>
    <row r="16" spans="1:3" x14ac:dyDescent="0.2">
      <c r="A16">
        <v>15</v>
      </c>
      <c r="B16" s="1">
        <v>4.0196078431372699</v>
      </c>
      <c r="C16" s="1">
        <v>3.2196969696969702</v>
      </c>
    </row>
    <row r="17" spans="1:3" x14ac:dyDescent="0.2">
      <c r="A17">
        <v>16</v>
      </c>
      <c r="B17" s="1">
        <v>4.1666666666666696</v>
      </c>
      <c r="C17" s="1">
        <v>3.2323232323232101</v>
      </c>
    </row>
    <row r="18" spans="1:3" x14ac:dyDescent="0.2">
      <c r="A18">
        <v>17</v>
      </c>
      <c r="B18" s="1">
        <v>4.4607843137255001</v>
      </c>
      <c r="C18" s="1">
        <v>3.2449494949494802</v>
      </c>
    </row>
    <row r="19" spans="1:3" x14ac:dyDescent="0.2">
      <c r="A19">
        <v>18</v>
      </c>
      <c r="B19" s="1">
        <v>4.5098039215686399</v>
      </c>
      <c r="C19" s="1">
        <v>3.3080808080807902</v>
      </c>
    </row>
    <row r="20" spans="1:3" x14ac:dyDescent="0.2">
      <c r="A20">
        <v>19</v>
      </c>
      <c r="B20" s="1">
        <v>4.5588235294117698</v>
      </c>
      <c r="C20" s="1">
        <v>3.34595959595962</v>
      </c>
    </row>
    <row r="21" spans="1:3" x14ac:dyDescent="0.2">
      <c r="A21">
        <v>20</v>
      </c>
      <c r="B21" s="1">
        <v>4.7058823529411802</v>
      </c>
      <c r="C21" s="1">
        <v>3.5984848484848402</v>
      </c>
    </row>
    <row r="22" spans="1:3" x14ac:dyDescent="0.2">
      <c r="A22">
        <v>21</v>
      </c>
      <c r="B22" s="1">
        <v>4.7549019607843199</v>
      </c>
      <c r="C22" s="1">
        <v>3.5984848484848801</v>
      </c>
    </row>
    <row r="23" spans="1:3" x14ac:dyDescent="0.2">
      <c r="A23">
        <v>22</v>
      </c>
      <c r="B23" s="1">
        <v>4.8039215686274597</v>
      </c>
      <c r="C23" s="1">
        <v>3.6616161616161498</v>
      </c>
    </row>
    <row r="24" spans="1:3" x14ac:dyDescent="0.2">
      <c r="A24">
        <v>23</v>
      </c>
      <c r="B24" s="1">
        <v>4.9509803921568496</v>
      </c>
      <c r="C24" s="1">
        <v>3.6868686868686602</v>
      </c>
    </row>
    <row r="25" spans="1:3" x14ac:dyDescent="0.2">
      <c r="A25">
        <v>24</v>
      </c>
      <c r="B25" s="1">
        <v>5.0980392156862901</v>
      </c>
      <c r="C25" s="1">
        <v>3.7121212121211999</v>
      </c>
    </row>
    <row r="26" spans="1:3" x14ac:dyDescent="0.2">
      <c r="A26">
        <v>25</v>
      </c>
      <c r="B26" s="1">
        <v>5.2450980392156898</v>
      </c>
      <c r="C26" s="1">
        <v>3.9015151515151398</v>
      </c>
    </row>
    <row r="27" spans="1:3" x14ac:dyDescent="0.2">
      <c r="A27">
        <v>26</v>
      </c>
      <c r="B27" s="1">
        <v>5.29411764705881</v>
      </c>
      <c r="C27" s="1">
        <v>3.9520202020202202</v>
      </c>
    </row>
    <row r="28" spans="1:3" x14ac:dyDescent="0.2">
      <c r="A28">
        <v>27</v>
      </c>
      <c r="B28" s="1">
        <v>5.5392156862744999</v>
      </c>
      <c r="C28" s="1">
        <v>4.3686868686868401</v>
      </c>
    </row>
    <row r="29" spans="1:3" x14ac:dyDescent="0.2">
      <c r="A29">
        <v>28</v>
      </c>
      <c r="B29" s="1">
        <v>6.8137254901960702</v>
      </c>
      <c r="C29" s="1">
        <v>4.3813131313131501</v>
      </c>
    </row>
    <row r="30" spans="1:3" x14ac:dyDescent="0.2">
      <c r="A30">
        <v>29</v>
      </c>
      <c r="B30" s="1">
        <v>7.1568627450980298</v>
      </c>
      <c r="C30" s="1">
        <v>5.3914141414141703</v>
      </c>
    </row>
    <row r="31" spans="1:3" x14ac:dyDescent="0.2">
      <c r="A31">
        <v>30</v>
      </c>
      <c r="B31" s="1">
        <v>7.2549019607843199</v>
      </c>
      <c r="C31" s="1">
        <v>5.4292929292929397</v>
      </c>
    </row>
    <row r="32" spans="1:3" x14ac:dyDescent="0.2">
      <c r="A32">
        <v>31</v>
      </c>
      <c r="B32" s="1">
        <v>8.4803921568627505</v>
      </c>
      <c r="C32" s="1">
        <v>5.4292929292929601</v>
      </c>
    </row>
    <row r="33" spans="1:3" x14ac:dyDescent="0.2">
      <c r="A33">
        <v>32</v>
      </c>
      <c r="B33" s="1">
        <v>8.5294117647058805</v>
      </c>
      <c r="C33" s="1">
        <v>5.8080808080808399</v>
      </c>
    </row>
    <row r="34" spans="1:3" x14ac:dyDescent="0.2">
      <c r="A34">
        <v>33</v>
      </c>
      <c r="B34" s="1">
        <v>8.7745098039215605</v>
      </c>
      <c r="C34" s="1">
        <v>6.3005050505050404</v>
      </c>
    </row>
    <row r="35" spans="1:3" x14ac:dyDescent="0.2">
      <c r="A35">
        <v>34</v>
      </c>
      <c r="B35" s="1">
        <v>12.647058823529401</v>
      </c>
      <c r="C35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32BE8-C9EF-FF43-8BD8-031FD3874206}">
  <dimension ref="A1:D38"/>
  <sheetViews>
    <sheetView topLeftCell="A4" workbookViewId="0">
      <selection activeCell="E38" sqref="A38:E42"/>
    </sheetView>
  </sheetViews>
  <sheetFormatPr baseColWidth="10" defaultRowHeight="16" x14ac:dyDescent="0.2"/>
  <cols>
    <col min="2" max="2" width="14.1640625" customWidth="1"/>
  </cols>
  <sheetData>
    <row r="1" spans="1:4" x14ac:dyDescent="0.2">
      <c r="A1" s="5" t="s">
        <v>26</v>
      </c>
      <c r="B1" s="5" t="s">
        <v>25</v>
      </c>
      <c r="C1" s="5" t="s">
        <v>23</v>
      </c>
      <c r="D1" s="5" t="s">
        <v>24</v>
      </c>
    </row>
    <row r="2" spans="1:4" x14ac:dyDescent="0.2">
      <c r="A2">
        <v>1</v>
      </c>
      <c r="B2" s="1">
        <v>0.81091078783986004</v>
      </c>
      <c r="C2" s="1">
        <v>0.81003784997362605</v>
      </c>
      <c r="D2" s="1">
        <v>0.65792415447511099</v>
      </c>
    </row>
    <row r="3" spans="1:4" x14ac:dyDescent="0.2">
      <c r="A3">
        <v>2</v>
      </c>
      <c r="B3" s="1">
        <v>0.84500103015148298</v>
      </c>
      <c r="C3" s="1">
        <v>0.83920178549776603</v>
      </c>
      <c r="D3" s="1">
        <v>0.69308281321791798</v>
      </c>
    </row>
    <row r="4" spans="1:4" x14ac:dyDescent="0.2">
      <c r="A4">
        <v>3</v>
      </c>
      <c r="B4" s="1">
        <v>0.86214099271598899</v>
      </c>
      <c r="C4" s="1">
        <v>0.87074046780973102</v>
      </c>
      <c r="D4" s="1">
        <v>0.74747888201517498</v>
      </c>
    </row>
    <row r="5" spans="1:4" x14ac:dyDescent="0.2">
      <c r="A5">
        <v>4</v>
      </c>
      <c r="B5" s="1">
        <v>0.88456132096474305</v>
      </c>
      <c r="C5" s="1">
        <v>0.87454081652121995</v>
      </c>
      <c r="D5" s="1">
        <v>0.75344908578424796</v>
      </c>
    </row>
    <row r="6" spans="1:4" x14ac:dyDescent="0.2">
      <c r="A6">
        <v>5</v>
      </c>
      <c r="B6" s="1">
        <v>0.89133153083251804</v>
      </c>
      <c r="C6" s="1">
        <v>0.90047562624762101</v>
      </c>
      <c r="D6" s="1">
        <v>0.76011607818368798</v>
      </c>
    </row>
    <row r="7" spans="1:4" x14ac:dyDescent="0.2">
      <c r="A7">
        <v>6</v>
      </c>
      <c r="B7" s="1">
        <v>0.89934184280543705</v>
      </c>
      <c r="C7" s="1">
        <v>0.90070525403124002</v>
      </c>
      <c r="D7" s="1">
        <v>0.77139901174647696</v>
      </c>
    </row>
    <row r="8" spans="1:4" x14ac:dyDescent="0.2">
      <c r="A8">
        <v>7</v>
      </c>
      <c r="B8" s="1">
        <v>0.95429229085309197</v>
      </c>
      <c r="C8" s="1">
        <v>0.92220002717170102</v>
      </c>
      <c r="D8" s="1">
        <v>0.79285047581240897</v>
      </c>
    </row>
    <row r="9" spans="1:4" x14ac:dyDescent="0.2">
      <c r="A9">
        <v>8</v>
      </c>
      <c r="B9" s="1">
        <v>0.96569507853919101</v>
      </c>
      <c r="C9" s="1">
        <v>0.92569882296668404</v>
      </c>
      <c r="D9" s="1">
        <v>0.812533592571131</v>
      </c>
    </row>
    <row r="10" spans="1:4" x14ac:dyDescent="0.2">
      <c r="A10">
        <v>9</v>
      </c>
      <c r="B10" s="1">
        <v>0.96586027361889704</v>
      </c>
      <c r="C10" s="1">
        <v>0.93043842331622895</v>
      </c>
      <c r="D10" s="1">
        <v>0.85018239567340503</v>
      </c>
    </row>
    <row r="11" spans="1:4" x14ac:dyDescent="0.2">
      <c r="A11">
        <v>10</v>
      </c>
      <c r="B11" s="1">
        <v>0.96643887162422903</v>
      </c>
      <c r="C11" s="1">
        <v>0.93138641508507503</v>
      </c>
      <c r="D11" s="1">
        <v>0.85848567433954404</v>
      </c>
    </row>
    <row r="12" spans="1:4" x14ac:dyDescent="0.2">
      <c r="A12">
        <v>11</v>
      </c>
      <c r="B12" s="1">
        <v>0.96666253204140795</v>
      </c>
      <c r="C12" s="1">
        <v>0.93403583578569305</v>
      </c>
      <c r="D12" s="1">
        <v>0.87168835710383197</v>
      </c>
    </row>
    <row r="13" spans="1:4" x14ac:dyDescent="0.2">
      <c r="A13">
        <v>12</v>
      </c>
      <c r="B13" s="1">
        <v>0.96935422482377198</v>
      </c>
      <c r="C13" s="1">
        <v>0.94552530762653797</v>
      </c>
      <c r="D13" s="1">
        <v>0.87508938866459896</v>
      </c>
    </row>
    <row r="14" spans="1:4" x14ac:dyDescent="0.2">
      <c r="A14">
        <v>13</v>
      </c>
      <c r="B14" s="1">
        <v>0.97082998386293295</v>
      </c>
      <c r="C14" s="1">
        <v>0.95034164641747099</v>
      </c>
      <c r="D14" s="1">
        <v>0.876461437904409</v>
      </c>
    </row>
    <row r="15" spans="1:4" x14ac:dyDescent="0.2">
      <c r="A15">
        <v>14</v>
      </c>
      <c r="B15" s="1">
        <v>0.97282360503937804</v>
      </c>
      <c r="C15" s="1">
        <v>0.950768561658487</v>
      </c>
      <c r="D15" s="1">
        <v>0.87799734470693103</v>
      </c>
    </row>
    <row r="16" spans="1:4" x14ac:dyDescent="0.2">
      <c r="A16">
        <v>15</v>
      </c>
      <c r="B16" s="1">
        <v>0.97485335752417301</v>
      </c>
      <c r="C16" s="1">
        <v>0.95480748915642299</v>
      </c>
      <c r="D16" s="1">
        <v>0.88201951006911905</v>
      </c>
    </row>
    <row r="17" spans="1:4" x14ac:dyDescent="0.2">
      <c r="A17">
        <v>16</v>
      </c>
      <c r="B17" s="1">
        <v>0.97802736051597505</v>
      </c>
      <c r="C17" s="1">
        <v>0.95645995656525096</v>
      </c>
      <c r="D17" s="1">
        <v>0.882209823357059</v>
      </c>
    </row>
    <row r="18" spans="1:4" x14ac:dyDescent="0.2">
      <c r="A18">
        <v>17</v>
      </c>
      <c r="B18" s="1">
        <v>0.97915118413958901</v>
      </c>
      <c r="C18" s="1">
        <v>0.95848950523083598</v>
      </c>
      <c r="D18" s="1">
        <v>0.88517170346483198</v>
      </c>
    </row>
    <row r="19" spans="1:4" x14ac:dyDescent="0.2">
      <c r="A19">
        <v>18</v>
      </c>
      <c r="B19" s="1">
        <v>0.98076516039517803</v>
      </c>
      <c r="C19" s="1">
        <v>0.959719740227437</v>
      </c>
      <c r="D19" s="1">
        <v>0.89440601961948196</v>
      </c>
    </row>
    <row r="20" spans="1:4" x14ac:dyDescent="0.2">
      <c r="A20">
        <v>19</v>
      </c>
      <c r="B20" s="1">
        <v>0.985400592872269</v>
      </c>
      <c r="C20" s="1">
        <v>0.96110029425188903</v>
      </c>
      <c r="D20" s="1">
        <v>0.91168414181903001</v>
      </c>
    </row>
    <row r="21" spans="1:4" x14ac:dyDescent="0.2">
      <c r="A21">
        <v>20</v>
      </c>
      <c r="B21" s="1">
        <v>0.98898604119268496</v>
      </c>
      <c r="C21" s="1">
        <v>0.96371356112491802</v>
      </c>
      <c r="D21" s="1">
        <v>0.91358093758842496</v>
      </c>
    </row>
    <row r="22" spans="1:4" x14ac:dyDescent="0.2">
      <c r="A22">
        <v>21</v>
      </c>
      <c r="B22" s="1">
        <v>0.98984850473483899</v>
      </c>
      <c r="C22" s="1">
        <v>0.96703447232356798</v>
      </c>
      <c r="D22" s="1">
        <v>0.91369364720504398</v>
      </c>
    </row>
    <row r="23" spans="1:4" x14ac:dyDescent="0.2">
      <c r="A23">
        <v>22</v>
      </c>
      <c r="B23" s="1">
        <v>0.99132749057998404</v>
      </c>
      <c r="C23" s="1">
        <v>0.96826983121203503</v>
      </c>
      <c r="D23" s="1">
        <v>0.91760391744428504</v>
      </c>
    </row>
    <row r="24" spans="1:4" x14ac:dyDescent="0.2">
      <c r="A24">
        <v>23</v>
      </c>
      <c r="B24" s="1">
        <v>0.99166751976799306</v>
      </c>
      <c r="C24" s="1">
        <v>0.96851138649135204</v>
      </c>
      <c r="D24" s="1">
        <v>0.91993207407667799</v>
      </c>
    </row>
    <row r="25" spans="1:4" x14ac:dyDescent="0.2">
      <c r="A25">
        <v>24</v>
      </c>
      <c r="B25" s="1">
        <v>0.99173321707790496</v>
      </c>
      <c r="C25" s="1">
        <v>0.97082909769734504</v>
      </c>
      <c r="D25" s="1">
        <v>0.921335346176271</v>
      </c>
    </row>
    <row r="26" spans="1:4" x14ac:dyDescent="0.2">
      <c r="A26">
        <v>25</v>
      </c>
      <c r="B26" s="1">
        <v>0.99209915678517702</v>
      </c>
      <c r="C26" s="1">
        <v>0.97295736048619796</v>
      </c>
      <c r="D26" s="1">
        <v>0.93818793563509295</v>
      </c>
    </row>
    <row r="27" spans="1:4" x14ac:dyDescent="0.2">
      <c r="A27">
        <v>26</v>
      </c>
      <c r="B27" s="1">
        <v>0.99222993793756997</v>
      </c>
      <c r="C27" s="1">
        <v>0.97553023484011303</v>
      </c>
      <c r="D27" s="1">
        <v>0.93844630907207705</v>
      </c>
    </row>
    <row r="28" spans="1:4" x14ac:dyDescent="0.2">
      <c r="A28">
        <v>27</v>
      </c>
      <c r="B28" s="1">
        <v>0.99266167377225201</v>
      </c>
      <c r="C28" s="1">
        <v>0.98109064613240504</v>
      </c>
      <c r="D28" s="1">
        <v>0.95104064816606404</v>
      </c>
    </row>
    <row r="29" spans="1:4" x14ac:dyDescent="0.2">
      <c r="A29">
        <v>28</v>
      </c>
      <c r="B29" s="1">
        <v>0.99292187506091301</v>
      </c>
      <c r="C29" s="1">
        <v>0.98124932677801802</v>
      </c>
      <c r="D29" s="1">
        <v>0.95870985973829403</v>
      </c>
    </row>
    <row r="30" spans="1:4" x14ac:dyDescent="0.2">
      <c r="A30">
        <v>29</v>
      </c>
      <c r="B30" s="1">
        <v>0.99343173011921904</v>
      </c>
      <c r="C30" s="1">
        <v>0.98753979207192</v>
      </c>
      <c r="D30" s="1">
        <v>0.96638405127711502</v>
      </c>
    </row>
    <row r="31" spans="1:4" x14ac:dyDescent="0.2">
      <c r="A31">
        <v>30</v>
      </c>
      <c r="B31" s="1">
        <v>0.99565468089140496</v>
      </c>
      <c r="C31" s="1">
        <v>0.98939214189087399</v>
      </c>
      <c r="D31" s="1">
        <v>0.97637802772653703</v>
      </c>
    </row>
    <row r="32" spans="1:4" x14ac:dyDescent="0.2">
      <c r="A32">
        <v>31</v>
      </c>
      <c r="B32" s="1">
        <v>0.99572078984747403</v>
      </c>
      <c r="C32" s="1">
        <v>0.99094020529181703</v>
      </c>
      <c r="D32" s="1">
        <v>0.97919732137215298</v>
      </c>
    </row>
    <row r="33" spans="1:4" x14ac:dyDescent="0.2">
      <c r="A33">
        <v>32</v>
      </c>
      <c r="B33" s="1">
        <v>0.99650465977094305</v>
      </c>
      <c r="C33" s="1">
        <v>0.99820641616587102</v>
      </c>
      <c r="D33" s="1">
        <v>0.98036446918005304</v>
      </c>
    </row>
    <row r="34" spans="1:4" x14ac:dyDescent="0.2">
      <c r="A34">
        <v>33</v>
      </c>
      <c r="B34" s="1">
        <v>0.99811311954785797</v>
      </c>
      <c r="C34" s="1">
        <v>0.99992483180745995</v>
      </c>
      <c r="D34" s="1">
        <v>0.99550608599226098</v>
      </c>
    </row>
    <row r="35" spans="1:4" x14ac:dyDescent="0.2">
      <c r="A35">
        <v>34</v>
      </c>
      <c r="B35" s="1">
        <v>0.998486543378867</v>
      </c>
      <c r="C35" s="1"/>
      <c r="D35" s="1">
        <v>0.99945448781894597</v>
      </c>
    </row>
    <row r="38" spans="1:4" x14ac:dyDescent="0.2">
      <c r="D38" s="7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57150-4BFF-EC45-964F-A445E9673A43}">
  <dimension ref="A1:D38"/>
  <sheetViews>
    <sheetView topLeftCell="A9" workbookViewId="0">
      <selection activeCell="E38" sqref="A38:E41"/>
    </sheetView>
  </sheetViews>
  <sheetFormatPr baseColWidth="10" defaultRowHeight="16" x14ac:dyDescent="0.2"/>
  <cols>
    <col min="2" max="2" width="13.33203125" customWidth="1"/>
  </cols>
  <sheetData>
    <row r="1" spans="1:4" x14ac:dyDescent="0.2">
      <c r="A1" s="5" t="s">
        <v>26</v>
      </c>
      <c r="B1" s="5" t="s">
        <v>25</v>
      </c>
      <c r="C1" s="5" t="s">
        <v>23</v>
      </c>
      <c r="D1" s="5" t="s">
        <v>24</v>
      </c>
    </row>
    <row r="2" spans="1:4" x14ac:dyDescent="0.2">
      <c r="A2">
        <v>1</v>
      </c>
      <c r="B2" s="1">
        <v>2.54901960784315</v>
      </c>
      <c r="C2" s="1">
        <v>5.0909090909091201</v>
      </c>
      <c r="D2" s="1">
        <v>21.386554621848699</v>
      </c>
    </row>
    <row r="3" spans="1:4" x14ac:dyDescent="0.2">
      <c r="A3">
        <v>2</v>
      </c>
      <c r="B3" s="1">
        <v>2.5980392156862799</v>
      </c>
      <c r="C3" s="1">
        <v>5.3131313131313398</v>
      </c>
      <c r="D3" s="1">
        <v>27.9411764705882</v>
      </c>
    </row>
    <row r="4" spans="1:4" x14ac:dyDescent="0.2">
      <c r="A4">
        <v>3</v>
      </c>
      <c r="B4" s="1">
        <v>2.6960784313725701</v>
      </c>
      <c r="C4" s="1">
        <v>5.3131313131313398</v>
      </c>
      <c r="D4" s="1">
        <v>33.151260504201701</v>
      </c>
    </row>
    <row r="5" spans="1:4" x14ac:dyDescent="0.2">
      <c r="A5">
        <v>4</v>
      </c>
      <c r="B5" s="1">
        <v>2.7450980392157001</v>
      </c>
      <c r="C5" s="1">
        <v>5.7373737373737601</v>
      </c>
      <c r="D5" s="1">
        <v>37.100840336134503</v>
      </c>
    </row>
    <row r="6" spans="1:4" x14ac:dyDescent="0.2">
      <c r="A6">
        <v>5</v>
      </c>
      <c r="B6" s="1">
        <v>2.8431372549019698</v>
      </c>
      <c r="C6" s="1">
        <v>5.9393939393939696</v>
      </c>
      <c r="D6" s="1">
        <v>44.915966386554601</v>
      </c>
    </row>
    <row r="7" spans="1:4" x14ac:dyDescent="0.2">
      <c r="A7">
        <v>6</v>
      </c>
      <c r="B7" s="1">
        <v>2.89215686274509</v>
      </c>
      <c r="C7" s="1">
        <v>6.8484848484848602</v>
      </c>
      <c r="D7" s="1">
        <v>46.596638655462201</v>
      </c>
    </row>
    <row r="8" spans="1:4" x14ac:dyDescent="0.2">
      <c r="A8">
        <v>7</v>
      </c>
      <c r="B8" s="1">
        <v>3.0882352941176499</v>
      </c>
      <c r="C8" s="1">
        <v>7.0909090909090899</v>
      </c>
      <c r="D8" s="1">
        <v>51.974789915966397</v>
      </c>
    </row>
    <row r="9" spans="1:4" x14ac:dyDescent="0.2">
      <c r="A9">
        <v>8</v>
      </c>
      <c r="B9" s="1">
        <v>3.2843137254901902</v>
      </c>
      <c r="C9" s="1">
        <v>7.8585858585858803</v>
      </c>
      <c r="D9" s="1">
        <v>52.142857142857103</v>
      </c>
    </row>
    <row r="10" spans="1:4" x14ac:dyDescent="0.2">
      <c r="A10">
        <v>9</v>
      </c>
      <c r="B10" s="1">
        <v>3.4313725490196201</v>
      </c>
      <c r="C10" s="1">
        <v>7.8585858585858803</v>
      </c>
      <c r="D10" s="1">
        <v>52.226890756302502</v>
      </c>
    </row>
    <row r="11" spans="1:4" x14ac:dyDescent="0.2">
      <c r="A11">
        <v>10</v>
      </c>
      <c r="B11" s="1">
        <v>3.4803921568627501</v>
      </c>
      <c r="C11" s="1">
        <v>8.0808080808080902</v>
      </c>
      <c r="D11" s="1">
        <v>53.739495798319297</v>
      </c>
    </row>
    <row r="12" spans="1:4" x14ac:dyDescent="0.2">
      <c r="A12">
        <v>11</v>
      </c>
      <c r="B12" s="1">
        <v>3.6274509803921702</v>
      </c>
      <c r="C12" s="1">
        <v>8.1414141414141596</v>
      </c>
      <c r="D12" s="1">
        <v>54.495798319327697</v>
      </c>
    </row>
    <row r="13" spans="1:4" x14ac:dyDescent="0.2">
      <c r="A13">
        <v>12</v>
      </c>
      <c r="B13" s="1">
        <v>3.7745098039215899</v>
      </c>
      <c r="C13" s="1">
        <v>8.1818181818181799</v>
      </c>
      <c r="D13" s="1">
        <v>55.168067226890798</v>
      </c>
    </row>
    <row r="14" spans="1:4" x14ac:dyDescent="0.2">
      <c r="A14">
        <v>13</v>
      </c>
      <c r="B14" s="1">
        <v>3.8725490196078698</v>
      </c>
      <c r="C14" s="1">
        <v>8.1818181818181994</v>
      </c>
      <c r="D14" s="1">
        <v>58.3613445378151</v>
      </c>
    </row>
    <row r="15" spans="1:4" x14ac:dyDescent="0.2">
      <c r="A15">
        <v>14</v>
      </c>
      <c r="B15" s="1">
        <v>3.9215686274510002</v>
      </c>
      <c r="C15" s="1">
        <v>8.1818181818181994</v>
      </c>
      <c r="D15" s="1">
        <v>62.731092436974798</v>
      </c>
    </row>
    <row r="16" spans="1:4" x14ac:dyDescent="0.2">
      <c r="A16">
        <v>15</v>
      </c>
      <c r="B16" s="1">
        <v>4.0196078431372699</v>
      </c>
      <c r="C16" s="1">
        <v>8.2222222222222303</v>
      </c>
      <c r="D16" s="1">
        <v>69.117647058823493</v>
      </c>
    </row>
    <row r="17" spans="1:4" x14ac:dyDescent="0.2">
      <c r="A17">
        <v>16</v>
      </c>
      <c r="B17" s="1">
        <v>4.1666666666666696</v>
      </c>
      <c r="C17" s="1">
        <v>8.3636363636363509</v>
      </c>
      <c r="D17" s="1">
        <v>69.789915966386502</v>
      </c>
    </row>
    <row r="18" spans="1:4" x14ac:dyDescent="0.2">
      <c r="A18">
        <v>17</v>
      </c>
      <c r="B18" s="1">
        <v>4.4607843137255001</v>
      </c>
      <c r="C18" s="1">
        <v>8.3636363636363509</v>
      </c>
      <c r="D18" s="1">
        <v>70.882352941176507</v>
      </c>
    </row>
    <row r="19" spans="1:4" x14ac:dyDescent="0.2">
      <c r="A19">
        <v>18</v>
      </c>
      <c r="B19" s="1">
        <v>4.5098039215686399</v>
      </c>
      <c r="C19" s="1">
        <v>8.4848484848484809</v>
      </c>
      <c r="D19" s="1">
        <v>80.546218487394995</v>
      </c>
    </row>
    <row r="20" spans="1:4" x14ac:dyDescent="0.2">
      <c r="A20">
        <v>19</v>
      </c>
      <c r="B20" s="1">
        <v>4.5588235294117698</v>
      </c>
      <c r="C20" s="1">
        <v>8.5050505050505105</v>
      </c>
      <c r="D20" s="1">
        <v>86.260504201680703</v>
      </c>
    </row>
    <row r="21" spans="1:4" x14ac:dyDescent="0.2">
      <c r="A21">
        <v>20</v>
      </c>
      <c r="B21" s="1">
        <v>4.7058823529411802</v>
      </c>
      <c r="C21" s="1">
        <v>8.5252525252525402</v>
      </c>
      <c r="D21" s="1">
        <v>89.117647058823493</v>
      </c>
    </row>
    <row r="22" spans="1:4" x14ac:dyDescent="0.2">
      <c r="A22">
        <v>21</v>
      </c>
      <c r="B22" s="1">
        <v>4.7549019607843199</v>
      </c>
      <c r="C22" s="1">
        <v>8.6262626262626299</v>
      </c>
      <c r="D22" s="1">
        <v>99.117647058823493</v>
      </c>
    </row>
    <row r="23" spans="1:4" x14ac:dyDescent="0.2">
      <c r="A23">
        <v>22</v>
      </c>
      <c r="B23" s="1">
        <v>4.8039215686274597</v>
      </c>
      <c r="C23" s="1">
        <v>8.6464646464646293</v>
      </c>
      <c r="D23" s="1">
        <v>101.302521008403</v>
      </c>
    </row>
    <row r="24" spans="1:4" x14ac:dyDescent="0.2">
      <c r="A24">
        <v>23</v>
      </c>
      <c r="B24" s="1">
        <v>4.9509803921568496</v>
      </c>
      <c r="C24" s="1">
        <v>8.64646464646464</v>
      </c>
      <c r="D24" s="1">
        <v>107.68907563025201</v>
      </c>
    </row>
    <row r="25" spans="1:4" x14ac:dyDescent="0.2">
      <c r="A25">
        <v>24</v>
      </c>
      <c r="B25" s="1">
        <v>5.0980392156862901</v>
      </c>
      <c r="C25" s="1">
        <v>8.7070707070706899</v>
      </c>
      <c r="D25" s="1">
        <v>108.025210084034</v>
      </c>
    </row>
    <row r="26" spans="1:4" x14ac:dyDescent="0.2">
      <c r="A26">
        <v>25</v>
      </c>
      <c r="B26" s="1">
        <v>5.2450980392156898</v>
      </c>
      <c r="C26" s="1">
        <v>8.7272727272727195</v>
      </c>
      <c r="D26" s="1">
        <v>110.042016806723</v>
      </c>
    </row>
    <row r="27" spans="1:4" x14ac:dyDescent="0.2">
      <c r="A27">
        <v>26</v>
      </c>
      <c r="B27" s="1">
        <v>5.29411764705881</v>
      </c>
      <c r="C27" s="1">
        <v>8.7474747474747296</v>
      </c>
      <c r="D27" s="1">
        <v>125.168067226891</v>
      </c>
    </row>
    <row r="28" spans="1:4" x14ac:dyDescent="0.2">
      <c r="A28">
        <v>27</v>
      </c>
      <c r="B28" s="1">
        <v>5.5392156862744999</v>
      </c>
      <c r="C28" s="1">
        <v>8.7474747474747403</v>
      </c>
      <c r="D28" s="1">
        <v>126.596638655462</v>
      </c>
    </row>
    <row r="29" spans="1:4" x14ac:dyDescent="0.2">
      <c r="A29">
        <v>28</v>
      </c>
      <c r="B29" s="1">
        <v>6.8137254901960702</v>
      </c>
      <c r="C29" s="1">
        <v>9.3131313131313203</v>
      </c>
      <c r="D29" s="1">
        <v>145.168067226891</v>
      </c>
    </row>
    <row r="30" spans="1:4" x14ac:dyDescent="0.2">
      <c r="A30">
        <v>29</v>
      </c>
      <c r="B30" s="1">
        <v>7.1568627450980298</v>
      </c>
      <c r="C30" s="1">
        <v>9.6767676767676605</v>
      </c>
      <c r="D30" s="1">
        <v>147.68907563025201</v>
      </c>
    </row>
    <row r="31" spans="1:4" x14ac:dyDescent="0.2">
      <c r="A31">
        <v>30</v>
      </c>
      <c r="B31" s="1">
        <v>7.2549019607843199</v>
      </c>
      <c r="C31" s="1">
        <v>9.8383838383838391</v>
      </c>
      <c r="D31" s="1">
        <v>155.168067226891</v>
      </c>
    </row>
    <row r="32" spans="1:4" x14ac:dyDescent="0.2">
      <c r="A32">
        <v>31</v>
      </c>
      <c r="B32" s="1">
        <v>8.4803921568627505</v>
      </c>
      <c r="C32" s="1">
        <v>10.1010101010101</v>
      </c>
      <c r="D32" s="1">
        <v>165.168067226891</v>
      </c>
    </row>
    <row r="33" spans="1:4" x14ac:dyDescent="0.2">
      <c r="A33">
        <v>32</v>
      </c>
      <c r="B33" s="1">
        <v>8.5294117647058805</v>
      </c>
      <c r="C33" s="1">
        <v>10.3838383838384</v>
      </c>
      <c r="D33" s="1">
        <v>171.974789915966</v>
      </c>
    </row>
    <row r="34" spans="1:4" x14ac:dyDescent="0.2">
      <c r="A34">
        <v>33</v>
      </c>
      <c r="B34" s="1">
        <v>8.7745098039215605</v>
      </c>
      <c r="C34" s="1">
        <v>29.838383838384001</v>
      </c>
      <c r="D34" s="1">
        <v>209.11764705882399</v>
      </c>
    </row>
    <row r="35" spans="1:4" x14ac:dyDescent="0.2">
      <c r="A35">
        <v>34</v>
      </c>
      <c r="B35" s="1">
        <v>12.647058823529401</v>
      </c>
      <c r="C35" s="1"/>
      <c r="D35" s="1">
        <v>385.84033613445399</v>
      </c>
    </row>
    <row r="38" spans="1:4" x14ac:dyDescent="0.2">
      <c r="C38" s="7"/>
      <c r="D38" s="7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2A7FE-4947-DB4B-B33F-D3F42771E1C6}">
  <dimension ref="A1:C37"/>
  <sheetViews>
    <sheetView topLeftCell="A7" workbookViewId="0">
      <selection activeCell="D37" sqref="A37:D39"/>
    </sheetView>
  </sheetViews>
  <sheetFormatPr baseColWidth="10" defaultRowHeight="16" x14ac:dyDescent="0.2"/>
  <sheetData>
    <row r="1" spans="1:3" x14ac:dyDescent="0.2">
      <c r="A1" s="5" t="s">
        <v>26</v>
      </c>
      <c r="B1" s="5" t="s">
        <v>27</v>
      </c>
      <c r="C1" s="5" t="s">
        <v>28</v>
      </c>
    </row>
    <row r="2" spans="1:3" x14ac:dyDescent="0.2">
      <c r="A2">
        <v>1</v>
      </c>
      <c r="B2" s="1">
        <v>0.81091078783986004</v>
      </c>
      <c r="C2" s="1">
        <v>0.52540077781506</v>
      </c>
    </row>
    <row r="3" spans="1:3" x14ac:dyDescent="0.2">
      <c r="A3">
        <v>2</v>
      </c>
      <c r="B3" s="1">
        <v>0.84500103015148298</v>
      </c>
      <c r="C3" s="1">
        <v>0.52996750014212501</v>
      </c>
    </row>
    <row r="4" spans="1:3" x14ac:dyDescent="0.2">
      <c r="A4">
        <v>3</v>
      </c>
      <c r="B4" s="1">
        <v>0.86214099271598899</v>
      </c>
      <c r="C4" s="1">
        <v>0.59694650903047897</v>
      </c>
    </row>
    <row r="5" spans="1:3" x14ac:dyDescent="0.2">
      <c r="A5">
        <v>4</v>
      </c>
      <c r="B5" s="1">
        <v>0.88456132096474305</v>
      </c>
      <c r="C5" s="1">
        <v>0.60554007611826399</v>
      </c>
    </row>
    <row r="6" spans="1:3" x14ac:dyDescent="0.2">
      <c r="A6">
        <v>5</v>
      </c>
      <c r="B6" s="1">
        <v>0.89133153083251804</v>
      </c>
      <c r="C6" s="1">
        <v>0.61126420693363803</v>
      </c>
    </row>
    <row r="7" spans="1:3" x14ac:dyDescent="0.2">
      <c r="A7">
        <v>6</v>
      </c>
      <c r="B7" s="1">
        <v>0.89934184280543705</v>
      </c>
      <c r="C7" s="1">
        <v>0.62215072228031298</v>
      </c>
    </row>
    <row r="8" spans="1:3" x14ac:dyDescent="0.2">
      <c r="A8">
        <v>7</v>
      </c>
      <c r="B8" s="1">
        <v>0.95429229085309197</v>
      </c>
      <c r="C8" s="1">
        <v>0.65502043461964399</v>
      </c>
    </row>
    <row r="9" spans="1:3" x14ac:dyDescent="0.2">
      <c r="A9">
        <v>8</v>
      </c>
      <c r="B9" s="1">
        <v>0.96569507853919101</v>
      </c>
      <c r="C9" s="1">
        <v>0.65916057738850298</v>
      </c>
    </row>
    <row r="10" spans="1:3" x14ac:dyDescent="0.2">
      <c r="A10">
        <v>9</v>
      </c>
      <c r="B10" s="1">
        <v>0.96586027361889704</v>
      </c>
      <c r="C10" s="1">
        <v>0.66162540045533502</v>
      </c>
    </row>
    <row r="11" spans="1:3" x14ac:dyDescent="0.2">
      <c r="A11">
        <v>10</v>
      </c>
      <c r="B11" s="1">
        <v>0.96643887162422903</v>
      </c>
      <c r="C11" s="1">
        <v>0.66437839384987496</v>
      </c>
    </row>
    <row r="12" spans="1:3" x14ac:dyDescent="0.2">
      <c r="A12">
        <v>11</v>
      </c>
      <c r="B12" s="1">
        <v>0.96666253204140795</v>
      </c>
      <c r="C12" s="1">
        <v>0.67060509622258402</v>
      </c>
    </row>
    <row r="13" spans="1:3" x14ac:dyDescent="0.2">
      <c r="A13">
        <v>12</v>
      </c>
      <c r="B13" s="1">
        <v>0.96935422482377198</v>
      </c>
      <c r="C13" s="1">
        <v>0.67562852310558696</v>
      </c>
    </row>
    <row r="14" spans="1:3" x14ac:dyDescent="0.2">
      <c r="A14">
        <v>13</v>
      </c>
      <c r="B14" s="1">
        <v>0.97082998386293295</v>
      </c>
      <c r="C14" s="1">
        <v>0.68873657982083403</v>
      </c>
    </row>
    <row r="15" spans="1:3" x14ac:dyDescent="0.2">
      <c r="A15">
        <v>14</v>
      </c>
      <c r="B15" s="1">
        <v>0.97282360503937804</v>
      </c>
      <c r="C15" s="1">
        <v>0.69179686861630496</v>
      </c>
    </row>
    <row r="16" spans="1:3" x14ac:dyDescent="0.2">
      <c r="A16">
        <v>15</v>
      </c>
      <c r="B16" s="1">
        <v>0.97485335752417301</v>
      </c>
      <c r="C16" s="1">
        <v>0.73842167795185398</v>
      </c>
    </row>
    <row r="17" spans="1:3" x14ac:dyDescent="0.2">
      <c r="A17">
        <v>16</v>
      </c>
      <c r="B17" s="1">
        <v>0.97802736051597505</v>
      </c>
      <c r="C17" s="1">
        <v>0.74849676943503296</v>
      </c>
    </row>
    <row r="18" spans="1:3" x14ac:dyDescent="0.2">
      <c r="A18">
        <v>17</v>
      </c>
      <c r="B18" s="1">
        <v>0.97915118413958901</v>
      </c>
      <c r="C18" s="1">
        <v>0.75942384723280199</v>
      </c>
    </row>
    <row r="19" spans="1:3" x14ac:dyDescent="0.2">
      <c r="A19">
        <v>18</v>
      </c>
      <c r="B19" s="1">
        <v>0.98076516039517803</v>
      </c>
      <c r="C19" s="1">
        <v>0.76906836229602904</v>
      </c>
    </row>
    <row r="20" spans="1:3" x14ac:dyDescent="0.2">
      <c r="A20">
        <v>19</v>
      </c>
      <c r="B20" s="1">
        <v>0.985400592872269</v>
      </c>
      <c r="C20" s="1">
        <v>0.77315360677216505</v>
      </c>
    </row>
    <row r="21" spans="1:3" x14ac:dyDescent="0.2">
      <c r="A21">
        <v>20</v>
      </c>
      <c r="B21" s="1">
        <v>0.98898604119268496</v>
      </c>
      <c r="C21" s="1">
        <v>0.79281382340455697</v>
      </c>
    </row>
    <row r="22" spans="1:3" x14ac:dyDescent="0.2">
      <c r="A22">
        <v>21</v>
      </c>
      <c r="B22" s="1">
        <v>0.98984850473483899</v>
      </c>
      <c r="C22" s="1">
        <v>0.803527631574805</v>
      </c>
    </row>
    <row r="23" spans="1:3" x14ac:dyDescent="0.2">
      <c r="A23">
        <v>22</v>
      </c>
      <c r="B23" s="1">
        <v>0.99132749057998404</v>
      </c>
      <c r="C23" s="1">
        <v>0.81000818719929701</v>
      </c>
    </row>
    <row r="24" spans="1:3" x14ac:dyDescent="0.2">
      <c r="A24">
        <v>23</v>
      </c>
      <c r="B24" s="1">
        <v>0.99166751976799306</v>
      </c>
      <c r="C24" s="1">
        <v>0.85146862978099702</v>
      </c>
    </row>
    <row r="25" spans="1:3" x14ac:dyDescent="0.2">
      <c r="A25">
        <v>24</v>
      </c>
      <c r="B25" s="1">
        <v>0.99173321707790496</v>
      </c>
      <c r="C25" s="1">
        <v>0.85953058225016299</v>
      </c>
    </row>
    <row r="26" spans="1:3" x14ac:dyDescent="0.2">
      <c r="A26">
        <v>25</v>
      </c>
      <c r="B26" s="1">
        <v>0.99209915678517702</v>
      </c>
      <c r="C26" s="1">
        <v>0.87496941273657403</v>
      </c>
    </row>
    <row r="27" spans="1:3" x14ac:dyDescent="0.2">
      <c r="A27">
        <v>26</v>
      </c>
      <c r="B27" s="1">
        <v>0.99222993793756997</v>
      </c>
      <c r="C27" s="1">
        <v>0.87893665169716695</v>
      </c>
    </row>
    <row r="28" spans="1:3" x14ac:dyDescent="0.2">
      <c r="A28">
        <v>27</v>
      </c>
      <c r="B28" s="1">
        <v>0.99266167377225201</v>
      </c>
      <c r="C28" s="1">
        <v>0.88443272829226904</v>
      </c>
    </row>
    <row r="29" spans="1:3" x14ac:dyDescent="0.2">
      <c r="A29">
        <v>28</v>
      </c>
      <c r="B29" s="1">
        <v>0.99292187506091301</v>
      </c>
      <c r="C29" s="1">
        <v>0.89327907475289303</v>
      </c>
    </row>
    <row r="30" spans="1:3" x14ac:dyDescent="0.2">
      <c r="A30">
        <v>29</v>
      </c>
      <c r="B30" s="1">
        <v>0.99343173011921904</v>
      </c>
      <c r="C30" s="1">
        <v>0.91828202250513702</v>
      </c>
    </row>
    <row r="31" spans="1:3" x14ac:dyDescent="0.2">
      <c r="A31">
        <v>30</v>
      </c>
      <c r="B31" s="1">
        <v>0.99565468089140496</v>
      </c>
      <c r="C31" s="1">
        <v>0.91848802121159601</v>
      </c>
    </row>
    <row r="32" spans="1:3" x14ac:dyDescent="0.2">
      <c r="A32">
        <v>31</v>
      </c>
      <c r="B32" s="1">
        <v>0.99572078984747403</v>
      </c>
      <c r="C32" s="1">
        <v>0.92718671847393297</v>
      </c>
    </row>
    <row r="33" spans="1:3" x14ac:dyDescent="0.2">
      <c r="A33">
        <v>32</v>
      </c>
      <c r="B33" s="1">
        <v>0.99650465977094305</v>
      </c>
      <c r="C33" s="1">
        <v>0.93446907488591102</v>
      </c>
    </row>
    <row r="34" spans="1:3" x14ac:dyDescent="0.2">
      <c r="A34">
        <v>33</v>
      </c>
      <c r="B34" s="1">
        <v>0.99811311954785797</v>
      </c>
      <c r="C34" s="1">
        <v>0.98229574432386002</v>
      </c>
    </row>
    <row r="35" spans="1:3" x14ac:dyDescent="0.2">
      <c r="A35">
        <v>34</v>
      </c>
      <c r="B35" s="1">
        <v>0.998486543378867</v>
      </c>
    </row>
    <row r="37" spans="1:3" x14ac:dyDescent="0.2">
      <c r="C37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BE84B-93E9-674D-9870-68963385AE48}">
  <dimension ref="A1:E53"/>
  <sheetViews>
    <sheetView topLeftCell="A21" workbookViewId="0">
      <selection activeCell="B53" sqref="B53"/>
    </sheetView>
  </sheetViews>
  <sheetFormatPr baseColWidth="10" defaultRowHeight="16" x14ac:dyDescent="0.2"/>
  <cols>
    <col min="2" max="5" width="14.1640625" customWidth="1"/>
  </cols>
  <sheetData>
    <row r="1" spans="1:5" x14ac:dyDescent="0.2">
      <c r="A1" s="5" t="s">
        <v>26</v>
      </c>
      <c r="B1" s="5" t="s">
        <v>20</v>
      </c>
      <c r="C1" s="5" t="s">
        <v>4</v>
      </c>
      <c r="D1" s="5" t="s">
        <v>5</v>
      </c>
      <c r="E1" s="5" t="s">
        <v>6</v>
      </c>
    </row>
    <row r="2" spans="1:5" x14ac:dyDescent="0.2">
      <c r="A2">
        <v>1</v>
      </c>
      <c r="B2" s="1">
        <v>0.71567640880269501</v>
      </c>
      <c r="C2" s="1">
        <v>0.71382541015092205</v>
      </c>
      <c r="D2" s="1">
        <v>0.87380627902379504</v>
      </c>
      <c r="E2" s="1">
        <v>0.81091078783986004</v>
      </c>
    </row>
    <row r="3" spans="1:5" x14ac:dyDescent="0.2">
      <c r="A3">
        <v>2</v>
      </c>
      <c r="B3" s="1">
        <v>0.73413773091831103</v>
      </c>
      <c r="C3" s="1">
        <v>0.76452767244605901</v>
      </c>
      <c r="D3" s="1">
        <v>0.88107059334864402</v>
      </c>
      <c r="E3" s="1">
        <v>0.84500103015148298</v>
      </c>
    </row>
    <row r="4" spans="1:5" x14ac:dyDescent="0.2">
      <c r="A4">
        <v>3</v>
      </c>
      <c r="B4" s="1">
        <v>0.74619897645035305</v>
      </c>
      <c r="C4" s="1">
        <v>0.78521910029574604</v>
      </c>
      <c r="D4" s="1">
        <v>0.88854596697383503</v>
      </c>
      <c r="E4" s="1">
        <v>0.86214099271598899</v>
      </c>
    </row>
    <row r="5" spans="1:5" x14ac:dyDescent="0.2">
      <c r="A5">
        <v>4</v>
      </c>
      <c r="B5" s="1">
        <v>0.77321309507921498</v>
      </c>
      <c r="C5" s="1">
        <v>0.80030452278375297</v>
      </c>
      <c r="D5" s="1">
        <v>0.89171211408260198</v>
      </c>
      <c r="E5" s="1">
        <v>0.88456132096474305</v>
      </c>
    </row>
    <row r="6" spans="1:5" x14ac:dyDescent="0.2">
      <c r="A6">
        <v>5</v>
      </c>
      <c r="B6" s="1">
        <v>0.77712368282704802</v>
      </c>
      <c r="C6" s="1">
        <v>0.823975889835596</v>
      </c>
      <c r="D6" s="1">
        <v>0.90230950687176803</v>
      </c>
      <c r="E6" s="1">
        <v>0.89133153083251804</v>
      </c>
    </row>
    <row r="7" spans="1:5" x14ac:dyDescent="0.2">
      <c r="A7">
        <v>6</v>
      </c>
      <c r="B7" s="1">
        <v>0.78054557029417004</v>
      </c>
      <c r="C7" s="1">
        <v>0.82432980567327196</v>
      </c>
      <c r="D7" s="1">
        <v>0.91212999535667805</v>
      </c>
      <c r="E7" s="1">
        <v>0.89934184280543705</v>
      </c>
    </row>
    <row r="8" spans="1:5" x14ac:dyDescent="0.2">
      <c r="A8">
        <v>7</v>
      </c>
      <c r="B8" s="1">
        <v>0.79292943337066002</v>
      </c>
      <c r="C8" s="1">
        <v>0.82895406504685298</v>
      </c>
      <c r="D8" s="1">
        <v>0.92076451947918503</v>
      </c>
      <c r="E8" s="1">
        <v>0.95429229085309197</v>
      </c>
    </row>
    <row r="9" spans="1:5" x14ac:dyDescent="0.2">
      <c r="A9">
        <v>8</v>
      </c>
      <c r="B9" s="1">
        <v>0.81889756182503004</v>
      </c>
      <c r="C9" s="1">
        <v>0.83986559076987799</v>
      </c>
      <c r="D9" s="1">
        <v>0.92104781852128403</v>
      </c>
      <c r="E9" s="1">
        <v>0.96569507853919101</v>
      </c>
    </row>
    <row r="10" spans="1:5" x14ac:dyDescent="0.2">
      <c r="A10">
        <v>9</v>
      </c>
      <c r="B10" s="1">
        <v>0.82424005818688095</v>
      </c>
      <c r="C10" s="1">
        <v>0.84101121789196998</v>
      </c>
      <c r="D10" s="1">
        <v>0.92136638119758296</v>
      </c>
      <c r="E10" s="1">
        <v>0.96586027361889704</v>
      </c>
    </row>
    <row r="11" spans="1:5" x14ac:dyDescent="0.2">
      <c r="A11">
        <v>10</v>
      </c>
      <c r="B11" s="1">
        <v>0.82845671582548197</v>
      </c>
      <c r="C11" s="1">
        <v>0.84918321918971196</v>
      </c>
      <c r="D11" s="1">
        <v>0.923696999872333</v>
      </c>
      <c r="E11" s="1">
        <v>0.96643887162422903</v>
      </c>
    </row>
    <row r="12" spans="1:5" x14ac:dyDescent="0.2">
      <c r="A12">
        <v>11</v>
      </c>
      <c r="B12" s="1">
        <v>0.84117235813073199</v>
      </c>
      <c r="C12" s="1">
        <v>0.85172444549593995</v>
      </c>
      <c r="D12" s="1">
        <v>0.93080383376385301</v>
      </c>
      <c r="E12" s="1">
        <v>0.96666253204140795</v>
      </c>
    </row>
    <row r="13" spans="1:5" x14ac:dyDescent="0.2">
      <c r="A13">
        <v>12</v>
      </c>
      <c r="B13" s="1">
        <v>0.85128214422551596</v>
      </c>
      <c r="C13" s="1">
        <v>0.86402929563106001</v>
      </c>
      <c r="D13" s="1">
        <v>0.93362591018169405</v>
      </c>
      <c r="E13" s="1">
        <v>0.96935422482377198</v>
      </c>
    </row>
    <row r="14" spans="1:5" x14ac:dyDescent="0.2">
      <c r="A14">
        <v>13</v>
      </c>
      <c r="B14" s="1">
        <v>0.86040625020433004</v>
      </c>
      <c r="C14" s="1">
        <v>0.86440106841908304</v>
      </c>
      <c r="D14" s="1">
        <v>0.93410839288909897</v>
      </c>
      <c r="E14" s="1">
        <v>0.97082998386293295</v>
      </c>
    </row>
    <row r="15" spans="1:5" x14ac:dyDescent="0.2">
      <c r="A15">
        <v>14</v>
      </c>
      <c r="B15" s="1">
        <v>0.86108333934103098</v>
      </c>
      <c r="C15" s="1">
        <v>0.870832107065311</v>
      </c>
      <c r="D15" s="1">
        <v>0.93426152372557003</v>
      </c>
      <c r="E15" s="1">
        <v>0.97282360503937804</v>
      </c>
    </row>
    <row r="16" spans="1:5" x14ac:dyDescent="0.2">
      <c r="A16">
        <v>15</v>
      </c>
      <c r="B16" s="1">
        <v>0.88357972584150501</v>
      </c>
      <c r="C16" s="1">
        <v>0.87094388870314698</v>
      </c>
      <c r="D16" s="1">
        <v>0.93626601760976402</v>
      </c>
      <c r="E16" s="1">
        <v>0.97485335752417301</v>
      </c>
    </row>
    <row r="17" spans="1:5" x14ac:dyDescent="0.2">
      <c r="A17">
        <v>16</v>
      </c>
      <c r="B17" s="1">
        <v>0.89376259960371196</v>
      </c>
      <c r="C17" s="1">
        <v>0.88600564697510997</v>
      </c>
      <c r="D17" s="1">
        <v>0.93775837175541199</v>
      </c>
      <c r="E17" s="1">
        <v>0.97802736051597505</v>
      </c>
    </row>
    <row r="18" spans="1:5" x14ac:dyDescent="0.2">
      <c r="A18">
        <v>17</v>
      </c>
      <c r="B18" s="1">
        <v>0.89877321476955097</v>
      </c>
      <c r="C18" s="1">
        <v>0.89077385680313703</v>
      </c>
      <c r="D18" s="1">
        <v>0.93808669043429704</v>
      </c>
      <c r="E18" s="1">
        <v>0.97915118413958901</v>
      </c>
    </row>
    <row r="19" spans="1:5" x14ac:dyDescent="0.2">
      <c r="A19">
        <v>18</v>
      </c>
      <c r="B19" s="1">
        <v>0.90029309187711204</v>
      </c>
      <c r="C19" s="1">
        <v>0.89361979729317298</v>
      </c>
      <c r="D19" s="1">
        <v>0.94022313955468295</v>
      </c>
      <c r="E19" s="1">
        <v>0.98076516039517803</v>
      </c>
    </row>
    <row r="20" spans="1:5" x14ac:dyDescent="0.2">
      <c r="A20">
        <v>19</v>
      </c>
      <c r="B20" s="1">
        <v>0.91369334274171199</v>
      </c>
      <c r="C20" s="1">
        <v>0.89913989177614695</v>
      </c>
      <c r="D20" s="1">
        <v>0.94117778849511902</v>
      </c>
      <c r="E20" s="1">
        <v>0.985400592872269</v>
      </c>
    </row>
    <row r="21" spans="1:5" x14ac:dyDescent="0.2">
      <c r="A21">
        <v>20</v>
      </c>
      <c r="B21" s="1">
        <v>0.92187376262771503</v>
      </c>
      <c r="C21" s="1">
        <v>0.90374408322515698</v>
      </c>
      <c r="D21" s="1">
        <v>0.94338115585159699</v>
      </c>
      <c r="E21" s="1">
        <v>0.98898604119268496</v>
      </c>
    </row>
    <row r="22" spans="1:5" x14ac:dyDescent="0.2">
      <c r="A22">
        <v>21</v>
      </c>
      <c r="B22" s="1">
        <v>0.93480035483480795</v>
      </c>
      <c r="C22" s="1">
        <v>0.90442118880304201</v>
      </c>
      <c r="D22" s="1">
        <v>0.94644254868092503</v>
      </c>
      <c r="E22" s="1">
        <v>0.98984850473483899</v>
      </c>
    </row>
    <row r="23" spans="1:5" x14ac:dyDescent="0.2">
      <c r="A23">
        <v>22</v>
      </c>
      <c r="B23" s="1">
        <v>0.94704463364579405</v>
      </c>
      <c r="C23" s="1">
        <v>0.91068473366228098</v>
      </c>
      <c r="D23" s="1">
        <v>0.94937436688922305</v>
      </c>
      <c r="E23" s="1">
        <v>0.99132749057998404</v>
      </c>
    </row>
    <row r="24" spans="1:5" x14ac:dyDescent="0.2">
      <c r="A24">
        <v>23</v>
      </c>
      <c r="B24" s="1">
        <v>0.95833729258526301</v>
      </c>
      <c r="C24" s="1">
        <v>0.92446715625298703</v>
      </c>
      <c r="D24" s="1">
        <v>0.94990906780282203</v>
      </c>
      <c r="E24" s="1">
        <v>0.99166751976799306</v>
      </c>
    </row>
    <row r="25" spans="1:5" x14ac:dyDescent="0.2">
      <c r="A25">
        <v>24</v>
      </c>
      <c r="B25" s="1">
        <v>0.96694201837818705</v>
      </c>
      <c r="C25" s="1">
        <v>0.92503187623945804</v>
      </c>
      <c r="D25" s="1">
        <v>0.95074832176514101</v>
      </c>
      <c r="E25" s="1">
        <v>0.99173321707790496</v>
      </c>
    </row>
    <row r="26" spans="1:5" x14ac:dyDescent="0.2">
      <c r="A26">
        <v>25</v>
      </c>
      <c r="B26" s="1">
        <v>0.97112491389497901</v>
      </c>
      <c r="C26" s="1">
        <v>0.92506461444474397</v>
      </c>
      <c r="D26" s="1">
        <v>0.95102633635116296</v>
      </c>
      <c r="E26" s="1">
        <v>0.99209915678517702</v>
      </c>
    </row>
    <row r="27" spans="1:5" x14ac:dyDescent="0.2">
      <c r="A27">
        <v>26</v>
      </c>
      <c r="B27" s="1">
        <v>0.97619203441666103</v>
      </c>
      <c r="C27" s="1">
        <v>0.92983729816234195</v>
      </c>
      <c r="D27" s="1">
        <v>0.95263258493258696</v>
      </c>
      <c r="E27" s="1">
        <v>0.99222993793756997</v>
      </c>
    </row>
    <row r="28" spans="1:5" x14ac:dyDescent="0.2">
      <c r="A28">
        <v>27</v>
      </c>
      <c r="B28" s="1">
        <v>0.98136457494267404</v>
      </c>
      <c r="C28" s="1">
        <v>0.93511794558999495</v>
      </c>
      <c r="D28" s="1">
        <v>0.95589934403842902</v>
      </c>
      <c r="E28" s="1">
        <v>0.99266167377225201</v>
      </c>
    </row>
    <row r="29" spans="1:5" x14ac:dyDescent="0.2">
      <c r="A29">
        <v>28</v>
      </c>
      <c r="B29" s="1">
        <v>0.98932402216356896</v>
      </c>
      <c r="C29" s="1">
        <v>0.936144404921605</v>
      </c>
      <c r="D29" s="1">
        <v>0.95792469356100096</v>
      </c>
      <c r="E29" s="1">
        <v>0.99292187506091301</v>
      </c>
    </row>
    <row r="30" spans="1:5" x14ac:dyDescent="0.2">
      <c r="A30">
        <v>29</v>
      </c>
      <c r="B30" s="1">
        <v>0.99353627398717803</v>
      </c>
      <c r="C30" s="1">
        <v>0.93828619871927399</v>
      </c>
      <c r="D30" s="1">
        <v>0.96281045252511199</v>
      </c>
      <c r="E30" s="1">
        <v>0.99343173011921904</v>
      </c>
    </row>
    <row r="31" spans="1:5" x14ac:dyDescent="0.2">
      <c r="A31">
        <v>30</v>
      </c>
      <c r="B31" s="1"/>
      <c r="C31" s="1">
        <v>0.94133597485527698</v>
      </c>
      <c r="D31" s="1">
        <v>0.970766504021226</v>
      </c>
      <c r="E31" s="1">
        <v>0.99565468089140496</v>
      </c>
    </row>
    <row r="32" spans="1:5" x14ac:dyDescent="0.2">
      <c r="A32">
        <v>31</v>
      </c>
      <c r="B32" s="1"/>
      <c r="C32" s="1">
        <v>0.96773287878900005</v>
      </c>
      <c r="D32" s="1">
        <v>0.97133323508372804</v>
      </c>
      <c r="E32" s="1">
        <v>0.99572078984747403</v>
      </c>
    </row>
    <row r="33" spans="1:5" x14ac:dyDescent="0.2">
      <c r="A33">
        <v>32</v>
      </c>
      <c r="B33" s="1"/>
      <c r="C33" s="1">
        <v>0.96990276819010701</v>
      </c>
      <c r="D33" s="1">
        <v>0.97446110695589605</v>
      </c>
      <c r="E33" s="1">
        <v>0.99650465977094305</v>
      </c>
    </row>
    <row r="34" spans="1:5" x14ac:dyDescent="0.2">
      <c r="A34">
        <v>33</v>
      </c>
      <c r="B34" s="1"/>
      <c r="C34" s="1">
        <v>0.98507806151055299</v>
      </c>
      <c r="D34" s="1">
        <v>0.97788466653802597</v>
      </c>
      <c r="E34" s="1">
        <v>0.99811311954785797</v>
      </c>
    </row>
    <row r="35" spans="1:5" x14ac:dyDescent="0.2">
      <c r="A35">
        <v>34</v>
      </c>
      <c r="B35" s="1"/>
      <c r="C35" s="1">
        <v>0.99225160919641597</v>
      </c>
      <c r="D35" s="1">
        <v>0.97913307583892795</v>
      </c>
      <c r="E35" s="1">
        <v>0.998486543378867</v>
      </c>
    </row>
    <row r="36" spans="1:5" x14ac:dyDescent="0.2">
      <c r="A36">
        <v>35</v>
      </c>
      <c r="B36" s="1"/>
      <c r="C36" s="1">
        <v>0.99985491571440599</v>
      </c>
      <c r="D36" s="1">
        <v>0.98143173049877597</v>
      </c>
      <c r="E36" s="1"/>
    </row>
    <row r="37" spans="1:5" x14ac:dyDescent="0.2">
      <c r="A37">
        <v>36</v>
      </c>
      <c r="B37" s="1"/>
      <c r="C37" s="1"/>
      <c r="D37" s="1">
        <v>0.98294885590019698</v>
      </c>
      <c r="E37" s="1"/>
    </row>
    <row r="38" spans="1:5" x14ac:dyDescent="0.2">
      <c r="A38">
        <v>37</v>
      </c>
      <c r="B38" s="1"/>
      <c r="C38" s="1"/>
      <c r="D38" s="1">
        <v>0.98357930703471197</v>
      </c>
      <c r="E38" s="1"/>
    </row>
    <row r="39" spans="1:5" x14ac:dyDescent="0.2">
      <c r="A39">
        <v>38</v>
      </c>
      <c r="B39" s="1"/>
      <c r="C39" s="1"/>
      <c r="D39" s="1">
        <v>0.98543079545338597</v>
      </c>
      <c r="E39" s="1"/>
    </row>
    <row r="40" spans="1:5" x14ac:dyDescent="0.2">
      <c r="A40">
        <v>39</v>
      </c>
      <c r="B40" s="1"/>
      <c r="C40" s="1"/>
      <c r="D40" s="1">
        <v>0.98668099407880705</v>
      </c>
      <c r="E40" s="1"/>
    </row>
    <row r="41" spans="1:5" x14ac:dyDescent="0.2">
      <c r="A41">
        <v>40</v>
      </c>
      <c r="B41" s="1"/>
      <c r="C41" s="1"/>
      <c r="D41" s="1">
        <v>0.98763821715798605</v>
      </c>
      <c r="E41" s="1"/>
    </row>
    <row r="42" spans="1:5" x14ac:dyDescent="0.2">
      <c r="A42">
        <v>41</v>
      </c>
      <c r="B42" s="1"/>
      <c r="C42" s="1"/>
      <c r="D42" s="1">
        <v>0.99241225487142004</v>
      </c>
      <c r="E42" s="1"/>
    </row>
    <row r="43" spans="1:5" x14ac:dyDescent="0.2">
      <c r="A43">
        <v>42</v>
      </c>
      <c r="B43" s="1"/>
      <c r="C43" s="1"/>
      <c r="D43" s="1">
        <v>0.99425050512139301</v>
      </c>
      <c r="E43" s="1"/>
    </row>
    <row r="44" spans="1:5" x14ac:dyDescent="0.2">
      <c r="A44">
        <v>43</v>
      </c>
      <c r="B44" s="1"/>
      <c r="C44" s="1"/>
      <c r="D44" s="1">
        <v>0.99577697039854596</v>
      </c>
      <c r="E44" s="1"/>
    </row>
    <row r="45" spans="1:5" x14ac:dyDescent="0.2">
      <c r="A45">
        <v>44</v>
      </c>
      <c r="B45" s="1"/>
      <c r="C45" s="1"/>
      <c r="D45" s="1">
        <v>0.99626053725755903</v>
      </c>
      <c r="E45" s="1"/>
    </row>
    <row r="46" spans="1:5" x14ac:dyDescent="0.2">
      <c r="A46">
        <v>45</v>
      </c>
      <c r="B46" s="1"/>
      <c r="C46" s="1"/>
      <c r="D46" s="1">
        <v>0.99842687684129205</v>
      </c>
      <c r="E46" s="1"/>
    </row>
    <row r="47" spans="1:5" x14ac:dyDescent="0.2">
      <c r="A47">
        <v>46</v>
      </c>
      <c r="B47" s="1"/>
      <c r="C47" s="1"/>
      <c r="D47" s="1">
        <v>0.99843769647948299</v>
      </c>
      <c r="E47" s="1"/>
    </row>
    <row r="49" spans="4:5" x14ac:dyDescent="0.2">
      <c r="D49" s="7"/>
      <c r="E49" s="7"/>
    </row>
    <row r="53" spans="4:5" x14ac:dyDescent="0.2">
      <c r="D53" s="7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6A345-79A3-0248-AB4B-1EDDF8F16FBE}">
  <dimension ref="A1:C37"/>
  <sheetViews>
    <sheetView topLeftCell="A12" workbookViewId="0">
      <selection activeCell="D37" sqref="A37:D38"/>
    </sheetView>
  </sheetViews>
  <sheetFormatPr baseColWidth="10" defaultRowHeight="16" x14ac:dyDescent="0.2"/>
  <sheetData>
    <row r="1" spans="1:3" x14ac:dyDescent="0.2">
      <c r="A1" s="5" t="s">
        <v>26</v>
      </c>
      <c r="B1" s="5" t="s">
        <v>27</v>
      </c>
      <c r="C1" s="5" t="s">
        <v>28</v>
      </c>
    </row>
    <row r="2" spans="1:3" x14ac:dyDescent="0.2">
      <c r="A2">
        <v>1</v>
      </c>
      <c r="B2" s="1">
        <v>2.54901960784315</v>
      </c>
      <c r="C2" s="1">
        <v>7.5757575757576001</v>
      </c>
    </row>
    <row r="3" spans="1:3" x14ac:dyDescent="0.2">
      <c r="A3">
        <v>2</v>
      </c>
      <c r="B3" s="1">
        <v>2.5980392156862799</v>
      </c>
      <c r="C3" s="1">
        <v>9.24242424242426</v>
      </c>
    </row>
    <row r="4" spans="1:3" x14ac:dyDescent="0.2">
      <c r="A4">
        <v>3</v>
      </c>
      <c r="B4" s="1">
        <v>2.6960784313725701</v>
      </c>
      <c r="C4" s="1">
        <v>9.44444444444445</v>
      </c>
    </row>
    <row r="5" spans="1:3" x14ac:dyDescent="0.2">
      <c r="A5">
        <v>4</v>
      </c>
      <c r="B5" s="1">
        <v>2.7450980392157001</v>
      </c>
      <c r="C5" s="1">
        <v>10.1515151515152</v>
      </c>
    </row>
    <row r="6" spans="1:3" x14ac:dyDescent="0.2">
      <c r="A6">
        <v>5</v>
      </c>
      <c r="B6" s="1">
        <v>2.8431372549019698</v>
      </c>
      <c r="C6" s="1">
        <v>10.353535353535401</v>
      </c>
    </row>
    <row r="7" spans="1:3" x14ac:dyDescent="0.2">
      <c r="A7">
        <v>6</v>
      </c>
      <c r="B7" s="1">
        <v>2.89215686274509</v>
      </c>
      <c r="C7" s="1">
        <v>11.1111111111111</v>
      </c>
    </row>
    <row r="8" spans="1:3" x14ac:dyDescent="0.2">
      <c r="A8">
        <v>7</v>
      </c>
      <c r="B8" s="1">
        <v>3.0882352941176499</v>
      </c>
      <c r="C8" s="1">
        <v>11.1111111111111</v>
      </c>
    </row>
    <row r="9" spans="1:3" x14ac:dyDescent="0.2">
      <c r="A9">
        <v>8</v>
      </c>
      <c r="B9" s="1">
        <v>3.2843137254901902</v>
      </c>
      <c r="C9" s="1">
        <v>11.5151515151515</v>
      </c>
    </row>
    <row r="10" spans="1:3" x14ac:dyDescent="0.2">
      <c r="A10">
        <v>9</v>
      </c>
      <c r="B10" s="1">
        <v>3.4313725490196201</v>
      </c>
      <c r="C10" s="1">
        <v>11.818181818181801</v>
      </c>
    </row>
    <row r="11" spans="1:3" x14ac:dyDescent="0.2">
      <c r="A11">
        <v>10</v>
      </c>
      <c r="B11" s="1">
        <v>3.4803921568627501</v>
      </c>
      <c r="C11" s="1">
        <v>12.575757575757599</v>
      </c>
    </row>
    <row r="12" spans="1:3" x14ac:dyDescent="0.2">
      <c r="A12">
        <v>11</v>
      </c>
      <c r="B12" s="1">
        <v>3.6274509803921702</v>
      </c>
      <c r="C12" s="1">
        <v>12.7777777777778</v>
      </c>
    </row>
    <row r="13" spans="1:3" x14ac:dyDescent="0.2">
      <c r="A13">
        <v>12</v>
      </c>
      <c r="B13" s="1">
        <v>3.7745098039215899</v>
      </c>
      <c r="C13" s="1">
        <v>14.242424242424301</v>
      </c>
    </row>
    <row r="14" spans="1:3" x14ac:dyDescent="0.2">
      <c r="A14">
        <v>13</v>
      </c>
      <c r="B14" s="1">
        <v>3.8725490196078698</v>
      </c>
      <c r="C14" s="1">
        <v>14.4444444444445</v>
      </c>
    </row>
    <row r="15" spans="1:3" x14ac:dyDescent="0.2">
      <c r="A15">
        <v>14</v>
      </c>
      <c r="B15" s="1">
        <v>3.9215686274510002</v>
      </c>
      <c r="C15" s="1">
        <v>16.1111111111111</v>
      </c>
    </row>
    <row r="16" spans="1:3" x14ac:dyDescent="0.2">
      <c r="A16">
        <v>15</v>
      </c>
      <c r="B16" s="1">
        <v>4.0196078431372699</v>
      </c>
      <c r="C16" s="1">
        <v>16.363636363636399</v>
      </c>
    </row>
    <row r="17" spans="1:3" x14ac:dyDescent="0.2">
      <c r="A17">
        <v>16</v>
      </c>
      <c r="B17" s="1">
        <v>4.1666666666666696</v>
      </c>
      <c r="C17" s="1">
        <v>18.030303030303099</v>
      </c>
    </row>
    <row r="18" spans="1:3" x14ac:dyDescent="0.2">
      <c r="A18">
        <v>17</v>
      </c>
      <c r="B18" s="1">
        <v>4.4607843137255001</v>
      </c>
      <c r="C18" s="1">
        <v>19.242424242424299</v>
      </c>
    </row>
    <row r="19" spans="1:3" x14ac:dyDescent="0.2">
      <c r="A19">
        <v>18</v>
      </c>
      <c r="B19" s="1">
        <v>4.5098039215686399</v>
      </c>
      <c r="C19" s="1">
        <v>24.4444444444444</v>
      </c>
    </row>
    <row r="20" spans="1:3" x14ac:dyDescent="0.2">
      <c r="A20">
        <v>19</v>
      </c>
      <c r="B20" s="1">
        <v>4.5588235294117698</v>
      </c>
      <c r="C20" s="1">
        <v>25.909090909090899</v>
      </c>
    </row>
    <row r="21" spans="1:3" x14ac:dyDescent="0.2">
      <c r="A21">
        <v>20</v>
      </c>
      <c r="B21" s="1">
        <v>4.7058823529411802</v>
      </c>
      <c r="C21" s="1">
        <v>29.8989898989899</v>
      </c>
    </row>
    <row r="22" spans="1:3" x14ac:dyDescent="0.2">
      <c r="A22">
        <v>21</v>
      </c>
      <c r="B22" s="1">
        <v>4.7549019607843199</v>
      </c>
      <c r="C22" s="1">
        <v>30.202020202020201</v>
      </c>
    </row>
    <row r="23" spans="1:3" x14ac:dyDescent="0.2">
      <c r="A23">
        <v>22</v>
      </c>
      <c r="B23" s="1">
        <v>4.8039215686274597</v>
      </c>
      <c r="C23" s="1">
        <v>33.030303030303102</v>
      </c>
    </row>
    <row r="24" spans="1:3" x14ac:dyDescent="0.2">
      <c r="A24">
        <v>23</v>
      </c>
      <c r="B24" s="1">
        <v>4.9509803921568496</v>
      </c>
      <c r="C24" s="1">
        <v>59.696969696969703</v>
      </c>
    </row>
    <row r="25" spans="1:3" x14ac:dyDescent="0.2">
      <c r="A25">
        <v>24</v>
      </c>
      <c r="B25" s="1">
        <v>5.0980392156862901</v>
      </c>
      <c r="C25" s="1">
        <v>64.242424242424306</v>
      </c>
    </row>
    <row r="26" spans="1:3" x14ac:dyDescent="0.2">
      <c r="A26">
        <v>25</v>
      </c>
      <c r="B26" s="1">
        <v>5.2450980392156898</v>
      </c>
      <c r="C26" s="1">
        <v>68.737373737373701</v>
      </c>
    </row>
    <row r="27" spans="1:3" x14ac:dyDescent="0.2">
      <c r="A27">
        <v>26</v>
      </c>
      <c r="B27" s="1">
        <v>5.29411764705881</v>
      </c>
      <c r="C27" s="1">
        <v>71.262626262626299</v>
      </c>
    </row>
    <row r="28" spans="1:3" x14ac:dyDescent="0.2">
      <c r="A28">
        <v>27</v>
      </c>
      <c r="B28" s="1">
        <v>5.5392156862744999</v>
      </c>
      <c r="C28" s="1">
        <v>77.424242424242394</v>
      </c>
    </row>
    <row r="29" spans="1:3" x14ac:dyDescent="0.2">
      <c r="A29">
        <v>28</v>
      </c>
      <c r="B29" s="1">
        <v>6.8137254901960702</v>
      </c>
      <c r="C29" s="1">
        <v>77.727272727272705</v>
      </c>
    </row>
    <row r="30" spans="1:3" x14ac:dyDescent="0.2">
      <c r="A30">
        <v>29</v>
      </c>
      <c r="B30" s="1">
        <v>7.1568627450980298</v>
      </c>
      <c r="C30" s="1">
        <v>85.151515151515198</v>
      </c>
    </row>
    <row r="31" spans="1:3" x14ac:dyDescent="0.2">
      <c r="A31">
        <v>30</v>
      </c>
      <c r="B31" s="1">
        <v>7.2549019607843199</v>
      </c>
      <c r="C31" s="1">
        <v>115.75757575757601</v>
      </c>
    </row>
    <row r="32" spans="1:3" x14ac:dyDescent="0.2">
      <c r="A32">
        <v>31</v>
      </c>
      <c r="B32" s="1">
        <v>8.4803921568627505</v>
      </c>
      <c r="C32" s="1">
        <v>115.75757575757601</v>
      </c>
    </row>
    <row r="33" spans="1:3" x14ac:dyDescent="0.2">
      <c r="A33">
        <v>32</v>
      </c>
      <c r="B33" s="1">
        <v>8.5294117647058805</v>
      </c>
      <c r="C33" s="1">
        <v>120.75757575757601</v>
      </c>
    </row>
    <row r="34" spans="1:3" x14ac:dyDescent="0.2">
      <c r="A34">
        <v>33</v>
      </c>
      <c r="B34" s="1">
        <v>8.7745098039215605</v>
      </c>
      <c r="C34" s="1">
        <v>142.57575757575799</v>
      </c>
    </row>
    <row r="35" spans="1:3" x14ac:dyDescent="0.2">
      <c r="A35">
        <v>34</v>
      </c>
      <c r="B35" s="1">
        <v>12.647058823529401</v>
      </c>
    </row>
    <row r="37" spans="1:3" x14ac:dyDescent="0.2">
      <c r="C37" s="7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0DFB6-7167-2D4F-ABB2-2EFD49B075CF}">
  <dimension ref="A1:D46"/>
  <sheetViews>
    <sheetView topLeftCell="A24" workbookViewId="0">
      <selection activeCell="O52" sqref="O52"/>
    </sheetView>
  </sheetViews>
  <sheetFormatPr baseColWidth="10" defaultRowHeight="16" x14ac:dyDescent="0.2"/>
  <cols>
    <col min="3" max="3" width="17.6640625" customWidth="1"/>
    <col min="4" max="4" width="17" customWidth="1"/>
  </cols>
  <sheetData>
    <row r="1" spans="1:4" x14ac:dyDescent="0.2">
      <c r="A1" s="5" t="s">
        <v>26</v>
      </c>
      <c r="B1" s="5" t="s">
        <v>29</v>
      </c>
      <c r="C1" s="5" t="s">
        <v>30</v>
      </c>
      <c r="D1" s="5" t="s">
        <v>31</v>
      </c>
    </row>
    <row r="2" spans="1:4" x14ac:dyDescent="0.2">
      <c r="A2">
        <v>1</v>
      </c>
      <c r="B2" s="1">
        <v>2.54901960784315</v>
      </c>
      <c r="C2" s="1">
        <v>2.0408163265305999</v>
      </c>
      <c r="D2" s="1">
        <v>10.285714285714301</v>
      </c>
    </row>
    <row r="3" spans="1:4" x14ac:dyDescent="0.2">
      <c r="A3">
        <v>2</v>
      </c>
      <c r="B3" s="1">
        <v>2.5980392156862799</v>
      </c>
      <c r="C3" s="1">
        <v>2.0408163265305999</v>
      </c>
      <c r="D3" s="1">
        <v>10.285714285714301</v>
      </c>
    </row>
    <row r="4" spans="1:4" x14ac:dyDescent="0.2">
      <c r="A4">
        <v>3</v>
      </c>
      <c r="B4" s="1">
        <v>2.6960784313725701</v>
      </c>
      <c r="C4" s="1">
        <v>2.0748299319727899</v>
      </c>
      <c r="D4" s="1">
        <v>15.4285714285714</v>
      </c>
    </row>
    <row r="5" spans="1:4" x14ac:dyDescent="0.2">
      <c r="A5">
        <v>4</v>
      </c>
      <c r="B5" s="1">
        <v>2.7450980392157001</v>
      </c>
      <c r="C5" s="1">
        <v>2.1768707482993199</v>
      </c>
      <c r="D5" s="1">
        <v>15.4285714285714</v>
      </c>
    </row>
    <row r="6" spans="1:4" x14ac:dyDescent="0.2">
      <c r="A6">
        <v>5</v>
      </c>
      <c r="B6" s="1">
        <v>2.8431372549019698</v>
      </c>
      <c r="C6" s="1">
        <v>2.24489795918368</v>
      </c>
      <c r="D6" s="1">
        <v>16.571428571428498</v>
      </c>
    </row>
    <row r="7" spans="1:4" x14ac:dyDescent="0.2">
      <c r="A7">
        <v>6</v>
      </c>
      <c r="B7" s="1">
        <v>2.89215686274509</v>
      </c>
      <c r="C7" s="1">
        <v>2.27891156462585</v>
      </c>
      <c r="D7" s="1">
        <v>17.428571428571399</v>
      </c>
    </row>
    <row r="8" spans="1:4" x14ac:dyDescent="0.2">
      <c r="A8">
        <v>7</v>
      </c>
      <c r="B8" s="1">
        <v>3.0882352941176499</v>
      </c>
      <c r="C8" s="1">
        <v>2.4149659863945399</v>
      </c>
      <c r="D8" s="1">
        <v>18.285714285714199</v>
      </c>
    </row>
    <row r="9" spans="1:4" x14ac:dyDescent="0.2">
      <c r="A9">
        <v>8</v>
      </c>
      <c r="B9" s="1">
        <v>3.2843137254901902</v>
      </c>
      <c r="C9" s="1">
        <v>2.4149659863945701</v>
      </c>
      <c r="D9" s="1">
        <v>18.285714285714299</v>
      </c>
    </row>
    <row r="10" spans="1:4" x14ac:dyDescent="0.2">
      <c r="A10">
        <v>9</v>
      </c>
      <c r="B10" s="1">
        <v>3.4313725490196201</v>
      </c>
      <c r="C10" s="1">
        <v>2.5170068027210699</v>
      </c>
      <c r="D10" s="1">
        <v>21</v>
      </c>
    </row>
    <row r="11" spans="1:4" x14ac:dyDescent="0.2">
      <c r="A11">
        <v>10</v>
      </c>
      <c r="B11" s="1">
        <v>3.4803921568627501</v>
      </c>
      <c r="C11" s="1">
        <v>2.5170068027210699</v>
      </c>
      <c r="D11" s="1">
        <v>21.1428571428571</v>
      </c>
    </row>
    <row r="12" spans="1:4" x14ac:dyDescent="0.2">
      <c r="A12">
        <v>11</v>
      </c>
      <c r="B12" s="1">
        <v>3.6274509803921702</v>
      </c>
      <c r="C12" s="1">
        <v>2.5170068027210899</v>
      </c>
      <c r="D12" s="1">
        <v>22.857142857142801</v>
      </c>
    </row>
    <row r="13" spans="1:4" x14ac:dyDescent="0.2">
      <c r="A13">
        <v>12</v>
      </c>
      <c r="B13" s="1">
        <v>3.7745098039215899</v>
      </c>
      <c r="C13" s="1">
        <v>2.5850340136054499</v>
      </c>
      <c r="D13" s="1">
        <v>22.857142857142801</v>
      </c>
    </row>
    <row r="14" spans="1:4" x14ac:dyDescent="0.2">
      <c r="A14">
        <v>13</v>
      </c>
      <c r="B14" s="1">
        <v>3.8725490196078698</v>
      </c>
      <c r="C14" s="1">
        <v>2.5850340136054499</v>
      </c>
      <c r="D14" s="1">
        <v>23.285714285714299</v>
      </c>
    </row>
    <row r="15" spans="1:4" x14ac:dyDescent="0.2">
      <c r="A15">
        <v>14</v>
      </c>
      <c r="B15" s="1">
        <v>3.9215686274510002</v>
      </c>
      <c r="C15" s="1">
        <v>2.61904761904762</v>
      </c>
      <c r="D15" s="1">
        <v>24</v>
      </c>
    </row>
    <row r="16" spans="1:4" x14ac:dyDescent="0.2">
      <c r="A16">
        <v>15</v>
      </c>
      <c r="B16" s="1">
        <v>4.0196078431372699</v>
      </c>
      <c r="C16" s="1">
        <v>2.65306122448979</v>
      </c>
      <c r="D16" s="1">
        <v>27.285714285714299</v>
      </c>
    </row>
    <row r="17" spans="1:4" x14ac:dyDescent="0.2">
      <c r="A17">
        <v>16</v>
      </c>
      <c r="B17" s="1">
        <v>4.1666666666666696</v>
      </c>
      <c r="C17" s="1">
        <v>2.72108843537415</v>
      </c>
      <c r="D17" s="1">
        <v>35.142857142857203</v>
      </c>
    </row>
    <row r="18" spans="1:4" x14ac:dyDescent="0.2">
      <c r="A18">
        <v>17</v>
      </c>
      <c r="B18" s="1">
        <v>4.4607843137255001</v>
      </c>
      <c r="C18" s="1">
        <v>2.8911564625850299</v>
      </c>
      <c r="D18" s="1">
        <v>37</v>
      </c>
    </row>
    <row r="19" spans="1:4" x14ac:dyDescent="0.2">
      <c r="A19">
        <v>18</v>
      </c>
      <c r="B19" s="1">
        <v>4.5098039215686399</v>
      </c>
      <c r="C19" s="1">
        <v>2.9591836734693899</v>
      </c>
      <c r="D19" s="1">
        <v>46.857142857142897</v>
      </c>
    </row>
    <row r="20" spans="1:4" x14ac:dyDescent="0.2">
      <c r="A20">
        <v>19</v>
      </c>
      <c r="B20" s="1">
        <v>4.5588235294117698</v>
      </c>
      <c r="C20" s="1">
        <v>3.0272108843537202</v>
      </c>
      <c r="D20" s="1">
        <v>47.142857142857103</v>
      </c>
    </row>
    <row r="21" spans="1:4" x14ac:dyDescent="0.2">
      <c r="A21">
        <v>20</v>
      </c>
      <c r="B21" s="1">
        <v>4.7058823529411802</v>
      </c>
      <c r="C21" s="1">
        <v>3.1972789115646401</v>
      </c>
      <c r="D21" s="1">
        <v>80.857142857142904</v>
      </c>
    </row>
    <row r="22" spans="1:4" x14ac:dyDescent="0.2">
      <c r="A22">
        <v>21</v>
      </c>
      <c r="B22" s="1">
        <v>4.7549019607843199</v>
      </c>
      <c r="C22" s="1">
        <v>3.2312925170067901</v>
      </c>
    </row>
    <row r="23" spans="1:4" x14ac:dyDescent="0.2">
      <c r="A23">
        <v>22</v>
      </c>
      <c r="B23" s="1">
        <v>4.8039215686274597</v>
      </c>
      <c r="C23" s="1">
        <v>3.2312925170067999</v>
      </c>
    </row>
    <row r="24" spans="1:4" x14ac:dyDescent="0.2">
      <c r="A24">
        <v>23</v>
      </c>
      <c r="B24" s="1">
        <v>4.9509803921568496</v>
      </c>
      <c r="C24" s="1">
        <v>3.2993197278911701</v>
      </c>
    </row>
    <row r="25" spans="1:4" x14ac:dyDescent="0.2">
      <c r="A25">
        <v>24</v>
      </c>
      <c r="B25" s="1">
        <v>5.0980392156862901</v>
      </c>
      <c r="C25" s="1">
        <v>3.3333333333333401</v>
      </c>
    </row>
    <row r="26" spans="1:4" x14ac:dyDescent="0.2">
      <c r="A26">
        <v>25</v>
      </c>
      <c r="B26" s="1">
        <v>5.2450980392156898</v>
      </c>
      <c r="C26" s="1">
        <v>3.3673469387755</v>
      </c>
    </row>
    <row r="27" spans="1:4" x14ac:dyDescent="0.2">
      <c r="A27">
        <v>26</v>
      </c>
      <c r="B27" s="1">
        <v>5.29411764705881</v>
      </c>
      <c r="C27" s="1">
        <v>3.4013605442177002</v>
      </c>
    </row>
    <row r="28" spans="1:4" x14ac:dyDescent="0.2">
      <c r="A28">
        <v>27</v>
      </c>
      <c r="B28" s="1">
        <v>5.5392156862744999</v>
      </c>
      <c r="C28" s="1">
        <v>3.9795918367347101</v>
      </c>
    </row>
    <row r="29" spans="1:4" x14ac:dyDescent="0.2">
      <c r="A29">
        <v>28</v>
      </c>
      <c r="B29" s="1">
        <v>6.8137254901960702</v>
      </c>
      <c r="C29" s="1">
        <v>4.0136054421768801</v>
      </c>
    </row>
    <row r="30" spans="1:4" x14ac:dyDescent="0.2">
      <c r="A30">
        <v>29</v>
      </c>
      <c r="B30" s="1">
        <v>7.1568627450980298</v>
      </c>
      <c r="C30" s="1">
        <v>4.3197278911564601</v>
      </c>
    </row>
    <row r="31" spans="1:4" x14ac:dyDescent="0.2">
      <c r="A31">
        <v>30</v>
      </c>
      <c r="B31" s="1">
        <v>7.2549019607843199</v>
      </c>
      <c r="C31" s="1">
        <v>4.4557823129251899</v>
      </c>
    </row>
    <row r="32" spans="1:4" x14ac:dyDescent="0.2">
      <c r="A32">
        <v>31</v>
      </c>
      <c r="B32" s="1">
        <v>8.4803921568627505</v>
      </c>
      <c r="C32" s="1">
        <v>4.4897959183673697</v>
      </c>
    </row>
    <row r="33" spans="1:4" x14ac:dyDescent="0.2">
      <c r="A33">
        <v>32</v>
      </c>
      <c r="B33" s="1">
        <v>8.5294117647058805</v>
      </c>
      <c r="C33" s="1">
        <v>4.65986394557821</v>
      </c>
    </row>
    <row r="34" spans="1:4" x14ac:dyDescent="0.2">
      <c r="A34">
        <v>33</v>
      </c>
      <c r="B34" s="1">
        <v>8.7745098039215605</v>
      </c>
      <c r="C34" s="1">
        <v>4.6598639455782198</v>
      </c>
    </row>
    <row r="35" spans="1:4" x14ac:dyDescent="0.2">
      <c r="A35">
        <v>34</v>
      </c>
      <c r="B35" s="1">
        <v>12.647058823529401</v>
      </c>
      <c r="C35" s="1">
        <v>4.7278911564625901</v>
      </c>
    </row>
    <row r="36" spans="1:4" x14ac:dyDescent="0.2">
      <c r="A36">
        <v>35</v>
      </c>
      <c r="C36" s="1">
        <v>4.7278911564626096</v>
      </c>
    </row>
    <row r="37" spans="1:4" x14ac:dyDescent="0.2">
      <c r="A37">
        <v>36</v>
      </c>
      <c r="C37" s="1">
        <v>5</v>
      </c>
    </row>
    <row r="38" spans="1:4" x14ac:dyDescent="0.2">
      <c r="A38">
        <v>37</v>
      </c>
      <c r="C38" s="1">
        <v>5.1700680272108697</v>
      </c>
    </row>
    <row r="39" spans="1:4" x14ac:dyDescent="0.2">
      <c r="A39">
        <v>38</v>
      </c>
      <c r="C39" s="1">
        <v>5.1700680272108697</v>
      </c>
    </row>
    <row r="40" spans="1:4" x14ac:dyDescent="0.2">
      <c r="A40">
        <v>39</v>
      </c>
      <c r="C40" s="1">
        <v>6.97278911564627</v>
      </c>
    </row>
    <row r="41" spans="1:4" x14ac:dyDescent="0.2">
      <c r="A41">
        <v>40</v>
      </c>
      <c r="C41" s="1">
        <v>7.68707482993198</v>
      </c>
    </row>
    <row r="42" spans="1:4" x14ac:dyDescent="0.2">
      <c r="A42">
        <v>41</v>
      </c>
      <c r="C42" s="1">
        <v>10.170068027210901</v>
      </c>
    </row>
    <row r="43" spans="1:4" x14ac:dyDescent="0.2">
      <c r="A43">
        <v>42</v>
      </c>
      <c r="C43" s="1">
        <v>27.312925170067999</v>
      </c>
    </row>
    <row r="46" spans="1:4" x14ac:dyDescent="0.2">
      <c r="D46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C09FC-E943-A948-A426-A8C6AEFBFD02}">
  <dimension ref="A1:E49"/>
  <sheetViews>
    <sheetView topLeftCell="A22" workbookViewId="0">
      <selection activeCell="E49" sqref="A49:E50"/>
    </sheetView>
  </sheetViews>
  <sheetFormatPr baseColWidth="10" defaultRowHeight="16" x14ac:dyDescent="0.2"/>
  <cols>
    <col min="2" max="5" width="14.1640625" customWidth="1"/>
  </cols>
  <sheetData>
    <row r="1" spans="1:5" x14ac:dyDescent="0.2">
      <c r="A1" s="5" t="s">
        <v>26</v>
      </c>
      <c r="B1" s="5" t="s">
        <v>20</v>
      </c>
      <c r="C1" s="5" t="s">
        <v>4</v>
      </c>
      <c r="D1" s="5" t="s">
        <v>5</v>
      </c>
      <c r="E1" s="5" t="s">
        <v>6</v>
      </c>
    </row>
    <row r="2" spans="1:5" x14ac:dyDescent="0.2">
      <c r="A2">
        <v>1</v>
      </c>
      <c r="B2" s="1">
        <v>17.407407407407401</v>
      </c>
      <c r="C2" s="1">
        <v>3.7551020408162898</v>
      </c>
      <c r="D2" s="1">
        <v>2.5324675324675101</v>
      </c>
      <c r="E2" s="1">
        <v>2.54901960784315</v>
      </c>
    </row>
    <row r="3" spans="1:5" x14ac:dyDescent="0.2">
      <c r="A3">
        <v>2</v>
      </c>
      <c r="B3" s="1">
        <v>23.8888888888889</v>
      </c>
      <c r="C3" s="1">
        <v>4.1224489795918204</v>
      </c>
      <c r="D3" s="1">
        <v>2.9545454545454501</v>
      </c>
      <c r="E3" s="1">
        <v>2.5980392156862799</v>
      </c>
    </row>
    <row r="4" spans="1:5" x14ac:dyDescent="0.2">
      <c r="A4">
        <v>3</v>
      </c>
      <c r="B4" s="1">
        <v>27.407407407407401</v>
      </c>
      <c r="C4" s="1">
        <v>4.2040816326530699</v>
      </c>
      <c r="D4" s="1">
        <v>2.9545454545454501</v>
      </c>
      <c r="E4" s="1">
        <v>2.6960784313725701</v>
      </c>
    </row>
    <row r="5" spans="1:5" x14ac:dyDescent="0.2">
      <c r="A5">
        <v>4</v>
      </c>
      <c r="B5" s="1">
        <v>28.8888888888889</v>
      </c>
      <c r="C5" s="1">
        <v>4.8571428571428701</v>
      </c>
      <c r="D5" s="1">
        <v>3.0844155844155798</v>
      </c>
      <c r="E5" s="1">
        <v>2.7450980392157001</v>
      </c>
    </row>
    <row r="6" spans="1:5" x14ac:dyDescent="0.2">
      <c r="A6">
        <v>5</v>
      </c>
      <c r="B6" s="1">
        <v>32.407407407407398</v>
      </c>
      <c r="C6" s="1">
        <v>5.1428571428571299</v>
      </c>
      <c r="D6" s="1">
        <v>3.1818181818181501</v>
      </c>
      <c r="E6" s="1">
        <v>2.8431372549019698</v>
      </c>
    </row>
    <row r="7" spans="1:5" x14ac:dyDescent="0.2">
      <c r="A7">
        <v>6</v>
      </c>
      <c r="B7" s="1">
        <v>33.8888888888889</v>
      </c>
      <c r="C7" s="1">
        <v>5.5510204081632502</v>
      </c>
      <c r="D7" s="1">
        <v>3.60389610389606</v>
      </c>
      <c r="E7" s="1">
        <v>2.89215686274509</v>
      </c>
    </row>
    <row r="8" spans="1:5" x14ac:dyDescent="0.2">
      <c r="A8">
        <v>7</v>
      </c>
      <c r="B8" s="1">
        <v>36.1111111111111</v>
      </c>
      <c r="C8" s="1">
        <v>5.7959183673469301</v>
      </c>
      <c r="D8" s="1">
        <v>3.60389610389606</v>
      </c>
      <c r="E8" s="1">
        <v>3.0882352941176499</v>
      </c>
    </row>
    <row r="9" spans="1:5" x14ac:dyDescent="0.2">
      <c r="A9">
        <v>8</v>
      </c>
      <c r="B9" s="1">
        <v>37.407407407407398</v>
      </c>
      <c r="C9" s="1">
        <v>6.0816326530611997</v>
      </c>
      <c r="D9" s="1">
        <v>3.8961038961038499</v>
      </c>
      <c r="E9" s="1">
        <v>3.2843137254901902</v>
      </c>
    </row>
    <row r="10" spans="1:5" x14ac:dyDescent="0.2">
      <c r="A10">
        <v>9</v>
      </c>
      <c r="B10" s="1">
        <v>53.8888888888889</v>
      </c>
      <c r="C10" s="1">
        <v>6.16326530612245</v>
      </c>
      <c r="D10" s="1">
        <v>3.9285714285714399</v>
      </c>
      <c r="E10" s="1">
        <v>3.4313725490196201</v>
      </c>
    </row>
    <row r="11" spans="1:5" x14ac:dyDescent="0.2">
      <c r="A11">
        <v>10</v>
      </c>
      <c r="B11" s="1">
        <v>58.8888888888889</v>
      </c>
      <c r="C11" s="1">
        <v>6.5714285714285596</v>
      </c>
      <c r="D11" s="1">
        <v>3.9935064935064402</v>
      </c>
      <c r="E11" s="1">
        <v>3.4803921568627501</v>
      </c>
    </row>
    <row r="12" spans="1:5" x14ac:dyDescent="0.2">
      <c r="A12">
        <v>11</v>
      </c>
      <c r="B12" s="1">
        <v>63.8888888888889</v>
      </c>
      <c r="C12" s="1">
        <v>6.6530612244897398</v>
      </c>
      <c r="D12" s="1">
        <v>4.0259740259740502</v>
      </c>
      <c r="E12" s="1">
        <v>3.6274509803921702</v>
      </c>
    </row>
    <row r="13" spans="1:5" x14ac:dyDescent="0.2">
      <c r="A13">
        <v>12</v>
      </c>
      <c r="B13" s="1">
        <v>63.8888888888889</v>
      </c>
      <c r="C13" s="1">
        <v>6.9387755102040902</v>
      </c>
      <c r="D13" s="1">
        <v>4.0584415584415297</v>
      </c>
      <c r="E13" s="1">
        <v>3.7745098039215899</v>
      </c>
    </row>
    <row r="14" spans="1:5" x14ac:dyDescent="0.2">
      <c r="A14">
        <v>13</v>
      </c>
      <c r="B14" s="1">
        <v>68.8888888888889</v>
      </c>
      <c r="C14" s="1">
        <v>7.0612244897958503</v>
      </c>
      <c r="D14" s="1">
        <v>4.1558441558441599</v>
      </c>
      <c r="E14" s="1">
        <v>3.8725490196078698</v>
      </c>
    </row>
    <row r="15" spans="1:5" x14ac:dyDescent="0.2">
      <c r="A15">
        <v>14</v>
      </c>
      <c r="B15" s="1">
        <v>68.8888888888889</v>
      </c>
      <c r="C15" s="1">
        <v>7.0612244897959302</v>
      </c>
      <c r="D15" s="1">
        <v>4.3181818181818299</v>
      </c>
      <c r="E15" s="1">
        <v>3.9215686274510002</v>
      </c>
    </row>
    <row r="16" spans="1:5" x14ac:dyDescent="0.2">
      <c r="A16">
        <v>15</v>
      </c>
      <c r="B16" s="1">
        <v>73.8888888888889</v>
      </c>
      <c r="C16" s="1">
        <v>7.7142857142857197</v>
      </c>
      <c r="D16" s="1">
        <v>4.4155844155844104</v>
      </c>
      <c r="E16" s="1">
        <v>4.0196078431372699</v>
      </c>
    </row>
    <row r="17" spans="1:5" x14ac:dyDescent="0.2">
      <c r="A17">
        <v>16</v>
      </c>
      <c r="B17" s="1">
        <v>77.407407407407405</v>
      </c>
      <c r="C17" s="1">
        <v>7.9183673469387399</v>
      </c>
      <c r="D17" s="1">
        <v>4.4480519480519103</v>
      </c>
      <c r="E17" s="1">
        <v>4.1666666666666696</v>
      </c>
    </row>
    <row r="18" spans="1:5" x14ac:dyDescent="0.2">
      <c r="A18">
        <v>17</v>
      </c>
      <c r="B18" s="1">
        <v>82.407407407407405</v>
      </c>
      <c r="C18" s="1">
        <v>8.4489795918366895</v>
      </c>
      <c r="D18" s="1">
        <v>4.4480519480519902</v>
      </c>
      <c r="E18" s="1">
        <v>4.4607843137255001</v>
      </c>
    </row>
    <row r="19" spans="1:5" x14ac:dyDescent="0.2">
      <c r="A19">
        <v>18</v>
      </c>
      <c r="B19" s="1">
        <v>82.407407407407405</v>
      </c>
      <c r="C19" s="1">
        <v>8.4897959183673599</v>
      </c>
      <c r="D19" s="1">
        <v>4.5129870129870104</v>
      </c>
      <c r="E19" s="1">
        <v>4.5098039215686399</v>
      </c>
    </row>
    <row r="20" spans="1:5" x14ac:dyDescent="0.2">
      <c r="A20">
        <v>19</v>
      </c>
      <c r="B20" s="1">
        <v>83.8888888888889</v>
      </c>
      <c r="C20" s="1">
        <v>8.6122448979592008</v>
      </c>
      <c r="D20" s="1">
        <v>4.6103896103895696</v>
      </c>
      <c r="E20" s="1">
        <v>4.5588235294117698</v>
      </c>
    </row>
    <row r="21" spans="1:5" x14ac:dyDescent="0.2">
      <c r="A21">
        <v>20</v>
      </c>
      <c r="B21" s="1">
        <v>87.407407407407405</v>
      </c>
      <c r="C21" s="1">
        <v>8.6938775510204493</v>
      </c>
      <c r="D21" s="1">
        <v>4.6428571428571699</v>
      </c>
      <c r="E21" s="1">
        <v>4.7058823529411802</v>
      </c>
    </row>
    <row r="22" spans="1:5" x14ac:dyDescent="0.2">
      <c r="A22">
        <v>21</v>
      </c>
      <c r="B22" s="1">
        <v>87.592592592592595</v>
      </c>
      <c r="C22" s="1">
        <v>8.8979591836734695</v>
      </c>
      <c r="D22" s="1">
        <v>4.7402597402597104</v>
      </c>
      <c r="E22" s="1">
        <v>4.7549019607843199</v>
      </c>
    </row>
    <row r="23" spans="1:5" x14ac:dyDescent="0.2">
      <c r="A23">
        <v>22</v>
      </c>
      <c r="B23" s="1">
        <v>88.8888888888889</v>
      </c>
      <c r="C23" s="1">
        <v>9.7959183673469408</v>
      </c>
      <c r="D23" s="1">
        <v>4.7727272727272601</v>
      </c>
      <c r="E23" s="1">
        <v>4.8039215686274597</v>
      </c>
    </row>
    <row r="24" spans="1:5" x14ac:dyDescent="0.2">
      <c r="A24">
        <v>23</v>
      </c>
      <c r="B24" s="1">
        <v>98.8888888888889</v>
      </c>
      <c r="C24" s="1">
        <v>9.7959183673469408</v>
      </c>
      <c r="D24" s="1">
        <v>4.90259740259736</v>
      </c>
      <c r="E24" s="1">
        <v>4.9509803921568496</v>
      </c>
    </row>
    <row r="25" spans="1:5" x14ac:dyDescent="0.2">
      <c r="A25">
        <v>24</v>
      </c>
      <c r="B25" s="1">
        <v>127.40740740740701</v>
      </c>
      <c r="C25" s="1">
        <v>10.081632653061201</v>
      </c>
      <c r="D25" s="1">
        <v>4.9350649350649203</v>
      </c>
      <c r="E25" s="1">
        <v>5.0980392156862901</v>
      </c>
    </row>
    <row r="26" spans="1:5" x14ac:dyDescent="0.2">
      <c r="A26">
        <v>25</v>
      </c>
      <c r="B26" s="1">
        <v>137.40740740740699</v>
      </c>
      <c r="C26" s="1">
        <v>10.081632653061201</v>
      </c>
      <c r="D26" s="1">
        <v>4.9675324675324397</v>
      </c>
      <c r="E26" s="1">
        <v>5.2450980392156898</v>
      </c>
    </row>
    <row r="27" spans="1:5" x14ac:dyDescent="0.2">
      <c r="A27">
        <v>26</v>
      </c>
      <c r="B27" s="1">
        <v>153.888888888889</v>
      </c>
      <c r="C27" s="1">
        <v>10.081632653061201</v>
      </c>
      <c r="D27" s="1">
        <v>5.0324675324674804</v>
      </c>
      <c r="E27" s="1">
        <v>5.29411764705881</v>
      </c>
    </row>
    <row r="28" spans="1:5" x14ac:dyDescent="0.2">
      <c r="A28">
        <v>27</v>
      </c>
      <c r="B28" s="1">
        <f>AVERAGE(B2:B27)</f>
        <v>69.123931623931597</v>
      </c>
      <c r="C28" s="1">
        <v>12.8979591836734</v>
      </c>
      <c r="D28" s="1">
        <v>5.0324675324674804</v>
      </c>
      <c r="E28" s="1">
        <v>5.5392156862744999</v>
      </c>
    </row>
    <row r="29" spans="1:5" x14ac:dyDescent="0.2">
      <c r="A29">
        <v>28</v>
      </c>
      <c r="B29" s="1">
        <v>73.211818818099999</v>
      </c>
      <c r="C29" s="1">
        <v>12.938775510204101</v>
      </c>
      <c r="D29" s="1">
        <v>5.1623376623376096</v>
      </c>
      <c r="E29" s="1">
        <v>6.8137254901960702</v>
      </c>
    </row>
    <row r="30" spans="1:5" x14ac:dyDescent="0.2">
      <c r="A30">
        <v>29</v>
      </c>
      <c r="B30" s="1">
        <v>63.356768787</v>
      </c>
      <c r="C30" s="1">
        <v>12.938775510204101</v>
      </c>
      <c r="D30" s="1">
        <v>5.1623376623376096</v>
      </c>
      <c r="E30" s="1">
        <v>7.1568627450980298</v>
      </c>
    </row>
    <row r="31" spans="1:5" x14ac:dyDescent="0.2">
      <c r="A31">
        <v>30</v>
      </c>
      <c r="B31" s="1"/>
      <c r="C31" s="1">
        <v>15.7959183673469</v>
      </c>
      <c r="D31" s="1">
        <v>5.1623376623376096</v>
      </c>
      <c r="E31" s="1">
        <v>7.2549019607843199</v>
      </c>
    </row>
    <row r="32" spans="1:5" x14ac:dyDescent="0.2">
      <c r="A32">
        <v>31</v>
      </c>
      <c r="B32" s="1"/>
      <c r="C32" s="1">
        <v>19.020408163265301</v>
      </c>
      <c r="D32" s="1">
        <v>5.2272727272727</v>
      </c>
      <c r="E32" s="1">
        <v>8.4803921568627505</v>
      </c>
    </row>
    <row r="33" spans="1:5" x14ac:dyDescent="0.2">
      <c r="A33">
        <v>32</v>
      </c>
      <c r="B33" s="1"/>
      <c r="C33" s="1">
        <v>20.2040816326531</v>
      </c>
      <c r="D33" s="1">
        <v>5.38961038961037</v>
      </c>
      <c r="E33" s="1">
        <v>8.5294117647058805</v>
      </c>
    </row>
    <row r="34" spans="1:5" x14ac:dyDescent="0.2">
      <c r="A34">
        <v>33</v>
      </c>
      <c r="B34" s="1"/>
      <c r="C34" s="1">
        <v>20.6530612244898</v>
      </c>
      <c r="D34" s="1">
        <v>5.58441558441561</v>
      </c>
      <c r="E34" s="1">
        <v>8.7745098039215605</v>
      </c>
    </row>
    <row r="35" spans="1:5" x14ac:dyDescent="0.2">
      <c r="A35">
        <v>34</v>
      </c>
      <c r="B35" s="1"/>
      <c r="C35" s="1">
        <v>22.734693877550999</v>
      </c>
      <c r="D35" s="1">
        <v>5.94155844155841</v>
      </c>
      <c r="E35" s="1">
        <v>12.647058823529401</v>
      </c>
    </row>
    <row r="36" spans="1:5" x14ac:dyDescent="0.2">
      <c r="A36">
        <v>35</v>
      </c>
      <c r="B36" s="1"/>
      <c r="C36" s="1">
        <v>25.836734693877499</v>
      </c>
      <c r="D36" s="1">
        <v>6.2662337662337997</v>
      </c>
      <c r="E36" s="1"/>
    </row>
    <row r="37" spans="1:5" x14ac:dyDescent="0.2">
      <c r="A37">
        <v>36</v>
      </c>
      <c r="B37" s="1"/>
      <c r="C37" s="1"/>
      <c r="D37" s="1">
        <v>6.5584415584416096</v>
      </c>
      <c r="E37" s="1"/>
    </row>
    <row r="38" spans="1:5" x14ac:dyDescent="0.2">
      <c r="A38">
        <v>37</v>
      </c>
      <c r="B38" s="1"/>
      <c r="C38" s="1"/>
      <c r="D38" s="1">
        <v>6.6883116883117202</v>
      </c>
      <c r="E38" s="1"/>
    </row>
    <row r="39" spans="1:5" x14ac:dyDescent="0.2">
      <c r="A39">
        <v>38</v>
      </c>
      <c r="B39" s="1"/>
      <c r="C39" s="1"/>
      <c r="D39" s="1">
        <v>6.8831168831168297</v>
      </c>
      <c r="E39" s="1"/>
    </row>
    <row r="40" spans="1:5" x14ac:dyDescent="0.2">
      <c r="A40">
        <v>39</v>
      </c>
      <c r="B40" s="1"/>
      <c r="C40" s="1"/>
      <c r="D40" s="1">
        <v>6.9805194805195301</v>
      </c>
      <c r="E40" s="1"/>
    </row>
    <row r="41" spans="1:5" x14ac:dyDescent="0.2">
      <c r="A41">
        <v>40</v>
      </c>
      <c r="B41" s="1"/>
      <c r="C41" s="1"/>
      <c r="D41" s="1">
        <v>7.5324675324675301</v>
      </c>
      <c r="E41" s="1"/>
    </row>
    <row r="42" spans="1:5" x14ac:dyDescent="0.2">
      <c r="A42">
        <v>41</v>
      </c>
      <c r="B42" s="1"/>
      <c r="C42" s="1"/>
      <c r="D42" s="1">
        <v>7.5324677373000002</v>
      </c>
      <c r="E42" s="1"/>
    </row>
    <row r="43" spans="1:5" x14ac:dyDescent="0.2">
      <c r="A43">
        <v>42</v>
      </c>
      <c r="B43" s="1"/>
      <c r="C43" s="1"/>
      <c r="D43" s="1">
        <v>8.0194805194804708</v>
      </c>
      <c r="E43" s="1"/>
    </row>
    <row r="44" spans="1:5" x14ac:dyDescent="0.2">
      <c r="A44">
        <v>43</v>
      </c>
      <c r="B44" s="1"/>
      <c r="C44" s="1"/>
      <c r="D44" s="1">
        <v>8.5389610389610908</v>
      </c>
      <c r="E44" s="1"/>
    </row>
    <row r="45" spans="1:5" x14ac:dyDescent="0.2">
      <c r="A45">
        <v>44</v>
      </c>
      <c r="B45" s="1"/>
      <c r="C45" s="1"/>
      <c r="D45" s="1">
        <v>8.7337662337662696</v>
      </c>
      <c r="E45" s="1"/>
    </row>
    <row r="46" spans="1:5" x14ac:dyDescent="0.2">
      <c r="A46">
        <v>45</v>
      </c>
      <c r="B46" s="1"/>
      <c r="C46" s="1"/>
      <c r="D46" s="1">
        <v>8.8961038961038508</v>
      </c>
      <c r="E46" s="1"/>
    </row>
    <row r="47" spans="1:5" x14ac:dyDescent="0.2">
      <c r="A47">
        <v>46</v>
      </c>
      <c r="B47" s="1"/>
      <c r="C47" s="1"/>
      <c r="D47" s="1">
        <v>8.8961038961038508</v>
      </c>
      <c r="E47" s="1"/>
    </row>
    <row r="49" spans="3:5" x14ac:dyDescent="0.2">
      <c r="C49" s="7"/>
      <c r="D49" s="7"/>
      <c r="E49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AF806-7E19-B949-9238-9A1439246F70}">
  <dimension ref="A1:C614"/>
  <sheetViews>
    <sheetView topLeftCell="A596" workbookViewId="0">
      <selection activeCell="C617" sqref="A617:C621"/>
    </sheetView>
  </sheetViews>
  <sheetFormatPr baseColWidth="10" defaultRowHeight="16" x14ac:dyDescent="0.2"/>
  <cols>
    <col min="1" max="3" width="14.1640625" style="1" customWidth="1"/>
  </cols>
  <sheetData>
    <row r="1" spans="1:3" x14ac:dyDescent="0.2">
      <c r="A1" s="2" t="s">
        <v>6</v>
      </c>
      <c r="B1" s="2" t="s">
        <v>34</v>
      </c>
      <c r="C1" s="2" t="s">
        <v>35</v>
      </c>
    </row>
    <row r="2" spans="1:3" x14ac:dyDescent="0.2">
      <c r="A2" s="1">
        <v>2.2904279395077699E-2</v>
      </c>
      <c r="B2" s="1">
        <v>0.149426186564842</v>
      </c>
      <c r="C2" s="1">
        <v>8.4364872469403399E-2</v>
      </c>
    </row>
    <row r="3" spans="1:3" x14ac:dyDescent="0.2">
      <c r="A3" s="1">
        <v>0.119526520853179</v>
      </c>
      <c r="B3" s="1">
        <v>0.162473871802153</v>
      </c>
      <c r="C3" s="1">
        <v>0.102036493926914</v>
      </c>
    </row>
    <row r="4" spans="1:3" x14ac:dyDescent="0.2">
      <c r="A4" s="1">
        <v>0.12154419979153799</v>
      </c>
      <c r="B4" s="1">
        <v>0.16787006603983601</v>
      </c>
      <c r="C4" s="1">
        <v>0.10485791616664999</v>
      </c>
    </row>
    <row r="5" spans="1:3" x14ac:dyDescent="0.2">
      <c r="A5" s="1">
        <v>0.13938385198379399</v>
      </c>
      <c r="B5" s="1">
        <v>0.16865296952421999</v>
      </c>
      <c r="C5" s="1">
        <v>0.111709590777322</v>
      </c>
    </row>
    <row r="6" spans="1:3" x14ac:dyDescent="0.2">
      <c r="A6" s="1">
        <v>0.14264185058136</v>
      </c>
      <c r="B6" s="1">
        <v>0.19938211481217599</v>
      </c>
      <c r="C6" s="1">
        <v>0.132468112945233</v>
      </c>
    </row>
    <row r="7" spans="1:3" x14ac:dyDescent="0.2">
      <c r="A7" s="1">
        <v>0.14807120663704601</v>
      </c>
      <c r="B7" s="1">
        <v>0.23133727770391899</v>
      </c>
      <c r="C7" s="1">
        <v>0.134882334805808</v>
      </c>
    </row>
    <row r="8" spans="1:3" x14ac:dyDescent="0.2">
      <c r="A8" s="1">
        <v>0.15636097886276101</v>
      </c>
      <c r="B8" s="1">
        <v>0.24315613670560299</v>
      </c>
      <c r="C8" s="1">
        <v>0.136820918120172</v>
      </c>
    </row>
    <row r="9" spans="1:3" x14ac:dyDescent="0.2">
      <c r="A9" s="1">
        <v>0.16082983718048799</v>
      </c>
      <c r="B9" s="1">
        <v>0.25217033200620398</v>
      </c>
      <c r="C9" s="1">
        <v>0.137516237626534</v>
      </c>
    </row>
    <row r="10" spans="1:3" x14ac:dyDescent="0.2">
      <c r="A10" s="1">
        <v>0.163458216562262</v>
      </c>
      <c r="B10" s="1">
        <v>0.26209847839476003</v>
      </c>
      <c r="C10" s="1">
        <v>0.15023488251322101</v>
      </c>
    </row>
    <row r="11" spans="1:3" x14ac:dyDescent="0.2">
      <c r="A11" s="1">
        <v>0.16423406237409099</v>
      </c>
      <c r="B11" s="1">
        <v>0.26475018403470402</v>
      </c>
      <c r="C11" s="1">
        <v>0.15256038170050901</v>
      </c>
    </row>
    <row r="12" spans="1:3" x14ac:dyDescent="0.2">
      <c r="A12" s="1">
        <v>0.16691300785514601</v>
      </c>
      <c r="B12" s="1">
        <v>0.26811892995991499</v>
      </c>
      <c r="C12" s="1">
        <v>0.15649858949071099</v>
      </c>
    </row>
    <row r="13" spans="1:3" x14ac:dyDescent="0.2">
      <c r="A13" s="1">
        <v>0.167286009201258</v>
      </c>
      <c r="B13" s="1">
        <v>0.26908386445369098</v>
      </c>
      <c r="C13" s="1">
        <v>0.16173004825454201</v>
      </c>
    </row>
    <row r="14" spans="1:3" x14ac:dyDescent="0.2">
      <c r="A14" s="1">
        <v>0.17097753892296899</v>
      </c>
      <c r="B14" s="1">
        <v>0.27055434453520499</v>
      </c>
      <c r="C14" s="1">
        <v>0.168455056285335</v>
      </c>
    </row>
    <row r="15" spans="1:3" x14ac:dyDescent="0.2">
      <c r="A15" s="1">
        <v>0.174104708161269</v>
      </c>
      <c r="B15" s="1">
        <v>0.274824391305243</v>
      </c>
      <c r="C15" s="1">
        <v>0.16929334334405599</v>
      </c>
    </row>
    <row r="16" spans="1:3" x14ac:dyDescent="0.2">
      <c r="A16" s="1">
        <v>0.174620232705304</v>
      </c>
      <c r="B16" s="1">
        <v>0.28463615074917697</v>
      </c>
      <c r="C16" s="1">
        <v>0.17199444766543701</v>
      </c>
    </row>
    <row r="17" spans="1:3" x14ac:dyDescent="0.2">
      <c r="A17" s="1">
        <v>0.177268245969045</v>
      </c>
      <c r="B17" s="1">
        <v>0.288014922294062</v>
      </c>
      <c r="C17" s="1">
        <v>0.17428524577919299</v>
      </c>
    </row>
    <row r="18" spans="1:3" x14ac:dyDescent="0.2">
      <c r="A18" s="1">
        <v>0.17933883199557299</v>
      </c>
      <c r="B18" s="1">
        <v>0.29269759182455901</v>
      </c>
      <c r="C18" s="1">
        <v>0.17454323683263001</v>
      </c>
    </row>
    <row r="19" spans="1:3" x14ac:dyDescent="0.2">
      <c r="A19" s="1">
        <v>0.19254002071169901</v>
      </c>
      <c r="B19" s="1">
        <v>0.29817012099450102</v>
      </c>
      <c r="C19" s="1">
        <v>0.17549100825939901</v>
      </c>
    </row>
    <row r="20" spans="1:3" x14ac:dyDescent="0.2">
      <c r="A20" s="1">
        <v>0.193007335027476</v>
      </c>
      <c r="B20" s="1">
        <v>0.30503510998824002</v>
      </c>
      <c r="C20" s="1">
        <v>0.17942736908303</v>
      </c>
    </row>
    <row r="21" spans="1:3" x14ac:dyDescent="0.2">
      <c r="A21" s="1">
        <v>0.19604075427597401</v>
      </c>
      <c r="B21" s="1">
        <v>0.31621715959497898</v>
      </c>
      <c r="C21" s="1">
        <v>0.18366671876961199</v>
      </c>
    </row>
    <row r="22" spans="1:3" x14ac:dyDescent="0.2">
      <c r="A22" s="1">
        <v>0.19665313816987101</v>
      </c>
      <c r="B22" s="1">
        <v>0.31677030082561802</v>
      </c>
      <c r="C22" s="1">
        <v>0.187377389779561</v>
      </c>
    </row>
    <row r="23" spans="1:3" x14ac:dyDescent="0.2">
      <c r="A23" s="1">
        <v>0.19795436709704001</v>
      </c>
      <c r="B23" s="1">
        <v>0.32431471615903201</v>
      </c>
      <c r="C23" s="1">
        <v>0.18756881451884799</v>
      </c>
    </row>
    <row r="24" spans="1:3" x14ac:dyDescent="0.2">
      <c r="A24" s="1">
        <v>0.200758039437932</v>
      </c>
      <c r="B24" s="1">
        <v>0.33626844546518603</v>
      </c>
      <c r="C24" s="1">
        <v>0.18886384977571899</v>
      </c>
    </row>
    <row r="25" spans="1:3" x14ac:dyDescent="0.2">
      <c r="A25" s="1">
        <v>0.203143255027394</v>
      </c>
      <c r="B25" s="1">
        <v>0.34038640809568199</v>
      </c>
      <c r="C25" s="1">
        <v>0.190353821500544</v>
      </c>
    </row>
    <row r="26" spans="1:3" x14ac:dyDescent="0.2">
      <c r="A26" s="1">
        <v>0.203438725237962</v>
      </c>
      <c r="B26" s="1">
        <v>0.34347348510241699</v>
      </c>
      <c r="C26" s="1">
        <v>0.19533894458284701</v>
      </c>
    </row>
    <row r="27" spans="1:3" x14ac:dyDescent="0.2">
      <c r="A27" s="1">
        <v>0.20925691457614201</v>
      </c>
      <c r="B27" s="1">
        <v>0.34782000807213997</v>
      </c>
      <c r="C27" s="1">
        <v>0.1989387834295</v>
      </c>
    </row>
    <row r="28" spans="1:3" x14ac:dyDescent="0.2">
      <c r="A28" s="1">
        <v>0.21098647070742299</v>
      </c>
      <c r="B28" s="1">
        <v>0.35387661507996598</v>
      </c>
      <c r="C28" s="1">
        <v>0.199224609552622</v>
      </c>
    </row>
    <row r="29" spans="1:3" x14ac:dyDescent="0.2">
      <c r="A29" s="1">
        <v>0.211705234980989</v>
      </c>
      <c r="B29" s="1">
        <v>0.35541713259792401</v>
      </c>
      <c r="C29" s="1">
        <v>0.199794966791454</v>
      </c>
    </row>
    <row r="30" spans="1:3" x14ac:dyDescent="0.2">
      <c r="A30" s="1">
        <v>0.21214007840605301</v>
      </c>
      <c r="B30" s="1">
        <v>0.36199877560624399</v>
      </c>
      <c r="C30" s="1">
        <v>0.20418840254206999</v>
      </c>
    </row>
    <row r="31" spans="1:3" x14ac:dyDescent="0.2">
      <c r="A31" s="1">
        <v>0.212688228029207</v>
      </c>
      <c r="B31" s="1">
        <v>0.36556828040655998</v>
      </c>
      <c r="C31" s="1">
        <v>0.20528603716596699</v>
      </c>
    </row>
    <row r="32" spans="1:3" x14ac:dyDescent="0.2">
      <c r="A32" s="1">
        <v>0.21624724286958899</v>
      </c>
      <c r="B32" s="1">
        <v>0.37124888939426598</v>
      </c>
      <c r="C32" s="1">
        <v>0.208721118327514</v>
      </c>
    </row>
    <row r="33" spans="1:3" x14ac:dyDescent="0.2">
      <c r="A33" s="1">
        <v>0.21687711910375901</v>
      </c>
      <c r="B33" s="1">
        <v>0.37276769791295999</v>
      </c>
      <c r="C33" s="1">
        <v>0.21066527591853501</v>
      </c>
    </row>
    <row r="34" spans="1:3" x14ac:dyDescent="0.2">
      <c r="A34" s="1">
        <v>0.22056101460340899</v>
      </c>
      <c r="B34" s="1">
        <v>0.37375105407161302</v>
      </c>
      <c r="C34" s="1">
        <v>0.21167986391832999</v>
      </c>
    </row>
    <row r="35" spans="1:3" x14ac:dyDescent="0.2">
      <c r="A35" s="1">
        <v>0.220799574296139</v>
      </c>
      <c r="B35" s="1">
        <v>0.37989141482008398</v>
      </c>
      <c r="C35" s="1">
        <v>0.21237737691265501</v>
      </c>
    </row>
    <row r="36" spans="1:3" x14ac:dyDescent="0.2">
      <c r="A36" s="1">
        <v>0.22166320996451999</v>
      </c>
      <c r="B36" s="1">
        <v>0.38609777217107</v>
      </c>
      <c r="C36" s="1">
        <v>0.212767495868666</v>
      </c>
    </row>
    <row r="37" spans="1:3" x14ac:dyDescent="0.2">
      <c r="A37" s="1">
        <v>0.22192942377569899</v>
      </c>
      <c r="B37" s="1">
        <v>0.38995418371325102</v>
      </c>
      <c r="C37" s="1">
        <v>0.21346944312795299</v>
      </c>
    </row>
    <row r="38" spans="1:3" x14ac:dyDescent="0.2">
      <c r="A38" s="1">
        <v>0.22244093771158299</v>
      </c>
      <c r="B38" s="1">
        <v>0.39055791514508598</v>
      </c>
      <c r="C38" s="1">
        <v>0.215446634784978</v>
      </c>
    </row>
    <row r="39" spans="1:3" x14ac:dyDescent="0.2">
      <c r="A39" s="1">
        <v>0.22374120303978101</v>
      </c>
      <c r="B39" s="1">
        <v>0.39131110332012298</v>
      </c>
      <c r="C39" s="1">
        <v>0.216271546529792</v>
      </c>
    </row>
    <row r="40" spans="1:3" x14ac:dyDescent="0.2">
      <c r="A40" s="1">
        <v>0.22386919594031399</v>
      </c>
      <c r="B40" s="1">
        <v>0.39266151645424102</v>
      </c>
      <c r="C40" s="1">
        <v>0.21955563137310999</v>
      </c>
    </row>
    <row r="41" spans="1:3" x14ac:dyDescent="0.2">
      <c r="A41" s="1">
        <v>0.22534773609696401</v>
      </c>
      <c r="B41" s="1">
        <v>0.39423722331417199</v>
      </c>
      <c r="C41" s="1">
        <v>0.22172893108935801</v>
      </c>
    </row>
    <row r="42" spans="1:3" x14ac:dyDescent="0.2">
      <c r="A42" s="1">
        <v>0.226451268932223</v>
      </c>
      <c r="B42" s="1">
        <v>0.39528946343087501</v>
      </c>
      <c r="C42" s="1">
        <v>0.227519873492179</v>
      </c>
    </row>
    <row r="43" spans="1:3" x14ac:dyDescent="0.2">
      <c r="A43" s="1">
        <v>0.22850540617571599</v>
      </c>
      <c r="B43" s="1">
        <v>0.40469714573534399</v>
      </c>
      <c r="C43" s="1">
        <v>0.228071705991475</v>
      </c>
    </row>
    <row r="44" spans="1:3" x14ac:dyDescent="0.2">
      <c r="A44" s="1">
        <v>0.22922691844055801</v>
      </c>
      <c r="B44" s="1">
        <v>0.40973628402104001</v>
      </c>
      <c r="C44" s="1">
        <v>0.23503392448997101</v>
      </c>
    </row>
    <row r="45" spans="1:3" x14ac:dyDescent="0.2">
      <c r="A45" s="1">
        <v>0.23029302571701099</v>
      </c>
      <c r="B45" s="1">
        <v>0.410448093033141</v>
      </c>
      <c r="C45" s="1">
        <v>0.23588501434435299</v>
      </c>
    </row>
    <row r="46" spans="1:3" x14ac:dyDescent="0.2">
      <c r="A46" s="1">
        <v>0.23125344303040599</v>
      </c>
      <c r="B46" s="1">
        <v>0.415849365399793</v>
      </c>
      <c r="C46" s="1">
        <v>0.23649213041568601</v>
      </c>
    </row>
    <row r="47" spans="1:3" x14ac:dyDescent="0.2">
      <c r="A47" s="1">
        <v>0.234657255267753</v>
      </c>
      <c r="B47" s="1">
        <v>0.41637657159874802</v>
      </c>
      <c r="C47" s="1">
        <v>0.239478217562278</v>
      </c>
    </row>
    <row r="48" spans="1:3" x14ac:dyDescent="0.2">
      <c r="A48" s="1">
        <v>0.23519200870242499</v>
      </c>
      <c r="B48" s="1">
        <v>0.41802460824800303</v>
      </c>
      <c r="C48" s="1">
        <v>0.240386678256863</v>
      </c>
    </row>
    <row r="49" spans="1:3" x14ac:dyDescent="0.2">
      <c r="A49" s="1">
        <v>0.235921411337919</v>
      </c>
      <c r="B49" s="1">
        <v>0.41805749778558798</v>
      </c>
      <c r="C49" s="1">
        <v>0.24351511296683101</v>
      </c>
    </row>
    <row r="50" spans="1:3" x14ac:dyDescent="0.2">
      <c r="A50" s="1">
        <v>0.23647690828329401</v>
      </c>
      <c r="B50" s="1">
        <v>0.42015717668073799</v>
      </c>
      <c r="C50" s="1">
        <v>0.24393610898382601</v>
      </c>
    </row>
    <row r="51" spans="1:3" x14ac:dyDescent="0.2">
      <c r="A51" s="1">
        <v>0.236544415240284</v>
      </c>
      <c r="B51" s="1">
        <v>0.423944570661624</v>
      </c>
      <c r="C51" s="1">
        <v>0.24417170372625799</v>
      </c>
    </row>
    <row r="52" spans="1:3" x14ac:dyDescent="0.2">
      <c r="A52" s="1">
        <v>0.23719754276199501</v>
      </c>
      <c r="B52" s="1">
        <v>0.42539399119397098</v>
      </c>
      <c r="C52" s="1">
        <v>0.24569157649597601</v>
      </c>
    </row>
    <row r="53" spans="1:3" x14ac:dyDescent="0.2">
      <c r="A53" s="1">
        <v>0.23940707251937399</v>
      </c>
      <c r="B53" s="1">
        <v>0.42756660652244799</v>
      </c>
      <c r="C53" s="1">
        <v>0.24651475255691499</v>
      </c>
    </row>
    <row r="54" spans="1:3" x14ac:dyDescent="0.2">
      <c r="A54" s="1">
        <v>0.239830555776986</v>
      </c>
      <c r="B54" s="1">
        <v>0.43210231300091201</v>
      </c>
      <c r="C54" s="1">
        <v>0.25203407928104898</v>
      </c>
    </row>
    <row r="55" spans="1:3" x14ac:dyDescent="0.2">
      <c r="A55" s="1">
        <v>0.24017017591387799</v>
      </c>
      <c r="B55" s="1">
        <v>0.43351368761535503</v>
      </c>
      <c r="C55" s="1">
        <v>0.25261135259152001</v>
      </c>
    </row>
    <row r="56" spans="1:3" x14ac:dyDescent="0.2">
      <c r="A56" s="1">
        <v>0.24021805003362301</v>
      </c>
      <c r="B56" s="1">
        <v>0.43508622931758301</v>
      </c>
      <c r="C56" s="1">
        <v>0.25291398615934102</v>
      </c>
    </row>
    <row r="57" spans="1:3" x14ac:dyDescent="0.2">
      <c r="A57" s="1">
        <v>0.24084232538396799</v>
      </c>
      <c r="B57" s="1">
        <v>0.43590552991231402</v>
      </c>
      <c r="C57" s="1">
        <v>0.25467008325274798</v>
      </c>
    </row>
    <row r="58" spans="1:3" x14ac:dyDescent="0.2">
      <c r="A58" s="1">
        <v>0.240931225020864</v>
      </c>
      <c r="B58" s="1">
        <v>0.44419994116634898</v>
      </c>
      <c r="C58" s="1">
        <v>0.25548853385289699</v>
      </c>
    </row>
    <row r="59" spans="1:3" x14ac:dyDescent="0.2">
      <c r="A59" s="1">
        <v>0.24094034101192899</v>
      </c>
      <c r="B59" s="1">
        <v>0.44423162935169003</v>
      </c>
      <c r="C59" s="1">
        <v>0.25579851461483799</v>
      </c>
    </row>
    <row r="60" spans="1:3" x14ac:dyDescent="0.2">
      <c r="A60" s="1">
        <v>0.24162236096845699</v>
      </c>
      <c r="B60" s="1">
        <v>0.444306244877477</v>
      </c>
      <c r="C60" s="1">
        <v>0.25655749099740399</v>
      </c>
    </row>
    <row r="61" spans="1:3" x14ac:dyDescent="0.2">
      <c r="A61" s="1">
        <v>0.24180271250884999</v>
      </c>
      <c r="B61" s="1">
        <v>0.44577293730468298</v>
      </c>
      <c r="C61" s="1">
        <v>0.25686661656489201</v>
      </c>
    </row>
    <row r="62" spans="1:3" x14ac:dyDescent="0.2">
      <c r="A62" s="1">
        <v>0.24376435238012401</v>
      </c>
      <c r="B62" s="1">
        <v>0.44598012308839702</v>
      </c>
      <c r="C62" s="1">
        <v>0.25921554828329701</v>
      </c>
    </row>
    <row r="63" spans="1:3" x14ac:dyDescent="0.2">
      <c r="A63" s="1">
        <v>0.244763974547825</v>
      </c>
      <c r="B63" s="1">
        <v>0.44642531778594202</v>
      </c>
      <c r="C63" s="1">
        <v>0.26126264799231103</v>
      </c>
    </row>
    <row r="64" spans="1:3" x14ac:dyDescent="0.2">
      <c r="A64" s="1">
        <v>0.24729902423849101</v>
      </c>
      <c r="B64" s="1">
        <v>0.44732878777570001</v>
      </c>
      <c r="C64" s="1">
        <v>0.26215702938246199</v>
      </c>
    </row>
    <row r="65" spans="1:3" x14ac:dyDescent="0.2">
      <c r="A65" s="1">
        <v>0.247945792780603</v>
      </c>
      <c r="B65" s="1">
        <v>0.44762748057129598</v>
      </c>
      <c r="C65" s="1">
        <v>0.26427535239634498</v>
      </c>
    </row>
    <row r="66" spans="1:3" x14ac:dyDescent="0.2">
      <c r="A66" s="1">
        <v>0.248247809589105</v>
      </c>
      <c r="B66" s="1">
        <v>0.44764227565675802</v>
      </c>
      <c r="C66" s="1">
        <v>0.26469722712709998</v>
      </c>
    </row>
    <row r="67" spans="1:3" x14ac:dyDescent="0.2">
      <c r="A67" s="1">
        <v>0.25070847175676703</v>
      </c>
      <c r="B67" s="1">
        <v>0.44970959967934998</v>
      </c>
      <c r="C67" s="1">
        <v>0.26730995064419699</v>
      </c>
    </row>
    <row r="68" spans="1:3" x14ac:dyDescent="0.2">
      <c r="A68" s="1">
        <v>0.25314878789334599</v>
      </c>
      <c r="B68" s="1">
        <v>0.44977988807254998</v>
      </c>
      <c r="C68" s="1">
        <v>0.26866962601336702</v>
      </c>
    </row>
    <row r="69" spans="1:3" x14ac:dyDescent="0.2">
      <c r="A69" s="1">
        <v>0.25319489256950101</v>
      </c>
      <c r="B69" s="1">
        <v>0.45022820037956901</v>
      </c>
      <c r="C69" s="1">
        <v>0.27077513585962498</v>
      </c>
    </row>
    <row r="70" spans="1:3" x14ac:dyDescent="0.2">
      <c r="A70" s="1">
        <v>0.25439338191475502</v>
      </c>
      <c r="B70" s="1">
        <v>0.45350806601041899</v>
      </c>
      <c r="C70" s="1">
        <v>0.27389761479566399</v>
      </c>
    </row>
    <row r="71" spans="1:3" x14ac:dyDescent="0.2">
      <c r="A71" s="1">
        <v>0.255954120476929</v>
      </c>
      <c r="B71" s="1">
        <v>0.45501440891598</v>
      </c>
      <c r="C71" s="1">
        <v>0.27721886397036999</v>
      </c>
    </row>
    <row r="72" spans="1:3" x14ac:dyDescent="0.2">
      <c r="A72" s="1">
        <v>0.25747047960552699</v>
      </c>
      <c r="B72" s="1">
        <v>0.45692370582355601</v>
      </c>
      <c r="C72" s="1">
        <v>0.27908697795218901</v>
      </c>
    </row>
    <row r="73" spans="1:3" x14ac:dyDescent="0.2">
      <c r="A73" s="1">
        <v>0.25921153565965399</v>
      </c>
      <c r="B73" s="1">
        <v>0.45725364472695801</v>
      </c>
      <c r="C73" s="1">
        <v>0.27910511867716398</v>
      </c>
    </row>
    <row r="74" spans="1:3" x14ac:dyDescent="0.2">
      <c r="A74" s="1">
        <v>0.259346466258152</v>
      </c>
      <c r="B74" s="1">
        <v>0.46000025840466802</v>
      </c>
      <c r="C74" s="1">
        <v>0.27999029655016699</v>
      </c>
    </row>
    <row r="75" spans="1:3" x14ac:dyDescent="0.2">
      <c r="A75" s="1">
        <v>0.26041159920533402</v>
      </c>
      <c r="B75" s="1">
        <v>0.46079151232812499</v>
      </c>
      <c r="C75" s="1">
        <v>0.28021313977623702</v>
      </c>
    </row>
    <row r="76" spans="1:3" x14ac:dyDescent="0.2">
      <c r="A76" s="1">
        <v>0.26080819647141301</v>
      </c>
      <c r="B76" s="1">
        <v>0.46422969630287297</v>
      </c>
      <c r="C76" s="1">
        <v>0.280531457557608</v>
      </c>
    </row>
    <row r="77" spans="1:3" x14ac:dyDescent="0.2">
      <c r="A77" s="1">
        <v>0.26116625625615097</v>
      </c>
      <c r="B77" s="1">
        <v>0.46615557548576098</v>
      </c>
      <c r="C77" s="1">
        <v>0.28162059335140099</v>
      </c>
    </row>
    <row r="78" spans="1:3" x14ac:dyDescent="0.2">
      <c r="A78" s="1">
        <v>0.26205959443402199</v>
      </c>
      <c r="B78" s="1">
        <v>0.466367899668926</v>
      </c>
      <c r="C78" s="1">
        <v>0.28306347921581498</v>
      </c>
    </row>
    <row r="79" spans="1:3" x14ac:dyDescent="0.2">
      <c r="A79" s="1">
        <v>0.26223934341605698</v>
      </c>
      <c r="B79" s="1">
        <v>0.46692357812554097</v>
      </c>
      <c r="C79" s="1">
        <v>0.28519383555484701</v>
      </c>
    </row>
    <row r="80" spans="1:3" x14ac:dyDescent="0.2">
      <c r="A80" s="1">
        <v>0.264198428111318</v>
      </c>
      <c r="B80" s="1">
        <v>0.46796753898661902</v>
      </c>
      <c r="C80" s="1">
        <v>0.28562785315537698</v>
      </c>
    </row>
    <row r="81" spans="1:3" x14ac:dyDescent="0.2">
      <c r="A81" s="1">
        <v>0.26422253561613102</v>
      </c>
      <c r="B81" s="1">
        <v>0.469964478603</v>
      </c>
      <c r="C81" s="1">
        <v>0.28736788226807902</v>
      </c>
    </row>
    <row r="82" spans="1:3" x14ac:dyDescent="0.2">
      <c r="A82" s="1">
        <v>0.26547409377432801</v>
      </c>
      <c r="B82" s="1">
        <v>0.470128622648045</v>
      </c>
      <c r="C82" s="1">
        <v>0.29166699838494098</v>
      </c>
    </row>
    <row r="83" spans="1:3" x14ac:dyDescent="0.2">
      <c r="A83" s="1">
        <v>0.26668934106414199</v>
      </c>
      <c r="B83" s="1">
        <v>0.47013617080244702</v>
      </c>
      <c r="C83" s="1">
        <v>0.29239202313087398</v>
      </c>
    </row>
    <row r="84" spans="1:3" x14ac:dyDescent="0.2">
      <c r="A84" s="1">
        <v>0.26716692912250101</v>
      </c>
      <c r="B84" s="1">
        <v>0.47204866391084199</v>
      </c>
      <c r="C84" s="1">
        <v>0.29381792382883298</v>
      </c>
    </row>
    <row r="85" spans="1:3" x14ac:dyDescent="0.2">
      <c r="A85" s="1">
        <v>0.26742095083150902</v>
      </c>
      <c r="B85" s="1">
        <v>0.47260545936457699</v>
      </c>
      <c r="C85" s="1">
        <v>0.29422618955586199</v>
      </c>
    </row>
    <row r="86" spans="1:3" x14ac:dyDescent="0.2">
      <c r="A86" s="1">
        <v>0.26797592278688698</v>
      </c>
      <c r="B86" s="1">
        <v>0.47301547938165001</v>
      </c>
      <c r="C86" s="1">
        <v>0.294313998348884</v>
      </c>
    </row>
    <row r="87" spans="1:3" x14ac:dyDescent="0.2">
      <c r="A87" s="1">
        <v>0.26851321172118198</v>
      </c>
      <c r="B87" s="1">
        <v>0.47674404389485298</v>
      </c>
      <c r="C87" s="1">
        <v>0.297505690049161</v>
      </c>
    </row>
    <row r="88" spans="1:3" x14ac:dyDescent="0.2">
      <c r="A88" s="1">
        <v>0.26940578035244001</v>
      </c>
      <c r="B88" s="1">
        <v>0.47950275789459301</v>
      </c>
      <c r="C88" s="1">
        <v>0.29917587130686601</v>
      </c>
    </row>
    <row r="89" spans="1:3" x14ac:dyDescent="0.2">
      <c r="A89" s="1">
        <v>0.271585424706967</v>
      </c>
      <c r="B89" s="1">
        <v>0.480053825685471</v>
      </c>
      <c r="C89" s="1">
        <v>0.299203257167376</v>
      </c>
    </row>
    <row r="90" spans="1:3" x14ac:dyDescent="0.2">
      <c r="A90" s="1">
        <v>0.272635962740164</v>
      </c>
      <c r="B90" s="1">
        <v>0.48036263378065502</v>
      </c>
      <c r="C90" s="1">
        <v>0.299808661120255</v>
      </c>
    </row>
    <row r="91" spans="1:3" x14ac:dyDescent="0.2">
      <c r="A91" s="1">
        <v>0.27267105614607801</v>
      </c>
      <c r="B91" s="1">
        <v>0.48073651287421698</v>
      </c>
      <c r="C91" s="1">
        <v>0.30110578215886402</v>
      </c>
    </row>
    <row r="92" spans="1:3" x14ac:dyDescent="0.2">
      <c r="A92" s="1">
        <v>0.27437907870942901</v>
      </c>
      <c r="B92" s="1">
        <v>0.48091441660244</v>
      </c>
      <c r="C92" s="1">
        <v>0.30217525120837702</v>
      </c>
    </row>
    <row r="93" spans="1:3" x14ac:dyDescent="0.2">
      <c r="A93" s="1">
        <v>0.27477370784142302</v>
      </c>
      <c r="B93" s="1">
        <v>0.48181870872438198</v>
      </c>
      <c r="C93" s="1">
        <v>0.30417942718610502</v>
      </c>
    </row>
    <row r="94" spans="1:3" x14ac:dyDescent="0.2">
      <c r="A94" s="1">
        <v>0.275017766663253</v>
      </c>
      <c r="B94" s="1">
        <v>0.482397532982975</v>
      </c>
      <c r="C94" s="1">
        <v>0.30428965803667102</v>
      </c>
    </row>
    <row r="95" spans="1:3" x14ac:dyDescent="0.2">
      <c r="A95" s="1">
        <v>0.275551282126061</v>
      </c>
      <c r="B95" s="1">
        <v>0.48666811684060202</v>
      </c>
      <c r="C95" s="1">
        <v>0.30467997983259099</v>
      </c>
    </row>
    <row r="96" spans="1:3" x14ac:dyDescent="0.2">
      <c r="A96" s="1">
        <v>0.27663956189366701</v>
      </c>
      <c r="B96" s="1">
        <v>0.48691463056221901</v>
      </c>
      <c r="C96" s="1">
        <v>0.30498323660621901</v>
      </c>
    </row>
    <row r="97" spans="1:3" x14ac:dyDescent="0.2">
      <c r="A97" s="1">
        <v>0.27689504364511502</v>
      </c>
      <c r="B97" s="1">
        <v>0.48886633474033397</v>
      </c>
      <c r="C97" s="1">
        <v>0.30602647700566499</v>
      </c>
    </row>
    <row r="98" spans="1:3" x14ac:dyDescent="0.2">
      <c r="A98" s="1">
        <v>0.27844740199550699</v>
      </c>
      <c r="B98" s="1">
        <v>0.48907437868752501</v>
      </c>
      <c r="C98" s="1">
        <v>0.30681383051039701</v>
      </c>
    </row>
    <row r="99" spans="1:3" x14ac:dyDescent="0.2">
      <c r="A99" s="1">
        <v>0.27876875778057197</v>
      </c>
      <c r="B99" s="1">
        <v>0.48919349774795901</v>
      </c>
      <c r="C99" s="1">
        <v>0.30746464975803101</v>
      </c>
    </row>
    <row r="100" spans="1:3" x14ac:dyDescent="0.2">
      <c r="A100" s="1">
        <v>0.279063200827876</v>
      </c>
      <c r="B100" s="1">
        <v>0.48919710146172801</v>
      </c>
      <c r="C100" s="1">
        <v>0.30885797048067898</v>
      </c>
    </row>
    <row r="101" spans="1:3" x14ac:dyDescent="0.2">
      <c r="A101" s="1">
        <v>0.27987295689029601</v>
      </c>
      <c r="B101" s="1">
        <v>0.49024042250785399</v>
      </c>
      <c r="C101" s="1">
        <v>0.309766245487064</v>
      </c>
    </row>
    <row r="102" spans="1:3" x14ac:dyDescent="0.2">
      <c r="A102" s="1">
        <v>0.27996823143855698</v>
      </c>
      <c r="B102" s="1">
        <v>0.49247159977096</v>
      </c>
      <c r="C102" s="1">
        <v>0.309858529428647</v>
      </c>
    </row>
    <row r="103" spans="1:3" x14ac:dyDescent="0.2">
      <c r="A103" s="1">
        <v>0.28025613997041199</v>
      </c>
      <c r="B103" s="1">
        <v>0.49288308097183697</v>
      </c>
      <c r="C103" s="1">
        <v>0.31019805442465498</v>
      </c>
    </row>
    <row r="104" spans="1:3" x14ac:dyDescent="0.2">
      <c r="A104" s="1">
        <v>0.28039029758425499</v>
      </c>
      <c r="B104" s="1">
        <v>0.49313262995470603</v>
      </c>
      <c r="C104" s="1">
        <v>0.31072902151897203</v>
      </c>
    </row>
    <row r="105" spans="1:3" x14ac:dyDescent="0.2">
      <c r="A105" s="1">
        <v>0.28109949986458899</v>
      </c>
      <c r="B105" s="1">
        <v>0.49360368138649002</v>
      </c>
      <c r="C105" s="1">
        <v>0.31171215615855702</v>
      </c>
    </row>
    <row r="106" spans="1:3" x14ac:dyDescent="0.2">
      <c r="A106" s="1">
        <v>0.28171714906300399</v>
      </c>
      <c r="B106" s="1">
        <v>0.49423289231339801</v>
      </c>
      <c r="C106" s="1">
        <v>0.31230410838343597</v>
      </c>
    </row>
    <row r="107" spans="1:3" x14ac:dyDescent="0.2">
      <c r="A107" s="1">
        <v>0.28300295134799902</v>
      </c>
      <c r="B107" s="1">
        <v>0.49463708594162098</v>
      </c>
      <c r="C107" s="1">
        <v>0.31246552867299698</v>
      </c>
    </row>
    <row r="108" spans="1:3" x14ac:dyDescent="0.2">
      <c r="A108" s="1">
        <v>0.28366421942380698</v>
      </c>
      <c r="B108" s="1">
        <v>0.49505558384343201</v>
      </c>
      <c r="C108" s="1">
        <v>0.312895329552971</v>
      </c>
    </row>
    <row r="109" spans="1:3" x14ac:dyDescent="0.2">
      <c r="A109" s="1">
        <v>0.284112516404253</v>
      </c>
      <c r="B109" s="1">
        <v>0.49596209772628402</v>
      </c>
      <c r="C109" s="1">
        <v>0.31446096756707798</v>
      </c>
    </row>
    <row r="110" spans="1:3" x14ac:dyDescent="0.2">
      <c r="A110" s="1">
        <v>0.28417978618199802</v>
      </c>
      <c r="B110" s="1">
        <v>0.49628595086786897</v>
      </c>
      <c r="C110" s="1">
        <v>0.31458871923468701</v>
      </c>
    </row>
    <row r="111" spans="1:3" x14ac:dyDescent="0.2">
      <c r="A111" s="1">
        <v>0.284610421514017</v>
      </c>
      <c r="B111" s="1">
        <v>0.49930437585184601</v>
      </c>
      <c r="C111" s="1">
        <v>0.31464956915782</v>
      </c>
    </row>
    <row r="112" spans="1:3" x14ac:dyDescent="0.2">
      <c r="A112" s="1">
        <v>0.284976411638035</v>
      </c>
      <c r="B112" s="1">
        <v>0.499649300095305</v>
      </c>
      <c r="C112" s="1">
        <v>0.31479520938780697</v>
      </c>
    </row>
    <row r="113" spans="1:3" x14ac:dyDescent="0.2">
      <c r="A113" s="1">
        <v>0.28637801307016503</v>
      </c>
      <c r="B113" s="1">
        <v>0.50012734824610905</v>
      </c>
      <c r="C113" s="1">
        <v>0.315431000933656</v>
      </c>
    </row>
    <row r="114" spans="1:3" x14ac:dyDescent="0.2">
      <c r="A114" s="1">
        <v>0.28686990891321201</v>
      </c>
      <c r="B114" s="1">
        <v>0.50044174887239701</v>
      </c>
      <c r="C114" s="1">
        <v>0.31637284426419998</v>
      </c>
    </row>
    <row r="115" spans="1:3" x14ac:dyDescent="0.2">
      <c r="A115" s="1">
        <v>0.28722423590789797</v>
      </c>
      <c r="B115" s="1">
        <v>0.50133229909930299</v>
      </c>
      <c r="C115" s="1">
        <v>0.31838596403832498</v>
      </c>
    </row>
    <row r="116" spans="1:3" x14ac:dyDescent="0.2">
      <c r="A116" s="1">
        <v>0.28756731118456103</v>
      </c>
      <c r="B116" s="1">
        <v>0.50227525321006705</v>
      </c>
      <c r="C116" s="1">
        <v>0.31838943353529697</v>
      </c>
    </row>
    <row r="117" spans="1:3" x14ac:dyDescent="0.2">
      <c r="A117" s="1">
        <v>0.28765808974173701</v>
      </c>
      <c r="B117" s="1">
        <v>0.50381637130398704</v>
      </c>
      <c r="C117" s="1">
        <v>0.31877328021118501</v>
      </c>
    </row>
    <row r="118" spans="1:3" x14ac:dyDescent="0.2">
      <c r="A118" s="1">
        <v>0.28832586500472501</v>
      </c>
      <c r="B118" s="1">
        <v>0.50399798245666105</v>
      </c>
      <c r="C118" s="1">
        <v>0.31881619055735499</v>
      </c>
    </row>
    <row r="119" spans="1:3" x14ac:dyDescent="0.2">
      <c r="A119" s="1">
        <v>0.28844876106307599</v>
      </c>
      <c r="B119" s="1">
        <v>0.50408588057174397</v>
      </c>
      <c r="C119" s="1">
        <v>0.31892705248222097</v>
      </c>
    </row>
    <row r="120" spans="1:3" x14ac:dyDescent="0.2">
      <c r="A120" s="1">
        <v>0.29002777442689098</v>
      </c>
      <c r="B120" s="1">
        <v>0.50887381732995496</v>
      </c>
      <c r="C120" s="1">
        <v>0.31936797497257302</v>
      </c>
    </row>
    <row r="121" spans="1:3" x14ac:dyDescent="0.2">
      <c r="A121" s="1">
        <v>0.29204963204661899</v>
      </c>
      <c r="B121" s="1">
        <v>0.51156924292957995</v>
      </c>
      <c r="C121" s="1">
        <v>0.31951763041431402</v>
      </c>
    </row>
    <row r="122" spans="1:3" x14ac:dyDescent="0.2">
      <c r="A122" s="1">
        <v>0.292378443646437</v>
      </c>
      <c r="B122" s="1">
        <v>0.51192386877835505</v>
      </c>
      <c r="C122" s="1">
        <v>0.31970030405418098</v>
      </c>
    </row>
    <row r="123" spans="1:3" x14ac:dyDescent="0.2">
      <c r="A123" s="1">
        <v>0.293815027572217</v>
      </c>
      <c r="B123" s="1">
        <v>0.511980919751863</v>
      </c>
      <c r="C123" s="1">
        <v>0.31990002393211298</v>
      </c>
    </row>
    <row r="124" spans="1:3" x14ac:dyDescent="0.2">
      <c r="A124" s="1">
        <v>0.29392611045738998</v>
      </c>
      <c r="B124" s="1">
        <v>0.51242130551923104</v>
      </c>
      <c r="C124" s="1">
        <v>0.32036447508598498</v>
      </c>
    </row>
    <row r="125" spans="1:3" x14ac:dyDescent="0.2">
      <c r="A125" s="1">
        <v>0.295492994619449</v>
      </c>
      <c r="B125" s="1">
        <v>0.51275423266686604</v>
      </c>
      <c r="C125" s="1">
        <v>0.32116745577148198</v>
      </c>
    </row>
    <row r="126" spans="1:3" x14ac:dyDescent="0.2">
      <c r="A126" s="1">
        <v>0.29712607293057303</v>
      </c>
      <c r="B126" s="1">
        <v>0.51520543958300602</v>
      </c>
      <c r="C126" s="1">
        <v>0.32156295863288897</v>
      </c>
    </row>
    <row r="127" spans="1:3" x14ac:dyDescent="0.2">
      <c r="A127" s="1">
        <v>0.29985083427190001</v>
      </c>
      <c r="B127" s="1">
        <v>0.515311059286086</v>
      </c>
      <c r="C127" s="1">
        <v>0.32176055755473598</v>
      </c>
    </row>
    <row r="128" spans="1:3" x14ac:dyDescent="0.2">
      <c r="A128" s="1">
        <v>0.30031065620227998</v>
      </c>
      <c r="B128" s="1">
        <v>0.51675197704279396</v>
      </c>
      <c r="C128" s="1">
        <v>0.322346694142223</v>
      </c>
    </row>
    <row r="129" spans="1:3" x14ac:dyDescent="0.2">
      <c r="A129" s="1">
        <v>0.30042766150693401</v>
      </c>
      <c r="B129" s="1">
        <v>0.51972064807537499</v>
      </c>
      <c r="C129" s="1">
        <v>0.32251602069929602</v>
      </c>
    </row>
    <row r="130" spans="1:3" x14ac:dyDescent="0.2">
      <c r="A130" s="1">
        <v>0.30136481895859601</v>
      </c>
      <c r="B130" s="1">
        <v>0.52032192148106604</v>
      </c>
      <c r="C130" s="1">
        <v>0.32354899186210301</v>
      </c>
    </row>
    <row r="131" spans="1:3" x14ac:dyDescent="0.2">
      <c r="A131" s="1">
        <v>0.30181161975492998</v>
      </c>
      <c r="B131" s="1">
        <v>0.52043280099967903</v>
      </c>
      <c r="C131" s="1">
        <v>0.324144714168696</v>
      </c>
    </row>
    <row r="132" spans="1:3" x14ac:dyDescent="0.2">
      <c r="A132" s="1">
        <v>0.30233873795975402</v>
      </c>
      <c r="B132" s="1">
        <v>0.521145454944134</v>
      </c>
      <c r="C132" s="1">
        <v>0.32431872313358201</v>
      </c>
    </row>
    <row r="133" spans="1:3" x14ac:dyDescent="0.2">
      <c r="A133" s="1">
        <v>0.30301860634876698</v>
      </c>
      <c r="B133" s="1">
        <v>0.52149662021925502</v>
      </c>
      <c r="C133" s="1">
        <v>0.32533832461456202</v>
      </c>
    </row>
    <row r="134" spans="1:3" x14ac:dyDescent="0.2">
      <c r="A134" s="1">
        <v>0.30325561177861499</v>
      </c>
      <c r="B134" s="1">
        <v>0.52226992480875301</v>
      </c>
      <c r="C134" s="1">
        <v>0.32674732001157503</v>
      </c>
    </row>
    <row r="135" spans="1:3" x14ac:dyDescent="0.2">
      <c r="A135" s="1">
        <v>0.30367826174378598</v>
      </c>
      <c r="B135" s="1">
        <v>0.52369154827159703</v>
      </c>
      <c r="C135" s="1">
        <v>0.32685860002212402</v>
      </c>
    </row>
    <row r="136" spans="1:3" x14ac:dyDescent="0.2">
      <c r="A136" s="1">
        <v>0.30445637837914302</v>
      </c>
      <c r="B136" s="1">
        <v>0.52375296360774604</v>
      </c>
      <c r="C136" s="1">
        <v>0.327231803033042</v>
      </c>
    </row>
    <row r="137" spans="1:3" x14ac:dyDescent="0.2">
      <c r="A137" s="1">
        <v>0.30699927920752401</v>
      </c>
      <c r="B137" s="1">
        <v>0.52395219467577603</v>
      </c>
      <c r="C137" s="1">
        <v>0.32733979449818401</v>
      </c>
    </row>
    <row r="138" spans="1:3" x14ac:dyDescent="0.2">
      <c r="A138" s="1">
        <v>0.30754900904356602</v>
      </c>
      <c r="B138" s="1">
        <v>0.52461708500453896</v>
      </c>
      <c r="C138" s="1">
        <v>0.32737962478134802</v>
      </c>
    </row>
    <row r="139" spans="1:3" x14ac:dyDescent="0.2">
      <c r="A139" s="1">
        <v>0.308104378254413</v>
      </c>
      <c r="B139" s="1">
        <v>0.52504197436821498</v>
      </c>
      <c r="C139" s="1">
        <v>0.32742539938655602</v>
      </c>
    </row>
    <row r="140" spans="1:3" x14ac:dyDescent="0.2">
      <c r="A140" s="1">
        <v>0.30861704233113202</v>
      </c>
      <c r="B140" s="1">
        <v>0.52818109358880605</v>
      </c>
      <c r="C140" s="1">
        <v>0.327486703728532</v>
      </c>
    </row>
    <row r="141" spans="1:3" x14ac:dyDescent="0.2">
      <c r="A141" s="1">
        <v>0.30871021373929702</v>
      </c>
      <c r="B141" s="1">
        <v>0.52837144666549196</v>
      </c>
      <c r="C141" s="1">
        <v>0.32760998716724099</v>
      </c>
    </row>
    <row r="142" spans="1:3" x14ac:dyDescent="0.2">
      <c r="A142" s="1">
        <v>0.31031517527441099</v>
      </c>
      <c r="B142" s="1">
        <v>0.53040700992914702</v>
      </c>
      <c r="C142" s="1">
        <v>0.32810849004929099</v>
      </c>
    </row>
    <row r="143" spans="1:3" x14ac:dyDescent="0.2">
      <c r="A143" s="1">
        <v>0.31058601143936199</v>
      </c>
      <c r="B143" s="1">
        <v>0.53086227919627405</v>
      </c>
      <c r="C143" s="1">
        <v>0.32919588979954301</v>
      </c>
    </row>
    <row r="144" spans="1:3" x14ac:dyDescent="0.2">
      <c r="A144" s="1">
        <v>0.31061464755607199</v>
      </c>
      <c r="B144" s="1">
        <v>0.53115980903801796</v>
      </c>
      <c r="C144" s="1">
        <v>0.32940156421099698</v>
      </c>
    </row>
    <row r="145" spans="1:3" x14ac:dyDescent="0.2">
      <c r="A145" s="1">
        <v>0.31103930649268702</v>
      </c>
      <c r="B145" s="1">
        <v>0.53296865867245402</v>
      </c>
      <c r="C145" s="1">
        <v>0.33023509157020298</v>
      </c>
    </row>
    <row r="146" spans="1:3" x14ac:dyDescent="0.2">
      <c r="A146" s="1">
        <v>0.31172200777421399</v>
      </c>
      <c r="B146" s="1">
        <v>0.53304547532365598</v>
      </c>
      <c r="C146" s="1">
        <v>0.33035918377821399</v>
      </c>
    </row>
    <row r="147" spans="1:3" x14ac:dyDescent="0.2">
      <c r="A147" s="1">
        <v>0.31271006612701502</v>
      </c>
      <c r="B147" s="1">
        <v>0.53347433007481004</v>
      </c>
      <c r="C147" s="1">
        <v>0.33077338240699899</v>
      </c>
    </row>
    <row r="148" spans="1:3" x14ac:dyDescent="0.2">
      <c r="A148" s="1">
        <v>0.31272507134892402</v>
      </c>
      <c r="B148" s="1">
        <v>0.53349598580771296</v>
      </c>
      <c r="C148" s="1">
        <v>0.33086439470607898</v>
      </c>
    </row>
    <row r="149" spans="1:3" x14ac:dyDescent="0.2">
      <c r="A149" s="1">
        <v>0.31478768958040398</v>
      </c>
      <c r="B149" s="1">
        <v>0.53775656115774695</v>
      </c>
      <c r="C149" s="1">
        <v>0.33274546540827199</v>
      </c>
    </row>
    <row r="150" spans="1:3" x14ac:dyDescent="0.2">
      <c r="A150" s="1">
        <v>0.315114478080809</v>
      </c>
      <c r="B150" s="1">
        <v>0.53983583825152304</v>
      </c>
      <c r="C150" s="1">
        <v>0.33355793423461</v>
      </c>
    </row>
    <row r="151" spans="1:3" x14ac:dyDescent="0.2">
      <c r="A151" s="1">
        <v>0.315724466338763</v>
      </c>
      <c r="B151" s="1">
        <v>0.54374829256694301</v>
      </c>
      <c r="C151" s="1">
        <v>0.33395466401167101</v>
      </c>
    </row>
    <row r="152" spans="1:3" x14ac:dyDescent="0.2">
      <c r="A152" s="1">
        <v>0.31577468915308698</v>
      </c>
      <c r="B152" s="1">
        <v>0.54421414482096597</v>
      </c>
      <c r="C152" s="1">
        <v>0.33434880286369201</v>
      </c>
    </row>
    <row r="153" spans="1:3" x14ac:dyDescent="0.2">
      <c r="A153" s="1">
        <v>0.31621388842436499</v>
      </c>
      <c r="B153" s="1">
        <v>0.54537925114444896</v>
      </c>
      <c r="C153" s="1">
        <v>0.33557449693859498</v>
      </c>
    </row>
    <row r="154" spans="1:3" x14ac:dyDescent="0.2">
      <c r="A154" s="1">
        <v>0.31681151363004201</v>
      </c>
      <c r="B154" s="1">
        <v>0.54801757207491597</v>
      </c>
      <c r="C154" s="1">
        <v>0.33780215245763601</v>
      </c>
    </row>
    <row r="155" spans="1:3" x14ac:dyDescent="0.2">
      <c r="A155" s="1">
        <v>0.31746880322585003</v>
      </c>
      <c r="B155" s="1">
        <v>0.54807773483323396</v>
      </c>
      <c r="C155" s="1">
        <v>0.338606296662951</v>
      </c>
    </row>
    <row r="156" spans="1:3" x14ac:dyDescent="0.2">
      <c r="A156" s="1">
        <v>0.31861797310683698</v>
      </c>
      <c r="B156" s="1">
        <v>0.54859414730258504</v>
      </c>
      <c r="C156" s="1">
        <v>0.339296844418285</v>
      </c>
    </row>
    <row r="157" spans="1:3" x14ac:dyDescent="0.2">
      <c r="A157" s="1">
        <v>0.319771473598223</v>
      </c>
      <c r="B157" s="1">
        <v>0.54891614599131799</v>
      </c>
      <c r="C157" s="1">
        <v>0.33950717843327899</v>
      </c>
    </row>
    <row r="158" spans="1:3" x14ac:dyDescent="0.2">
      <c r="A158" s="1">
        <v>0.31978701258665299</v>
      </c>
      <c r="B158" s="1">
        <v>0.54947956542859799</v>
      </c>
      <c r="C158" s="1">
        <v>0.33954015016991401</v>
      </c>
    </row>
    <row r="159" spans="1:3" x14ac:dyDescent="0.2">
      <c r="A159" s="1">
        <v>0.32020118615071602</v>
      </c>
      <c r="B159" s="1">
        <v>0.54959020498566402</v>
      </c>
      <c r="C159" s="1">
        <v>0.339661172879272</v>
      </c>
    </row>
    <row r="160" spans="1:3" x14ac:dyDescent="0.2">
      <c r="A160" s="1">
        <v>0.32037946409144602</v>
      </c>
      <c r="B160" s="1">
        <v>0.54962505528998296</v>
      </c>
      <c r="C160" s="1">
        <v>0.34517315021315897</v>
      </c>
    </row>
    <row r="161" spans="1:3" x14ac:dyDescent="0.2">
      <c r="A161" s="1">
        <v>0.32064026496650899</v>
      </c>
      <c r="B161" s="1">
        <v>0.55102857491617196</v>
      </c>
      <c r="C161" s="1">
        <v>0.345992578282801</v>
      </c>
    </row>
    <row r="162" spans="1:3" x14ac:dyDescent="0.2">
      <c r="A162" s="1">
        <v>0.32102812928012397</v>
      </c>
      <c r="B162" s="1">
        <v>0.55139818915287298</v>
      </c>
      <c r="C162" s="1">
        <v>0.34603966924892499</v>
      </c>
    </row>
    <row r="163" spans="1:3" x14ac:dyDescent="0.2">
      <c r="A163" s="1">
        <v>0.321038249949124</v>
      </c>
      <c r="B163" s="1">
        <v>0.55310393613513298</v>
      </c>
      <c r="C163" s="1">
        <v>0.34610797206782901</v>
      </c>
    </row>
    <row r="164" spans="1:3" x14ac:dyDescent="0.2">
      <c r="A164" s="1">
        <v>0.322400727164738</v>
      </c>
      <c r="B164" s="1">
        <v>0.55334436287091104</v>
      </c>
      <c r="C164" s="1">
        <v>0.34620405009831601</v>
      </c>
    </row>
    <row r="165" spans="1:3" x14ac:dyDescent="0.2">
      <c r="A165" s="1">
        <v>0.323184084907294</v>
      </c>
      <c r="B165" s="1">
        <v>0.55416890494468496</v>
      </c>
      <c r="C165" s="1">
        <v>0.34689549124066699</v>
      </c>
    </row>
    <row r="166" spans="1:3" x14ac:dyDescent="0.2">
      <c r="A166" s="1">
        <v>0.323585322435336</v>
      </c>
      <c r="B166" s="1">
        <v>0.554904129334582</v>
      </c>
      <c r="C166" s="1">
        <v>0.34816271323636</v>
      </c>
    </row>
    <row r="167" spans="1:3" x14ac:dyDescent="0.2">
      <c r="A167" s="1">
        <v>0.32403436714732597</v>
      </c>
      <c r="B167" s="1">
        <v>0.55562165725774804</v>
      </c>
      <c r="C167" s="1">
        <v>0.34818428593696199</v>
      </c>
    </row>
    <row r="168" spans="1:3" x14ac:dyDescent="0.2">
      <c r="A168" s="1">
        <v>0.32425261032138603</v>
      </c>
      <c r="B168" s="1">
        <v>0.55743730283853599</v>
      </c>
      <c r="C168" s="1">
        <v>0.34908947127093298</v>
      </c>
    </row>
    <row r="169" spans="1:3" x14ac:dyDescent="0.2">
      <c r="A169" s="1">
        <v>0.32715915401379603</v>
      </c>
      <c r="B169" s="1">
        <v>0.55758969409653802</v>
      </c>
      <c r="C169" s="1">
        <v>0.35021461581135999</v>
      </c>
    </row>
    <row r="170" spans="1:3" x14ac:dyDescent="0.2">
      <c r="A170" s="1">
        <v>0.32801846294426701</v>
      </c>
      <c r="B170" s="1">
        <v>0.55996769934034596</v>
      </c>
      <c r="C170" s="1">
        <v>0.35158561885195799</v>
      </c>
    </row>
    <row r="171" spans="1:3" x14ac:dyDescent="0.2">
      <c r="A171" s="1">
        <v>0.32852113600145499</v>
      </c>
      <c r="B171" s="1">
        <v>0.56062469867773301</v>
      </c>
      <c r="C171" s="1">
        <v>0.351756732582447</v>
      </c>
    </row>
    <row r="172" spans="1:3" x14ac:dyDescent="0.2">
      <c r="A172" s="1">
        <v>0.32873474141694697</v>
      </c>
      <c r="B172" s="1">
        <v>0.56232410479364403</v>
      </c>
      <c r="C172" s="1">
        <v>0.35252078093154798</v>
      </c>
    </row>
    <row r="173" spans="1:3" x14ac:dyDescent="0.2">
      <c r="A173" s="1">
        <v>0.33125045920614199</v>
      </c>
      <c r="B173" s="1">
        <v>0.56410481419056802</v>
      </c>
      <c r="C173" s="1">
        <v>0.35412490469281399</v>
      </c>
    </row>
    <row r="174" spans="1:3" x14ac:dyDescent="0.2">
      <c r="A174" s="1">
        <v>0.33132565862615598</v>
      </c>
      <c r="B174" s="1">
        <v>0.56474987757966699</v>
      </c>
      <c r="C174" s="1">
        <v>0.35514956214940202</v>
      </c>
    </row>
    <row r="175" spans="1:3" x14ac:dyDescent="0.2">
      <c r="A175" s="1">
        <v>0.332039073195043</v>
      </c>
      <c r="B175" s="1">
        <v>0.56508155817223504</v>
      </c>
      <c r="C175" s="1">
        <v>0.355367673439277</v>
      </c>
    </row>
    <row r="176" spans="1:3" x14ac:dyDescent="0.2">
      <c r="A176" s="1">
        <v>0.332667675536511</v>
      </c>
      <c r="B176" s="1">
        <v>0.56521761930340997</v>
      </c>
      <c r="C176" s="1">
        <v>0.35546415668294401</v>
      </c>
    </row>
    <row r="177" spans="1:3" x14ac:dyDescent="0.2">
      <c r="A177" s="1">
        <v>0.33280128856820401</v>
      </c>
      <c r="B177" s="1">
        <v>0.56540685361247101</v>
      </c>
      <c r="C177" s="1">
        <v>0.35548279850060599</v>
      </c>
    </row>
    <row r="178" spans="1:3" x14ac:dyDescent="0.2">
      <c r="A178" s="1">
        <v>0.33324789155324303</v>
      </c>
      <c r="B178" s="1">
        <v>0.56546086718204802</v>
      </c>
      <c r="C178" s="1">
        <v>0.355603471135501</v>
      </c>
    </row>
    <row r="179" spans="1:3" x14ac:dyDescent="0.2">
      <c r="A179" s="1">
        <v>0.33441024999790803</v>
      </c>
      <c r="B179" s="1">
        <v>0.56547712121983496</v>
      </c>
      <c r="C179" s="1">
        <v>0.35600229908487202</v>
      </c>
    </row>
    <row r="180" spans="1:3" x14ac:dyDescent="0.2">
      <c r="A180" s="1">
        <v>0.33543470354011501</v>
      </c>
      <c r="B180" s="1">
        <v>0.565629188456229</v>
      </c>
      <c r="C180" s="1">
        <v>0.357697280456516</v>
      </c>
    </row>
    <row r="181" spans="1:3" x14ac:dyDescent="0.2">
      <c r="A181" s="1">
        <v>0.33562653800584402</v>
      </c>
      <c r="B181" s="1">
        <v>0.56621107577889096</v>
      </c>
      <c r="C181" s="1">
        <v>0.357858810356528</v>
      </c>
    </row>
    <row r="182" spans="1:3" x14ac:dyDescent="0.2">
      <c r="A182" s="1">
        <v>0.33671594740210298</v>
      </c>
      <c r="B182" s="1">
        <v>0.566267640395413</v>
      </c>
      <c r="C182" s="1">
        <v>0.358571869973279</v>
      </c>
    </row>
    <row r="183" spans="1:3" x14ac:dyDescent="0.2">
      <c r="A183" s="1">
        <v>0.33754405073195798</v>
      </c>
      <c r="B183" s="1">
        <v>0.56751291310555496</v>
      </c>
      <c r="C183" s="1">
        <v>0.35945701383605999</v>
      </c>
    </row>
    <row r="184" spans="1:3" x14ac:dyDescent="0.2">
      <c r="A184" s="1">
        <v>0.33801811793636499</v>
      </c>
      <c r="B184" s="1">
        <v>0.56878976644267398</v>
      </c>
      <c r="C184" s="1">
        <v>0.36018462914952798</v>
      </c>
    </row>
    <row r="185" spans="1:3" x14ac:dyDescent="0.2">
      <c r="A185" s="1">
        <v>0.339036862406146</v>
      </c>
      <c r="B185" s="1">
        <v>0.56942803803712205</v>
      </c>
      <c r="C185" s="1">
        <v>0.36047002355976498</v>
      </c>
    </row>
    <row r="186" spans="1:3" x14ac:dyDescent="0.2">
      <c r="A186" s="1">
        <v>0.33955826880925899</v>
      </c>
      <c r="B186" s="1">
        <v>0.56973771454109801</v>
      </c>
      <c r="C186" s="1">
        <v>0.36209490497667102</v>
      </c>
    </row>
    <row r="187" spans="1:3" x14ac:dyDescent="0.2">
      <c r="A187" s="1">
        <v>0.33988751933819999</v>
      </c>
      <c r="B187" s="1">
        <v>0.56978659212055605</v>
      </c>
      <c r="C187" s="1">
        <v>0.36230709766599001</v>
      </c>
    </row>
    <row r="188" spans="1:3" x14ac:dyDescent="0.2">
      <c r="A188" s="1">
        <v>0.341138852075073</v>
      </c>
      <c r="B188" s="1">
        <v>0.57137619555788099</v>
      </c>
      <c r="C188" s="1">
        <v>0.362438257109651</v>
      </c>
    </row>
    <row r="189" spans="1:3" x14ac:dyDescent="0.2">
      <c r="A189" s="1">
        <v>0.34159309914765501</v>
      </c>
      <c r="B189" s="1">
        <v>0.57249205885172505</v>
      </c>
      <c r="C189" s="1">
        <v>0.36267093735037997</v>
      </c>
    </row>
    <row r="190" spans="1:3" x14ac:dyDescent="0.2">
      <c r="A190" s="1">
        <v>0.341841808830188</v>
      </c>
      <c r="B190" s="1">
        <v>0.57354054110350805</v>
      </c>
      <c r="C190" s="1">
        <v>0.36317387421556502</v>
      </c>
    </row>
    <row r="191" spans="1:3" x14ac:dyDescent="0.2">
      <c r="A191" s="1">
        <v>0.34209558856878503</v>
      </c>
      <c r="B191" s="1">
        <v>0.57366744933069003</v>
      </c>
      <c r="C191" s="1">
        <v>0.36334190736399202</v>
      </c>
    </row>
    <row r="192" spans="1:3" x14ac:dyDescent="0.2">
      <c r="A192" s="1">
        <v>0.343867139214106</v>
      </c>
      <c r="B192" s="1">
        <v>0.57693824595255505</v>
      </c>
      <c r="C192" s="1">
        <v>0.36396952644560798</v>
      </c>
    </row>
    <row r="193" spans="1:3" x14ac:dyDescent="0.2">
      <c r="A193" s="1">
        <v>0.34414361971405599</v>
      </c>
      <c r="B193" s="1">
        <v>0.57806948939519098</v>
      </c>
      <c r="C193" s="1">
        <v>0.36406836881031301</v>
      </c>
    </row>
    <row r="194" spans="1:3" x14ac:dyDescent="0.2">
      <c r="A194" s="1">
        <v>0.34546691798304402</v>
      </c>
      <c r="B194" s="1">
        <v>0.57965326011869001</v>
      </c>
      <c r="C194" s="1">
        <v>0.36560117199241698</v>
      </c>
    </row>
    <row r="195" spans="1:3" x14ac:dyDescent="0.2">
      <c r="A195" s="1">
        <v>0.34549444333331097</v>
      </c>
      <c r="B195" s="1">
        <v>0.58119188972687896</v>
      </c>
      <c r="C195" s="1">
        <v>0.36596413696591101</v>
      </c>
    </row>
    <row r="196" spans="1:3" x14ac:dyDescent="0.2">
      <c r="A196" s="1">
        <v>0.34595324103758002</v>
      </c>
      <c r="B196" s="1">
        <v>0.58134644769080501</v>
      </c>
      <c r="C196" s="1">
        <v>0.36620577206104199</v>
      </c>
    </row>
    <row r="197" spans="1:3" x14ac:dyDescent="0.2">
      <c r="A197" s="1">
        <v>0.34596445999263498</v>
      </c>
      <c r="B197" s="1">
        <v>0.58172631220832605</v>
      </c>
      <c r="C197" s="1">
        <v>0.36620809949331001</v>
      </c>
    </row>
    <row r="198" spans="1:3" x14ac:dyDescent="0.2">
      <c r="A198" s="1">
        <v>0.34658493606497998</v>
      </c>
      <c r="B198" s="1">
        <v>0.58228380510647804</v>
      </c>
      <c r="C198" s="1">
        <v>0.36622489664452401</v>
      </c>
    </row>
    <row r="199" spans="1:3" x14ac:dyDescent="0.2">
      <c r="A199" s="1">
        <v>0.34729837905729299</v>
      </c>
      <c r="B199" s="1">
        <v>0.58302743840502802</v>
      </c>
      <c r="C199" s="1">
        <v>0.366772497725109</v>
      </c>
    </row>
    <row r="200" spans="1:3" x14ac:dyDescent="0.2">
      <c r="A200" s="1">
        <v>0.34754704999333202</v>
      </c>
      <c r="B200" s="1">
        <v>0.58309590308226</v>
      </c>
      <c r="C200" s="1">
        <v>0.36696291126774799</v>
      </c>
    </row>
    <row r="201" spans="1:3" x14ac:dyDescent="0.2">
      <c r="A201" s="1">
        <v>0.34762241213730999</v>
      </c>
      <c r="B201" s="1">
        <v>0.58331355809496099</v>
      </c>
      <c r="C201" s="1">
        <v>0.36715685303781198</v>
      </c>
    </row>
    <row r="202" spans="1:3" x14ac:dyDescent="0.2">
      <c r="A202" s="1">
        <v>0.34766205513162701</v>
      </c>
      <c r="B202" s="1">
        <v>0.58389577224439204</v>
      </c>
      <c r="C202" s="1">
        <v>0.36838681407054202</v>
      </c>
    </row>
    <row r="203" spans="1:3" x14ac:dyDescent="0.2">
      <c r="A203" s="1">
        <v>0.34814201430191799</v>
      </c>
      <c r="B203" s="1">
        <v>0.58463125101996405</v>
      </c>
      <c r="C203" s="1">
        <v>0.36873952572449098</v>
      </c>
    </row>
    <row r="204" spans="1:3" x14ac:dyDescent="0.2">
      <c r="A204" s="1">
        <v>0.348940052556867</v>
      </c>
      <c r="B204" s="1">
        <v>0.58558459260991003</v>
      </c>
      <c r="C204" s="1">
        <v>0.36874844137695301</v>
      </c>
    </row>
    <row r="205" spans="1:3" x14ac:dyDescent="0.2">
      <c r="A205" s="1">
        <v>0.34953105667658102</v>
      </c>
      <c r="B205" s="1">
        <v>0.58696678010189995</v>
      </c>
      <c r="C205" s="1">
        <v>0.36939781447849201</v>
      </c>
    </row>
    <row r="206" spans="1:3" x14ac:dyDescent="0.2">
      <c r="A206" s="1">
        <v>0.350592147961231</v>
      </c>
      <c r="B206" s="1">
        <v>0.58732843015034597</v>
      </c>
      <c r="C206" s="1">
        <v>0.37033864979140901</v>
      </c>
    </row>
    <row r="207" spans="1:3" x14ac:dyDescent="0.2">
      <c r="A207" s="1">
        <v>0.35428359755442801</v>
      </c>
      <c r="B207" s="1">
        <v>0.58820575926063301</v>
      </c>
      <c r="C207" s="1">
        <v>0.37086809088863298</v>
      </c>
    </row>
    <row r="208" spans="1:3" x14ac:dyDescent="0.2">
      <c r="A208" s="1">
        <v>0.35451090755784598</v>
      </c>
      <c r="B208" s="1">
        <v>0.59055207491475503</v>
      </c>
      <c r="C208" s="1">
        <v>0.371363086641261</v>
      </c>
    </row>
    <row r="209" spans="1:3" x14ac:dyDescent="0.2">
      <c r="A209" s="1">
        <v>0.354566068298587</v>
      </c>
      <c r="B209" s="1">
        <v>0.59149911809088795</v>
      </c>
      <c r="C209" s="1">
        <v>0.37307289058365001</v>
      </c>
    </row>
    <row r="210" spans="1:3" x14ac:dyDescent="0.2">
      <c r="A210" s="1">
        <v>0.35458994336308303</v>
      </c>
      <c r="B210" s="1">
        <v>0.592089674152385</v>
      </c>
      <c r="C210" s="1">
        <v>0.37353979350542199</v>
      </c>
    </row>
    <row r="211" spans="1:3" x14ac:dyDescent="0.2">
      <c r="A211" s="1">
        <v>0.35523952580655099</v>
      </c>
      <c r="B211" s="1">
        <v>0.59282782580086002</v>
      </c>
      <c r="C211" s="1">
        <v>0.37463709465065598</v>
      </c>
    </row>
    <row r="212" spans="1:3" x14ac:dyDescent="0.2">
      <c r="A212" s="1">
        <v>0.35548521626549801</v>
      </c>
      <c r="B212" s="1">
        <v>0.59339592902155802</v>
      </c>
      <c r="C212" s="1">
        <v>0.37494158861955801</v>
      </c>
    </row>
    <row r="213" spans="1:3" x14ac:dyDescent="0.2">
      <c r="A213" s="1">
        <v>0.35564147355320802</v>
      </c>
      <c r="B213" s="1">
        <v>0.59362912109666399</v>
      </c>
      <c r="C213" s="1">
        <v>0.37550484150661601</v>
      </c>
    </row>
    <row r="214" spans="1:3" x14ac:dyDescent="0.2">
      <c r="A214" s="1">
        <v>0.35654395597654598</v>
      </c>
      <c r="B214" s="1">
        <v>0.596262188787271</v>
      </c>
      <c r="C214" s="1">
        <v>0.37727485205931799</v>
      </c>
    </row>
    <row r="215" spans="1:3" x14ac:dyDescent="0.2">
      <c r="A215" s="1">
        <v>0.35736529082502599</v>
      </c>
      <c r="B215" s="1">
        <v>0.59715228436065304</v>
      </c>
      <c r="C215" s="1">
        <v>0.37759667043030398</v>
      </c>
    </row>
    <row r="216" spans="1:3" x14ac:dyDescent="0.2">
      <c r="A216" s="1">
        <v>0.35794010710041502</v>
      </c>
      <c r="B216" s="1">
        <v>0.59720829142582199</v>
      </c>
      <c r="C216" s="1">
        <v>0.378911860515243</v>
      </c>
    </row>
    <row r="217" spans="1:3" x14ac:dyDescent="0.2">
      <c r="A217" s="1">
        <v>0.35937097936905299</v>
      </c>
      <c r="B217" s="1">
        <v>0.59803438574492396</v>
      </c>
      <c r="C217" s="1">
        <v>0.380596992155186</v>
      </c>
    </row>
    <row r="218" spans="1:3" x14ac:dyDescent="0.2">
      <c r="A218" s="1">
        <v>0.36089031305313302</v>
      </c>
      <c r="B218" s="1">
        <v>0.59882807505792901</v>
      </c>
      <c r="C218" s="1">
        <v>0.380672775214913</v>
      </c>
    </row>
    <row r="219" spans="1:3" x14ac:dyDescent="0.2">
      <c r="A219" s="1">
        <v>0.36119837843894398</v>
      </c>
      <c r="B219" s="1">
        <v>0.59954722184417097</v>
      </c>
      <c r="C219" s="1">
        <v>0.381458274069856</v>
      </c>
    </row>
    <row r="220" spans="1:3" x14ac:dyDescent="0.2">
      <c r="A220" s="1">
        <v>0.36120275258478002</v>
      </c>
      <c r="B220" s="1">
        <v>0.59981265021900998</v>
      </c>
      <c r="C220" s="1">
        <v>0.38276545997441203</v>
      </c>
    </row>
    <row r="221" spans="1:3" x14ac:dyDescent="0.2">
      <c r="A221" s="1">
        <v>0.36185267334993998</v>
      </c>
      <c r="B221" s="1">
        <v>0.599955779257067</v>
      </c>
      <c r="C221" s="1">
        <v>0.38419165433367702</v>
      </c>
    </row>
    <row r="222" spans="1:3" x14ac:dyDescent="0.2">
      <c r="A222" s="1">
        <v>0.36250149542510202</v>
      </c>
      <c r="B222" s="1">
        <v>0.60018141704535499</v>
      </c>
      <c r="C222" s="1">
        <v>0.38426878775835799</v>
      </c>
    </row>
    <row r="223" spans="1:3" x14ac:dyDescent="0.2">
      <c r="A223" s="1">
        <v>0.36256855410000299</v>
      </c>
      <c r="B223" s="1">
        <v>0.60096193362182704</v>
      </c>
      <c r="C223" s="1">
        <v>0.38568807748546102</v>
      </c>
    </row>
    <row r="224" spans="1:3" x14ac:dyDescent="0.2">
      <c r="A224" s="1">
        <v>0.36306709302671902</v>
      </c>
      <c r="B224" s="1">
        <v>0.60324225625648797</v>
      </c>
      <c r="C224" s="1">
        <v>0.38580010269388498</v>
      </c>
    </row>
    <row r="225" spans="1:3" x14ac:dyDescent="0.2">
      <c r="A225" s="1">
        <v>0.363179639346216</v>
      </c>
      <c r="B225" s="1">
        <v>0.60386825601124405</v>
      </c>
      <c r="C225" s="1">
        <v>0.38632762279044203</v>
      </c>
    </row>
    <row r="226" spans="1:3" x14ac:dyDescent="0.2">
      <c r="A226" s="1">
        <v>0.36457341214745498</v>
      </c>
      <c r="B226" s="1">
        <v>0.60577378546005001</v>
      </c>
      <c r="C226" s="1">
        <v>0.387833300480805</v>
      </c>
    </row>
    <row r="227" spans="1:3" x14ac:dyDescent="0.2">
      <c r="A227" s="1">
        <v>0.36574569932235601</v>
      </c>
      <c r="B227" s="1">
        <v>0.60585915030660698</v>
      </c>
      <c r="C227" s="1">
        <v>0.38833774123977799</v>
      </c>
    </row>
    <row r="228" spans="1:3" x14ac:dyDescent="0.2">
      <c r="A228" s="1">
        <v>0.36575362801419598</v>
      </c>
      <c r="B228" s="1">
        <v>0.60663581097102803</v>
      </c>
      <c r="C228" s="1">
        <v>0.389891587029778</v>
      </c>
    </row>
    <row r="229" spans="1:3" x14ac:dyDescent="0.2">
      <c r="A229" s="1">
        <v>0.36731884452109398</v>
      </c>
      <c r="B229" s="1">
        <v>0.61403528608278402</v>
      </c>
      <c r="C229" s="1">
        <v>0.39000932757336998</v>
      </c>
    </row>
    <row r="230" spans="1:3" x14ac:dyDescent="0.2">
      <c r="A230" s="1">
        <v>0.36766640057274702</v>
      </c>
      <c r="B230" s="1">
        <v>0.61587017282154799</v>
      </c>
      <c r="C230" s="1">
        <v>0.39056113452447899</v>
      </c>
    </row>
    <row r="231" spans="1:3" x14ac:dyDescent="0.2">
      <c r="A231" s="1">
        <v>0.36775418191726</v>
      </c>
      <c r="B231" s="1">
        <v>0.617003151257698</v>
      </c>
      <c r="C231" s="1">
        <v>0.39071020359710301</v>
      </c>
    </row>
    <row r="232" spans="1:3" x14ac:dyDescent="0.2">
      <c r="A232" s="1">
        <v>0.369091390293665</v>
      </c>
      <c r="B232" s="1">
        <v>0.61742710116157895</v>
      </c>
      <c r="C232" s="1">
        <v>0.390976156868447</v>
      </c>
    </row>
    <row r="233" spans="1:3" x14ac:dyDescent="0.2">
      <c r="A233" s="1">
        <v>0.36973537917730098</v>
      </c>
      <c r="B233" s="1">
        <v>0.61799276798097302</v>
      </c>
      <c r="C233" s="1">
        <v>0.39118606403601902</v>
      </c>
    </row>
    <row r="234" spans="1:3" x14ac:dyDescent="0.2">
      <c r="A234" s="1">
        <v>0.36982601483663002</v>
      </c>
      <c r="B234" s="1">
        <v>0.61824752710759401</v>
      </c>
      <c r="C234" s="1">
        <v>0.39130989819161199</v>
      </c>
    </row>
    <row r="235" spans="1:3" x14ac:dyDescent="0.2">
      <c r="A235" s="1">
        <v>0.37026341236285298</v>
      </c>
      <c r="B235" s="1">
        <v>0.61879209808832802</v>
      </c>
      <c r="C235" s="1">
        <v>0.39239958201393099</v>
      </c>
    </row>
    <row r="236" spans="1:3" x14ac:dyDescent="0.2">
      <c r="A236" s="1">
        <v>0.370449170393015</v>
      </c>
      <c r="B236" s="1">
        <v>0.61942887521331602</v>
      </c>
      <c r="C236" s="1">
        <v>0.39244298746984302</v>
      </c>
    </row>
    <row r="237" spans="1:3" x14ac:dyDescent="0.2">
      <c r="A237" s="1">
        <v>0.37079298229190299</v>
      </c>
      <c r="B237" s="1">
        <v>0.619910616935055</v>
      </c>
      <c r="C237" s="1">
        <v>0.39258099128769702</v>
      </c>
    </row>
    <row r="238" spans="1:3" x14ac:dyDescent="0.2">
      <c r="A238" s="1">
        <v>0.37080192874863999</v>
      </c>
      <c r="B238" s="1">
        <v>0.62118389959841902</v>
      </c>
      <c r="C238" s="1">
        <v>0.39280547465500698</v>
      </c>
    </row>
    <row r="239" spans="1:3" x14ac:dyDescent="0.2">
      <c r="A239" s="1">
        <v>0.37296571984405902</v>
      </c>
      <c r="B239" s="1">
        <v>0.62154146372587904</v>
      </c>
      <c r="C239" s="1">
        <v>0.39312677036326299</v>
      </c>
    </row>
    <row r="240" spans="1:3" x14ac:dyDescent="0.2">
      <c r="A240" s="1">
        <v>0.37329166979468698</v>
      </c>
      <c r="B240" s="1">
        <v>0.62318847120141396</v>
      </c>
      <c r="C240" s="1">
        <v>0.39320040371359799</v>
      </c>
    </row>
    <row r="241" spans="1:3" x14ac:dyDescent="0.2">
      <c r="A241" s="1">
        <v>0.37364847107244997</v>
      </c>
      <c r="B241" s="1">
        <v>0.62393420670732702</v>
      </c>
      <c r="C241" s="1">
        <v>0.39369485382529001</v>
      </c>
    </row>
    <row r="242" spans="1:3" x14ac:dyDescent="0.2">
      <c r="A242" s="1">
        <v>0.37372901837872902</v>
      </c>
      <c r="B242" s="1">
        <v>0.62450697869733796</v>
      </c>
      <c r="C242" s="1">
        <v>0.39488810066440599</v>
      </c>
    </row>
    <row r="243" spans="1:3" x14ac:dyDescent="0.2">
      <c r="A243" s="1">
        <v>0.37434220032421001</v>
      </c>
      <c r="B243" s="1">
        <v>0.62552423766404097</v>
      </c>
      <c r="C243" s="1">
        <v>0.39526368122993599</v>
      </c>
    </row>
    <row r="244" spans="1:3" x14ac:dyDescent="0.2">
      <c r="A244" s="1">
        <v>0.37546948738014402</v>
      </c>
      <c r="B244" s="1">
        <v>0.62565929441461199</v>
      </c>
      <c r="C244" s="1">
        <v>0.39561988352321598</v>
      </c>
    </row>
    <row r="245" spans="1:3" x14ac:dyDescent="0.2">
      <c r="A245" s="1">
        <v>0.37636583003273799</v>
      </c>
      <c r="B245" s="1">
        <v>0.625669173108656</v>
      </c>
      <c r="C245" s="1">
        <v>0.39568813398364899</v>
      </c>
    </row>
    <row r="246" spans="1:3" x14ac:dyDescent="0.2">
      <c r="A246" s="1">
        <v>0.37643117849912</v>
      </c>
      <c r="B246" s="1">
        <v>0.62689784160332396</v>
      </c>
      <c r="C246" s="1">
        <v>0.39575930343517901</v>
      </c>
    </row>
    <row r="247" spans="1:3" x14ac:dyDescent="0.2">
      <c r="A247" s="1">
        <v>0.37676397273661</v>
      </c>
      <c r="B247" s="1">
        <v>0.62718788287304506</v>
      </c>
      <c r="C247" s="1">
        <v>0.39639325790607999</v>
      </c>
    </row>
    <row r="248" spans="1:3" x14ac:dyDescent="0.2">
      <c r="A248" s="1">
        <v>0.37712473664115198</v>
      </c>
      <c r="B248" s="1">
        <v>0.62741942908482995</v>
      </c>
      <c r="C248" s="1">
        <v>0.39647432884939998</v>
      </c>
    </row>
    <row r="249" spans="1:3" x14ac:dyDescent="0.2">
      <c r="A249" s="1">
        <v>0.377649710134706</v>
      </c>
      <c r="B249" s="1">
        <v>0.628406155158724</v>
      </c>
      <c r="C249" s="1">
        <v>0.39718451178682002</v>
      </c>
    </row>
    <row r="250" spans="1:3" x14ac:dyDescent="0.2">
      <c r="A250" s="1">
        <v>0.37834456501369002</v>
      </c>
      <c r="B250" s="1">
        <v>0.62846488901585296</v>
      </c>
      <c r="C250" s="1">
        <v>0.39727313458202301</v>
      </c>
    </row>
    <row r="251" spans="1:3" x14ac:dyDescent="0.2">
      <c r="A251" s="1">
        <v>0.37875203049025402</v>
      </c>
      <c r="B251" s="1">
        <v>0.63005660656086404</v>
      </c>
      <c r="C251" s="1">
        <v>0.39796699428272903</v>
      </c>
    </row>
    <row r="252" spans="1:3" x14ac:dyDescent="0.2">
      <c r="A252" s="1">
        <v>0.37923483029555399</v>
      </c>
      <c r="B252" s="1">
        <v>0.63170004745225705</v>
      </c>
      <c r="C252" s="1">
        <v>0.39855254448423799</v>
      </c>
    </row>
    <row r="253" spans="1:3" x14ac:dyDescent="0.2">
      <c r="A253" s="1">
        <v>0.379925712895122</v>
      </c>
      <c r="B253" s="1">
        <v>0.63190776687986205</v>
      </c>
      <c r="C253" s="1">
        <v>0.39939433472654501</v>
      </c>
    </row>
    <row r="254" spans="1:3" x14ac:dyDescent="0.2">
      <c r="A254" s="1">
        <v>0.38092236787132899</v>
      </c>
      <c r="B254" s="1">
        <v>0.63237285337261195</v>
      </c>
      <c r="C254" s="1">
        <v>0.39946390749694599</v>
      </c>
    </row>
    <row r="255" spans="1:3" x14ac:dyDescent="0.2">
      <c r="A255" s="1">
        <v>0.381621099314429</v>
      </c>
      <c r="B255" s="1">
        <v>0.63239268477006505</v>
      </c>
      <c r="C255" s="1">
        <v>0.40040957385508202</v>
      </c>
    </row>
    <row r="256" spans="1:3" x14ac:dyDescent="0.2">
      <c r="A256" s="1">
        <v>0.38177817336015002</v>
      </c>
      <c r="B256" s="1">
        <v>0.63333088691947503</v>
      </c>
      <c r="C256" s="1">
        <v>0.40265212649555099</v>
      </c>
    </row>
    <row r="257" spans="1:3" x14ac:dyDescent="0.2">
      <c r="A257" s="1">
        <v>0.38310427107942202</v>
      </c>
      <c r="B257" s="1">
        <v>0.633411031329566</v>
      </c>
      <c r="C257" s="1">
        <v>0.40353099883592097</v>
      </c>
    </row>
    <row r="258" spans="1:3" x14ac:dyDescent="0.2">
      <c r="A258" s="1">
        <v>0.383618985685653</v>
      </c>
      <c r="B258" s="1">
        <v>0.63357727440310596</v>
      </c>
      <c r="C258" s="1">
        <v>0.40379067134609398</v>
      </c>
    </row>
    <row r="259" spans="1:3" x14ac:dyDescent="0.2">
      <c r="A259" s="1">
        <v>0.38418544408246003</v>
      </c>
      <c r="B259" s="1">
        <v>0.63423971838771998</v>
      </c>
      <c r="C259" s="1">
        <v>0.40385000872375298</v>
      </c>
    </row>
    <row r="260" spans="1:3" x14ac:dyDescent="0.2">
      <c r="A260" s="1">
        <v>0.385462908965225</v>
      </c>
      <c r="B260" s="1">
        <v>0.63553685891710598</v>
      </c>
      <c r="C260" s="1">
        <v>0.40397997428951199</v>
      </c>
    </row>
    <row r="261" spans="1:3" x14ac:dyDescent="0.2">
      <c r="A261" s="1">
        <v>0.38551570217320102</v>
      </c>
      <c r="B261" s="1">
        <v>0.63554588011734303</v>
      </c>
      <c r="C261" s="1">
        <v>0.40435668666666502</v>
      </c>
    </row>
    <row r="262" spans="1:3" x14ac:dyDescent="0.2">
      <c r="A262" s="1">
        <v>0.38664556789969601</v>
      </c>
      <c r="B262" s="1">
        <v>0.63798935548795199</v>
      </c>
      <c r="C262" s="1">
        <v>0.406046155400902</v>
      </c>
    </row>
    <row r="263" spans="1:3" x14ac:dyDescent="0.2">
      <c r="A263" s="1">
        <v>0.38701642224893001</v>
      </c>
      <c r="B263" s="1">
        <v>0.63809723633412296</v>
      </c>
      <c r="C263" s="1">
        <v>0.40685305403956801</v>
      </c>
    </row>
    <row r="264" spans="1:3" x14ac:dyDescent="0.2">
      <c r="A264" s="1">
        <v>0.38708198656848503</v>
      </c>
      <c r="B264" s="1">
        <v>0.63860631856342198</v>
      </c>
      <c r="C264" s="1">
        <v>0.40696598095499698</v>
      </c>
    </row>
    <row r="265" spans="1:3" x14ac:dyDescent="0.2">
      <c r="A265" s="1">
        <v>0.38888784586005198</v>
      </c>
      <c r="B265" s="1">
        <v>0.64085188437276497</v>
      </c>
      <c r="C265" s="1">
        <v>0.40700920209520702</v>
      </c>
    </row>
    <row r="266" spans="1:3" x14ac:dyDescent="0.2">
      <c r="A266" s="1">
        <v>0.38892152434851601</v>
      </c>
      <c r="B266" s="1">
        <v>0.64127248874968401</v>
      </c>
      <c r="C266" s="1">
        <v>0.40708230524021999</v>
      </c>
    </row>
    <row r="267" spans="1:3" x14ac:dyDescent="0.2">
      <c r="A267" s="1">
        <v>0.38914509746731402</v>
      </c>
      <c r="B267" s="1">
        <v>0.64143426445092899</v>
      </c>
      <c r="C267" s="1">
        <v>0.40785099273848402</v>
      </c>
    </row>
    <row r="268" spans="1:3" x14ac:dyDescent="0.2">
      <c r="A268" s="1">
        <v>0.389189636662153</v>
      </c>
      <c r="B268" s="1">
        <v>0.64293805979498697</v>
      </c>
      <c r="C268" s="1">
        <v>0.408142168006558</v>
      </c>
    </row>
    <row r="269" spans="1:3" x14ac:dyDescent="0.2">
      <c r="A269" s="1">
        <v>0.38919909225504201</v>
      </c>
      <c r="B269" s="1">
        <v>0.64328346212611098</v>
      </c>
      <c r="C269" s="1">
        <v>0.40814910341517202</v>
      </c>
    </row>
    <row r="270" spans="1:3" x14ac:dyDescent="0.2">
      <c r="A270" s="1">
        <v>0.38986524816328</v>
      </c>
      <c r="B270" s="1">
        <v>0.64424557648222402</v>
      </c>
      <c r="C270" s="1">
        <v>0.40864228356191901</v>
      </c>
    </row>
    <row r="271" spans="1:3" x14ac:dyDescent="0.2">
      <c r="A271" s="1">
        <v>0.39160857872431698</v>
      </c>
      <c r="B271" s="1">
        <v>0.64457486366761496</v>
      </c>
      <c r="C271" s="1">
        <v>0.409291415402877</v>
      </c>
    </row>
    <row r="272" spans="1:3" x14ac:dyDescent="0.2">
      <c r="A272" s="1">
        <v>0.39234615665766798</v>
      </c>
      <c r="B272" s="1">
        <v>0.64478507045469902</v>
      </c>
      <c r="C272" s="1">
        <v>0.40945587195683902</v>
      </c>
    </row>
    <row r="273" spans="1:3" x14ac:dyDescent="0.2">
      <c r="A273" s="1">
        <v>0.392568365872841</v>
      </c>
      <c r="B273" s="1">
        <v>0.64543144230926697</v>
      </c>
      <c r="C273" s="1">
        <v>0.40953393325388299</v>
      </c>
    </row>
    <row r="274" spans="1:3" x14ac:dyDescent="0.2">
      <c r="A274" s="1">
        <v>0.39287738397842398</v>
      </c>
      <c r="B274" s="1">
        <v>0.64584118203506902</v>
      </c>
      <c r="C274" s="1">
        <v>0.40976549969068099</v>
      </c>
    </row>
    <row r="275" spans="1:3" x14ac:dyDescent="0.2">
      <c r="A275" s="1">
        <v>0.39378845766058002</v>
      </c>
      <c r="B275" s="1">
        <v>0.64678181870067097</v>
      </c>
      <c r="C275" s="1">
        <v>0.41051229026519698</v>
      </c>
    </row>
    <row r="276" spans="1:3" x14ac:dyDescent="0.2">
      <c r="A276" s="1">
        <v>0.39433551232901198</v>
      </c>
      <c r="B276" s="1">
        <v>0.64877113550231003</v>
      </c>
      <c r="C276" s="1">
        <v>0.41054881473749799</v>
      </c>
    </row>
    <row r="277" spans="1:3" x14ac:dyDescent="0.2">
      <c r="A277" s="1">
        <v>0.39462663204241699</v>
      </c>
      <c r="B277" s="1">
        <v>0.64905212433164605</v>
      </c>
      <c r="C277" s="1">
        <v>0.41077062016708099</v>
      </c>
    </row>
    <row r="278" spans="1:3" x14ac:dyDescent="0.2">
      <c r="A278" s="1">
        <v>0.39530331885745501</v>
      </c>
      <c r="B278" s="1">
        <v>0.65008481071548596</v>
      </c>
      <c r="C278" s="1">
        <v>0.41129488269661202</v>
      </c>
    </row>
    <row r="279" spans="1:3" x14ac:dyDescent="0.2">
      <c r="A279" s="1">
        <v>0.395360985867861</v>
      </c>
      <c r="B279" s="1">
        <v>0.65034335563055501</v>
      </c>
      <c r="C279" s="1">
        <v>0.41167394330153501</v>
      </c>
    </row>
    <row r="280" spans="1:3" x14ac:dyDescent="0.2">
      <c r="A280" s="1">
        <v>0.39557614026283</v>
      </c>
      <c r="B280" s="1">
        <v>0.65117832807819598</v>
      </c>
      <c r="C280" s="1">
        <v>0.411996893354447</v>
      </c>
    </row>
    <row r="281" spans="1:3" x14ac:dyDescent="0.2">
      <c r="A281" s="1">
        <v>0.39595698430786302</v>
      </c>
      <c r="B281" s="1">
        <v>0.65350176557916195</v>
      </c>
      <c r="C281" s="1">
        <v>0.41314169864118799</v>
      </c>
    </row>
    <row r="282" spans="1:3" x14ac:dyDescent="0.2">
      <c r="A282" s="1">
        <v>0.396054305706598</v>
      </c>
      <c r="B282" s="1">
        <v>0.65399935297448097</v>
      </c>
      <c r="C282" s="1">
        <v>0.41486010764109399</v>
      </c>
    </row>
    <row r="283" spans="1:3" x14ac:dyDescent="0.2">
      <c r="A283" s="1">
        <v>0.397018226248263</v>
      </c>
      <c r="B283" s="1">
        <v>0.656822497188712</v>
      </c>
      <c r="C283" s="1">
        <v>0.41512120555260101</v>
      </c>
    </row>
    <row r="284" spans="1:3" x14ac:dyDescent="0.2">
      <c r="A284" s="1">
        <v>0.39704747286792302</v>
      </c>
      <c r="B284" s="1">
        <v>0.657385363923494</v>
      </c>
      <c r="C284" s="1">
        <v>0.41567048966291698</v>
      </c>
    </row>
    <row r="285" spans="1:3" x14ac:dyDescent="0.2">
      <c r="A285" s="1">
        <v>0.39954969137103502</v>
      </c>
      <c r="B285" s="1">
        <v>0.65753603415444795</v>
      </c>
      <c r="C285" s="1">
        <v>0.41668350597933701</v>
      </c>
    </row>
    <row r="286" spans="1:3" x14ac:dyDescent="0.2">
      <c r="A286" s="1">
        <v>0.40043137405311702</v>
      </c>
      <c r="B286" s="1">
        <v>0.65844705136582504</v>
      </c>
      <c r="C286" s="1">
        <v>0.416718019978978</v>
      </c>
    </row>
    <row r="287" spans="1:3" x14ac:dyDescent="0.2">
      <c r="A287" s="1">
        <v>0.40079553652227901</v>
      </c>
      <c r="B287" s="1">
        <v>0.658518581504006</v>
      </c>
      <c r="C287" s="1">
        <v>0.418269004205226</v>
      </c>
    </row>
    <row r="288" spans="1:3" x14ac:dyDescent="0.2">
      <c r="A288" s="1">
        <v>0.40090681308596199</v>
      </c>
      <c r="B288" s="1">
        <v>0.65857216914559602</v>
      </c>
      <c r="C288" s="1">
        <v>0.41837799138890902</v>
      </c>
    </row>
    <row r="289" spans="1:3" x14ac:dyDescent="0.2">
      <c r="A289" s="1">
        <v>0.40153522821397503</v>
      </c>
      <c r="B289" s="1">
        <v>0.65859200409770502</v>
      </c>
      <c r="C289" s="1">
        <v>0.41882082301065698</v>
      </c>
    </row>
    <row r="290" spans="1:3" x14ac:dyDescent="0.2">
      <c r="A290" s="1">
        <v>0.40203493636187698</v>
      </c>
      <c r="B290" s="1">
        <v>0.65900197165318497</v>
      </c>
      <c r="C290" s="1">
        <v>0.419735495665637</v>
      </c>
    </row>
    <row r="291" spans="1:3" x14ac:dyDescent="0.2">
      <c r="A291" s="1">
        <v>0.40224684567389202</v>
      </c>
      <c r="B291" s="1">
        <v>0.65994739330807595</v>
      </c>
      <c r="C291" s="1">
        <v>0.42010650868614202</v>
      </c>
    </row>
    <row r="292" spans="1:3" x14ac:dyDescent="0.2">
      <c r="A292" s="1">
        <v>0.40262880973144499</v>
      </c>
      <c r="B292" s="1">
        <v>0.66038017442490304</v>
      </c>
      <c r="C292" s="1">
        <v>0.42038167353087502</v>
      </c>
    </row>
    <row r="293" spans="1:3" x14ac:dyDescent="0.2">
      <c r="A293" s="1">
        <v>0.40405431287890498</v>
      </c>
      <c r="B293" s="1">
        <v>0.66081081147933696</v>
      </c>
      <c r="C293" s="1">
        <v>0.42068330177504398</v>
      </c>
    </row>
    <row r="294" spans="1:3" x14ac:dyDescent="0.2">
      <c r="A294" s="1">
        <v>0.40424165660071898</v>
      </c>
      <c r="B294" s="1">
        <v>0.66135988057009898</v>
      </c>
      <c r="C294" s="1">
        <v>0.42076341281868002</v>
      </c>
    </row>
    <row r="295" spans="1:3" x14ac:dyDescent="0.2">
      <c r="A295" s="1">
        <v>0.40435596419830699</v>
      </c>
      <c r="B295" s="1">
        <v>0.66299061495121103</v>
      </c>
      <c r="C295" s="1">
        <v>0.42342169790059497</v>
      </c>
    </row>
    <row r="296" spans="1:3" x14ac:dyDescent="0.2">
      <c r="A296" s="1">
        <v>0.40479446002716202</v>
      </c>
      <c r="B296" s="1">
        <v>0.66371999854481301</v>
      </c>
      <c r="C296" s="1">
        <v>0.424044512551216</v>
      </c>
    </row>
    <row r="297" spans="1:3" x14ac:dyDescent="0.2">
      <c r="A297" s="1">
        <v>0.40533585977035302</v>
      </c>
      <c r="B297" s="1">
        <v>0.66419404017592099</v>
      </c>
      <c r="C297" s="1">
        <v>0.42435057412489902</v>
      </c>
    </row>
    <row r="298" spans="1:3" x14ac:dyDescent="0.2">
      <c r="A298" s="1">
        <v>0.40628523542670297</v>
      </c>
      <c r="B298" s="1">
        <v>0.66569958975041699</v>
      </c>
      <c r="C298" s="1">
        <v>0.424405629698688</v>
      </c>
    </row>
    <row r="299" spans="1:3" x14ac:dyDescent="0.2">
      <c r="A299" s="1">
        <v>0.40702665153930101</v>
      </c>
      <c r="B299" s="1">
        <v>0.66576649931224097</v>
      </c>
      <c r="C299" s="1">
        <v>0.42503740853994898</v>
      </c>
    </row>
    <row r="300" spans="1:3" x14ac:dyDescent="0.2">
      <c r="A300" s="1">
        <v>0.40733982338673103</v>
      </c>
      <c r="B300" s="1">
        <v>0.66586478616870204</v>
      </c>
      <c r="C300" s="1">
        <v>0.42506645821563699</v>
      </c>
    </row>
    <row r="301" spans="1:3" x14ac:dyDescent="0.2">
      <c r="A301" s="1">
        <v>0.40873449532283501</v>
      </c>
      <c r="B301" s="1">
        <v>0.66806788964988095</v>
      </c>
      <c r="C301" s="1">
        <v>0.426026709026601</v>
      </c>
    </row>
    <row r="302" spans="1:3" x14ac:dyDescent="0.2">
      <c r="A302" s="1">
        <v>0.40901056742128999</v>
      </c>
      <c r="B302" s="1">
        <v>0.66883034511291795</v>
      </c>
      <c r="C302" s="1">
        <v>0.42615250933457</v>
      </c>
    </row>
    <row r="303" spans="1:3" x14ac:dyDescent="0.2">
      <c r="A303" s="1">
        <v>0.41056562364364702</v>
      </c>
      <c r="B303" s="1">
        <v>0.66903818787134295</v>
      </c>
      <c r="C303" s="1">
        <v>0.42665743447865301</v>
      </c>
    </row>
    <row r="304" spans="1:3" x14ac:dyDescent="0.2">
      <c r="A304" s="1">
        <v>0.41089553971528903</v>
      </c>
      <c r="B304" s="1">
        <v>0.66917693409505896</v>
      </c>
      <c r="C304" s="1">
        <v>0.42690056615947403</v>
      </c>
    </row>
    <row r="305" spans="1:3" x14ac:dyDescent="0.2">
      <c r="A305" s="1">
        <v>0.41092988922349399</v>
      </c>
      <c r="B305" s="1">
        <v>0.67047512807404397</v>
      </c>
      <c r="C305" s="1">
        <v>0.42691225162817198</v>
      </c>
    </row>
    <row r="306" spans="1:3" x14ac:dyDescent="0.2">
      <c r="A306" s="1">
        <v>0.41155387212041999</v>
      </c>
      <c r="B306" s="1">
        <v>0.67073085387145603</v>
      </c>
      <c r="C306" s="1">
        <v>0.427226449267743</v>
      </c>
    </row>
    <row r="307" spans="1:3" x14ac:dyDescent="0.2">
      <c r="A307" s="1">
        <v>0.41301965723267497</v>
      </c>
      <c r="B307" s="1">
        <v>0.67104469462415905</v>
      </c>
      <c r="C307" s="1">
        <v>0.42751603732148902</v>
      </c>
    </row>
    <row r="308" spans="1:3" x14ac:dyDescent="0.2">
      <c r="A308" s="1">
        <v>0.41306197236650299</v>
      </c>
      <c r="B308" s="1">
        <v>0.67344281563520803</v>
      </c>
      <c r="C308" s="1">
        <v>0.42911599239058701</v>
      </c>
    </row>
    <row r="309" spans="1:3" x14ac:dyDescent="0.2">
      <c r="A309" s="1">
        <v>0.41357340149928601</v>
      </c>
      <c r="B309" s="1">
        <v>0.67345276800928</v>
      </c>
      <c r="C309" s="1">
        <v>0.42914233112073702</v>
      </c>
    </row>
    <row r="310" spans="1:3" x14ac:dyDescent="0.2">
      <c r="A310" s="1">
        <v>0.41455085179719597</v>
      </c>
      <c r="B310" s="1">
        <v>0.67381013446566895</v>
      </c>
      <c r="C310" s="1">
        <v>0.43091127474216001</v>
      </c>
    </row>
    <row r="311" spans="1:3" x14ac:dyDescent="0.2">
      <c r="A311" s="1">
        <v>0.41546192309843999</v>
      </c>
      <c r="B311" s="1">
        <v>0.67427862053346499</v>
      </c>
      <c r="C311" s="1">
        <v>0.43142444966787702</v>
      </c>
    </row>
    <row r="312" spans="1:3" x14ac:dyDescent="0.2">
      <c r="A312" s="1">
        <v>0.41639079034221099</v>
      </c>
      <c r="B312" s="1">
        <v>0.675437706173726</v>
      </c>
      <c r="C312" s="1">
        <v>0.43178360165854102</v>
      </c>
    </row>
    <row r="313" spans="1:3" x14ac:dyDescent="0.2">
      <c r="A313" s="1">
        <v>0.41642740684669999</v>
      </c>
      <c r="B313" s="1">
        <v>0.67702100072794502</v>
      </c>
      <c r="C313" s="1">
        <v>0.43194443751699801</v>
      </c>
    </row>
    <row r="314" spans="1:3" x14ac:dyDescent="0.2">
      <c r="A314" s="1">
        <v>0.41766625336839103</v>
      </c>
      <c r="B314" s="1">
        <v>0.67865918052553897</v>
      </c>
      <c r="C314" s="1">
        <v>0.43204792605447301</v>
      </c>
    </row>
    <row r="315" spans="1:3" x14ac:dyDescent="0.2">
      <c r="A315" s="1">
        <v>0.41770526090166898</v>
      </c>
      <c r="B315" s="1">
        <v>0.67988167199143301</v>
      </c>
      <c r="C315" s="1">
        <v>0.43233338508278002</v>
      </c>
    </row>
    <row r="316" spans="1:3" x14ac:dyDescent="0.2">
      <c r="A316" s="1">
        <v>0.41801561230221301</v>
      </c>
      <c r="B316" s="1">
        <v>0.68160270486702401</v>
      </c>
      <c r="C316" s="1">
        <v>0.432404134256968</v>
      </c>
    </row>
    <row r="317" spans="1:3" x14ac:dyDescent="0.2">
      <c r="A317" s="1">
        <v>0.41835188284719699</v>
      </c>
      <c r="B317" s="1">
        <v>0.68269392054420797</v>
      </c>
      <c r="C317" s="1">
        <v>0.43319186580395203</v>
      </c>
    </row>
    <row r="318" spans="1:3" x14ac:dyDescent="0.2">
      <c r="A318" s="1">
        <v>0.41861392140124198</v>
      </c>
      <c r="B318" s="1">
        <v>0.68341861843003304</v>
      </c>
      <c r="C318" s="1">
        <v>0.43373583120727099</v>
      </c>
    </row>
    <row r="319" spans="1:3" x14ac:dyDescent="0.2">
      <c r="A319" s="1">
        <v>0.41958200616667102</v>
      </c>
      <c r="B319" s="1">
        <v>0.68518022147434399</v>
      </c>
      <c r="C319" s="1">
        <v>0.43396160345302798</v>
      </c>
    </row>
    <row r="320" spans="1:3" x14ac:dyDescent="0.2">
      <c r="A320" s="1">
        <v>0.41968224419844902</v>
      </c>
      <c r="B320" s="1">
        <v>0.68522592857772202</v>
      </c>
      <c r="C320" s="1">
        <v>0.43457974029587598</v>
      </c>
    </row>
    <row r="321" spans="1:3" x14ac:dyDescent="0.2">
      <c r="A321" s="1">
        <v>0.42250029395579303</v>
      </c>
      <c r="B321" s="1">
        <v>0.68560531835287097</v>
      </c>
      <c r="C321" s="1">
        <v>0.435853660618024</v>
      </c>
    </row>
    <row r="322" spans="1:3" x14ac:dyDescent="0.2">
      <c r="A322" s="1">
        <v>0.424248580450516</v>
      </c>
      <c r="B322" s="1">
        <v>0.68604954530517004</v>
      </c>
      <c r="C322" s="1">
        <v>0.43660781745486199</v>
      </c>
    </row>
    <row r="323" spans="1:3" x14ac:dyDescent="0.2">
      <c r="A323" s="1">
        <v>0.42446477911703001</v>
      </c>
      <c r="B323" s="1">
        <v>0.686533822775511</v>
      </c>
      <c r="C323" s="1">
        <v>0.43666158304693198</v>
      </c>
    </row>
    <row r="324" spans="1:3" x14ac:dyDescent="0.2">
      <c r="A324" s="1">
        <v>0.42488440744147499</v>
      </c>
      <c r="B324" s="1">
        <v>0.68722551650448105</v>
      </c>
      <c r="C324" s="1">
        <v>0.43703020940512999</v>
      </c>
    </row>
    <row r="325" spans="1:3" x14ac:dyDescent="0.2">
      <c r="A325" s="1">
        <v>0.42502177819072201</v>
      </c>
      <c r="B325" s="1">
        <v>0.68767635776345304</v>
      </c>
      <c r="C325" s="1">
        <v>0.43846109903320402</v>
      </c>
    </row>
    <row r="326" spans="1:3" x14ac:dyDescent="0.2">
      <c r="A326" s="1">
        <v>0.42677632411233402</v>
      </c>
      <c r="B326" s="1">
        <v>0.68836076695001402</v>
      </c>
      <c r="C326" s="1">
        <v>0.439051587815732</v>
      </c>
    </row>
    <row r="327" spans="1:3" x14ac:dyDescent="0.2">
      <c r="A327" s="1">
        <v>0.42711853720187098</v>
      </c>
      <c r="B327" s="1">
        <v>0.68868093833376098</v>
      </c>
      <c r="C327" s="1">
        <v>0.43927898740868099</v>
      </c>
    </row>
    <row r="328" spans="1:3" x14ac:dyDescent="0.2">
      <c r="A328" s="1">
        <v>0.42960852509926101</v>
      </c>
      <c r="B328" s="1">
        <v>0.68968259619739603</v>
      </c>
      <c r="C328" s="1">
        <v>0.43939270365115102</v>
      </c>
    </row>
    <row r="329" spans="1:3" x14ac:dyDescent="0.2">
      <c r="A329" s="1">
        <v>0.42983426017737802</v>
      </c>
      <c r="B329" s="1">
        <v>0.68973155904504102</v>
      </c>
      <c r="C329" s="1">
        <v>0.43987611029080798</v>
      </c>
    </row>
    <row r="330" spans="1:3" x14ac:dyDescent="0.2">
      <c r="A330" s="1">
        <v>0.43059569868286701</v>
      </c>
      <c r="B330" s="1">
        <v>0.69028550438407699</v>
      </c>
      <c r="C330" s="1">
        <v>0.44065282155216101</v>
      </c>
    </row>
    <row r="331" spans="1:3" x14ac:dyDescent="0.2">
      <c r="A331" s="1">
        <v>0.43135682181764501</v>
      </c>
      <c r="B331" s="1">
        <v>0.69234579007709596</v>
      </c>
      <c r="C331" s="1">
        <v>0.44089324890207499</v>
      </c>
    </row>
    <row r="332" spans="1:3" x14ac:dyDescent="0.2">
      <c r="A332" s="1">
        <v>0.43145798824750198</v>
      </c>
      <c r="B332" s="1">
        <v>0.69290869018077295</v>
      </c>
      <c r="C332" s="1">
        <v>0.440913381756395</v>
      </c>
    </row>
    <row r="333" spans="1:3" x14ac:dyDescent="0.2">
      <c r="A333" s="1">
        <v>0.43286681745725097</v>
      </c>
      <c r="B333" s="1">
        <v>0.69344200825739499</v>
      </c>
      <c r="C333" s="1">
        <v>0.44206687494191399</v>
      </c>
    </row>
    <row r="334" spans="1:3" x14ac:dyDescent="0.2">
      <c r="A334" s="1">
        <v>0.43288620748803402</v>
      </c>
      <c r="B334" s="1">
        <v>0.69426071546551704</v>
      </c>
      <c r="C334" s="1">
        <v>0.44228048944288101</v>
      </c>
    </row>
    <row r="335" spans="1:3" x14ac:dyDescent="0.2">
      <c r="A335" s="1">
        <v>0.43301866908627001</v>
      </c>
      <c r="B335" s="1">
        <v>0.69432051616858703</v>
      </c>
      <c r="C335" s="1">
        <v>0.44248107961264399</v>
      </c>
    </row>
    <row r="336" spans="1:3" x14ac:dyDescent="0.2">
      <c r="A336" s="1">
        <v>0.43348370095375499</v>
      </c>
      <c r="B336" s="1">
        <v>0.69479549122529405</v>
      </c>
      <c r="C336" s="1">
        <v>0.44303750061181102</v>
      </c>
    </row>
    <row r="337" spans="1:3" x14ac:dyDescent="0.2">
      <c r="A337" s="1">
        <v>0.433609687921856</v>
      </c>
      <c r="B337" s="1">
        <v>0.69552008891434003</v>
      </c>
      <c r="C337" s="1">
        <v>0.44348615065236402</v>
      </c>
    </row>
    <row r="338" spans="1:3" x14ac:dyDescent="0.2">
      <c r="A338" s="1">
        <v>0.43405427072429797</v>
      </c>
      <c r="B338" s="1">
        <v>0.69598144574051701</v>
      </c>
      <c r="C338" s="1">
        <v>0.44397755235168501</v>
      </c>
    </row>
    <row r="339" spans="1:3" x14ac:dyDescent="0.2">
      <c r="A339" s="1">
        <v>0.434099972697156</v>
      </c>
      <c r="B339" s="1">
        <v>0.69652179356962995</v>
      </c>
      <c r="C339" s="1">
        <v>0.44518288658667199</v>
      </c>
    </row>
    <row r="340" spans="1:3" x14ac:dyDescent="0.2">
      <c r="A340" s="1">
        <v>0.43505681318864398</v>
      </c>
      <c r="B340" s="1">
        <v>0.69720799173440695</v>
      </c>
      <c r="C340" s="1">
        <v>0.44521129069528997</v>
      </c>
    </row>
    <row r="341" spans="1:3" x14ac:dyDescent="0.2">
      <c r="A341" s="1">
        <v>0.435397627463329</v>
      </c>
      <c r="B341" s="1">
        <v>0.69755183451397296</v>
      </c>
      <c r="C341" s="1">
        <v>0.44564646896022603</v>
      </c>
    </row>
    <row r="342" spans="1:3" x14ac:dyDescent="0.2">
      <c r="A342" s="1">
        <v>0.43558346471311099</v>
      </c>
      <c r="B342" s="1">
        <v>0.69799704558009001</v>
      </c>
      <c r="C342" s="1">
        <v>0.44637617938224899</v>
      </c>
    </row>
    <row r="343" spans="1:3" x14ac:dyDescent="0.2">
      <c r="A343" s="1">
        <v>0.43590682418824001</v>
      </c>
      <c r="B343" s="1">
        <v>0.69885943764534497</v>
      </c>
      <c r="C343" s="1">
        <v>0.44663421789173902</v>
      </c>
    </row>
    <row r="344" spans="1:3" x14ac:dyDescent="0.2">
      <c r="A344" s="1">
        <v>0.43685164451620301</v>
      </c>
      <c r="B344" s="1">
        <v>0.70025234106008405</v>
      </c>
      <c r="C344" s="1">
        <v>0.44741347173066498</v>
      </c>
    </row>
    <row r="345" spans="1:3" x14ac:dyDescent="0.2">
      <c r="A345" s="1">
        <v>0.43755318888042199</v>
      </c>
      <c r="B345" s="1">
        <v>0.70125658242387301</v>
      </c>
      <c r="C345" s="1">
        <v>0.447424514756324</v>
      </c>
    </row>
    <row r="346" spans="1:3" x14ac:dyDescent="0.2">
      <c r="A346" s="1">
        <v>0.43838481837583798</v>
      </c>
      <c r="B346" s="1">
        <v>0.70159557671907102</v>
      </c>
      <c r="C346" s="1">
        <v>0.44747075365444799</v>
      </c>
    </row>
    <row r="347" spans="1:3" x14ac:dyDescent="0.2">
      <c r="A347" s="1">
        <v>0.43900837440603901</v>
      </c>
      <c r="B347" s="1">
        <v>0.70187684481906998</v>
      </c>
      <c r="C347" s="1">
        <v>0.44751596839900898</v>
      </c>
    </row>
    <row r="348" spans="1:3" x14ac:dyDescent="0.2">
      <c r="A348" s="1">
        <v>0.44174933275420802</v>
      </c>
      <c r="B348" s="1">
        <v>0.70281098659032004</v>
      </c>
      <c r="C348" s="1">
        <v>0.448401480624467</v>
      </c>
    </row>
    <row r="349" spans="1:3" x14ac:dyDescent="0.2">
      <c r="A349" s="1">
        <v>0.44229340395431299</v>
      </c>
      <c r="B349" s="1">
        <v>0.70319485831412598</v>
      </c>
      <c r="C349" s="1">
        <v>0.44910288198095599</v>
      </c>
    </row>
    <row r="350" spans="1:3" x14ac:dyDescent="0.2">
      <c r="A350" s="1">
        <v>0.44237750903867201</v>
      </c>
      <c r="B350" s="1">
        <v>0.70416609769515004</v>
      </c>
      <c r="C350" s="1">
        <v>0.45161295534824403</v>
      </c>
    </row>
    <row r="351" spans="1:3" x14ac:dyDescent="0.2">
      <c r="A351" s="1">
        <v>0.44641035912917898</v>
      </c>
      <c r="B351" s="1">
        <v>0.70517104853119095</v>
      </c>
      <c r="C351" s="1">
        <v>0.45181771760306599</v>
      </c>
    </row>
    <row r="352" spans="1:3" x14ac:dyDescent="0.2">
      <c r="A352" s="1">
        <v>0.44671932009922299</v>
      </c>
      <c r="B352" s="1">
        <v>0.70528598924055896</v>
      </c>
      <c r="C352" s="1">
        <v>0.45246036254718802</v>
      </c>
    </row>
    <row r="353" spans="1:3" x14ac:dyDescent="0.2">
      <c r="A353" s="1">
        <v>0.448413817837441</v>
      </c>
      <c r="B353" s="1">
        <v>0.70568660279092899</v>
      </c>
      <c r="C353" s="1">
        <v>0.45339657917558601</v>
      </c>
    </row>
    <row r="354" spans="1:3" x14ac:dyDescent="0.2">
      <c r="A354" s="1">
        <v>0.44925351067326702</v>
      </c>
      <c r="B354" s="1">
        <v>0.70577338700329195</v>
      </c>
      <c r="C354" s="1">
        <v>0.45390746081824401</v>
      </c>
    </row>
    <row r="355" spans="1:3" x14ac:dyDescent="0.2">
      <c r="A355" s="1">
        <v>0.44936296266219999</v>
      </c>
      <c r="B355" s="1">
        <v>0.70641168271593702</v>
      </c>
      <c r="C355" s="1">
        <v>0.45420935220138198</v>
      </c>
    </row>
    <row r="356" spans="1:3" x14ac:dyDescent="0.2">
      <c r="A356" s="1">
        <v>0.45123141385590199</v>
      </c>
      <c r="B356" s="1">
        <v>0.70780710530255397</v>
      </c>
      <c r="C356" s="1">
        <v>0.45444174256511699</v>
      </c>
    </row>
    <row r="357" spans="1:3" x14ac:dyDescent="0.2">
      <c r="A357" s="1">
        <v>0.45424720872176499</v>
      </c>
      <c r="B357" s="1">
        <v>0.70786576580337002</v>
      </c>
      <c r="C357" s="1">
        <v>0.45572357309778</v>
      </c>
    </row>
    <row r="358" spans="1:3" x14ac:dyDescent="0.2">
      <c r="A358" s="1">
        <v>0.45478429635732498</v>
      </c>
      <c r="B358" s="1">
        <v>0.70918864528160797</v>
      </c>
      <c r="C358" s="1">
        <v>0.45652336563776602</v>
      </c>
    </row>
    <row r="359" spans="1:3" x14ac:dyDescent="0.2">
      <c r="A359" s="1">
        <v>0.45659493565251003</v>
      </c>
      <c r="B359" s="1">
        <v>0.71000255773238297</v>
      </c>
      <c r="C359" s="1">
        <v>0.456773604403301</v>
      </c>
    </row>
    <row r="360" spans="1:3" x14ac:dyDescent="0.2">
      <c r="A360" s="1">
        <v>0.45718521729607697</v>
      </c>
      <c r="B360" s="1">
        <v>0.71013869191083101</v>
      </c>
      <c r="C360" s="1">
        <v>0.45822258904392299</v>
      </c>
    </row>
    <row r="361" spans="1:3" x14ac:dyDescent="0.2">
      <c r="A361" s="1">
        <v>0.457682050888362</v>
      </c>
      <c r="B361" s="1">
        <v>0.71138452097338001</v>
      </c>
      <c r="C361" s="1">
        <v>0.458848369333694</v>
      </c>
    </row>
    <row r="362" spans="1:3" x14ac:dyDescent="0.2">
      <c r="A362" s="1">
        <v>0.45800739062599199</v>
      </c>
      <c r="B362" s="1">
        <v>0.71150633782055495</v>
      </c>
      <c r="C362" s="1">
        <v>0.45899984632116098</v>
      </c>
    </row>
    <row r="363" spans="1:3" x14ac:dyDescent="0.2">
      <c r="A363" s="1">
        <v>0.45837331559470801</v>
      </c>
      <c r="B363" s="1">
        <v>0.71165493809624503</v>
      </c>
      <c r="C363" s="1">
        <v>0.45915397633366201</v>
      </c>
    </row>
    <row r="364" spans="1:3" x14ac:dyDescent="0.2">
      <c r="A364" s="1">
        <v>0.458549217416368</v>
      </c>
      <c r="B364" s="1">
        <v>0.71167327089505705</v>
      </c>
      <c r="C364" s="1">
        <v>0.45931251352445601</v>
      </c>
    </row>
    <row r="365" spans="1:3" x14ac:dyDescent="0.2">
      <c r="A365" s="1">
        <v>0.45901314866306703</v>
      </c>
      <c r="B365" s="1">
        <v>0.71208656039530305</v>
      </c>
      <c r="C365" s="1">
        <v>0.46046517122120401</v>
      </c>
    </row>
    <row r="366" spans="1:3" x14ac:dyDescent="0.2">
      <c r="A366" s="1">
        <v>0.45944467203372502</v>
      </c>
      <c r="B366" s="1">
        <v>0.71218153021583397</v>
      </c>
      <c r="C366" s="1">
        <v>0.460898526491684</v>
      </c>
    </row>
    <row r="367" spans="1:3" x14ac:dyDescent="0.2">
      <c r="A367" s="1">
        <v>0.460474042871789</v>
      </c>
      <c r="B367" s="1">
        <v>0.71314208800491596</v>
      </c>
      <c r="C367" s="1">
        <v>0.46095757683180899</v>
      </c>
    </row>
    <row r="368" spans="1:3" x14ac:dyDescent="0.2">
      <c r="A368" s="1">
        <v>0.46110250236642403</v>
      </c>
      <c r="B368" s="1">
        <v>0.71370527396839301</v>
      </c>
      <c r="C368" s="1">
        <v>0.46130582982959201</v>
      </c>
    </row>
    <row r="369" spans="1:3" x14ac:dyDescent="0.2">
      <c r="A369" s="1">
        <v>0.46216232819034397</v>
      </c>
      <c r="B369" s="1">
        <v>0.71486291035857197</v>
      </c>
      <c r="C369" s="1">
        <v>0.46194015917734599</v>
      </c>
    </row>
    <row r="370" spans="1:3" x14ac:dyDescent="0.2">
      <c r="A370" s="1">
        <v>0.46263899737548297</v>
      </c>
      <c r="B370" s="1">
        <v>0.71594902883411304</v>
      </c>
      <c r="C370" s="1">
        <v>0.46248530316361203</v>
      </c>
    </row>
    <row r="371" spans="1:3" x14ac:dyDescent="0.2">
      <c r="A371" s="1">
        <v>0.46319206866899398</v>
      </c>
      <c r="B371" s="1">
        <v>0.71748926954665804</v>
      </c>
      <c r="C371" s="1">
        <v>0.46256639587094001</v>
      </c>
    </row>
    <row r="372" spans="1:3" x14ac:dyDescent="0.2">
      <c r="A372" s="1">
        <v>0.46331263482164198</v>
      </c>
      <c r="B372" s="1">
        <v>0.71862796141917196</v>
      </c>
      <c r="C372" s="1">
        <v>0.46291388030439901</v>
      </c>
    </row>
    <row r="373" spans="1:3" x14ac:dyDescent="0.2">
      <c r="A373" s="1">
        <v>0.46518001456582497</v>
      </c>
      <c r="B373" s="1">
        <v>0.71945151224962101</v>
      </c>
      <c r="C373" s="1">
        <v>0.46301370436832201</v>
      </c>
    </row>
    <row r="374" spans="1:3" x14ac:dyDescent="0.2">
      <c r="A374" s="1">
        <v>0.46532432378045702</v>
      </c>
      <c r="B374" s="1">
        <v>0.72005695399215097</v>
      </c>
      <c r="C374" s="1">
        <v>0.46333078198128902</v>
      </c>
    </row>
    <row r="375" spans="1:3" x14ac:dyDescent="0.2">
      <c r="A375" s="1">
        <v>0.46552612148974098</v>
      </c>
      <c r="B375" s="1">
        <v>0.72012297549078097</v>
      </c>
      <c r="C375" s="1">
        <v>0.46362968109010699</v>
      </c>
    </row>
    <row r="376" spans="1:3" x14ac:dyDescent="0.2">
      <c r="A376" s="1">
        <v>0.46574381952999999</v>
      </c>
      <c r="B376" s="1">
        <v>0.72016269636760499</v>
      </c>
      <c r="C376" s="1">
        <v>0.46396751274276099</v>
      </c>
    </row>
    <row r="377" spans="1:3" x14ac:dyDescent="0.2">
      <c r="A377" s="1">
        <v>0.46645599973332802</v>
      </c>
      <c r="B377" s="1">
        <v>0.72230393705379503</v>
      </c>
      <c r="C377" s="1">
        <v>0.46421215206144301</v>
      </c>
    </row>
    <row r="378" spans="1:3" x14ac:dyDescent="0.2">
      <c r="A378" s="1">
        <v>0.46751278620020298</v>
      </c>
      <c r="B378" s="1">
        <v>0.72235775584231299</v>
      </c>
      <c r="C378" s="1">
        <v>0.46438668758766999</v>
      </c>
    </row>
    <row r="379" spans="1:3" x14ac:dyDescent="0.2">
      <c r="A379" s="1">
        <v>0.46820088125158299</v>
      </c>
      <c r="B379" s="1">
        <v>0.722770758011683</v>
      </c>
      <c r="C379" s="1">
        <v>0.46476753262353498</v>
      </c>
    </row>
    <row r="380" spans="1:3" x14ac:dyDescent="0.2">
      <c r="A380" s="1">
        <v>0.472841752555475</v>
      </c>
      <c r="B380" s="1">
        <v>0.72489963189306295</v>
      </c>
      <c r="C380" s="1">
        <v>0.46630425681098697</v>
      </c>
    </row>
    <row r="381" spans="1:3" x14ac:dyDescent="0.2">
      <c r="A381" s="1">
        <v>0.47317777653826698</v>
      </c>
      <c r="B381" s="1">
        <v>0.72518454890534301</v>
      </c>
      <c r="C381" s="1">
        <v>0.46670580741213702</v>
      </c>
    </row>
    <row r="382" spans="1:3" x14ac:dyDescent="0.2">
      <c r="A382" s="1">
        <v>0.47437937074936598</v>
      </c>
      <c r="B382" s="1">
        <v>0.72560128547117997</v>
      </c>
      <c r="C382" s="1">
        <v>0.46677583781490101</v>
      </c>
    </row>
    <row r="383" spans="1:3" x14ac:dyDescent="0.2">
      <c r="A383" s="1">
        <v>0.47497495472961099</v>
      </c>
      <c r="B383" s="1">
        <v>0.72618842760958602</v>
      </c>
      <c r="C383" s="1">
        <v>0.46691076699610201</v>
      </c>
    </row>
    <row r="384" spans="1:3" x14ac:dyDescent="0.2">
      <c r="A384" s="1">
        <v>0.476418135460979</v>
      </c>
      <c r="B384" s="1">
        <v>0.72744472428621598</v>
      </c>
      <c r="C384" s="1">
        <v>0.46699465760509901</v>
      </c>
    </row>
    <row r="385" spans="1:3" x14ac:dyDescent="0.2">
      <c r="A385" s="1">
        <v>0.47643806477121298</v>
      </c>
      <c r="B385" s="1">
        <v>0.72832818491181806</v>
      </c>
      <c r="C385" s="1">
        <v>0.46720121327804498</v>
      </c>
    </row>
    <row r="386" spans="1:3" x14ac:dyDescent="0.2">
      <c r="A386" s="1">
        <v>0.47658608202180602</v>
      </c>
      <c r="B386" s="1">
        <v>0.72836745380515799</v>
      </c>
      <c r="C386" s="1">
        <v>0.46730822539421302</v>
      </c>
    </row>
    <row r="387" spans="1:3" x14ac:dyDescent="0.2">
      <c r="A387" s="1">
        <v>0.47713129350942501</v>
      </c>
      <c r="B387" s="1">
        <v>0.73033045442431899</v>
      </c>
      <c r="C387" s="1">
        <v>0.46752911212989301</v>
      </c>
    </row>
    <row r="388" spans="1:3" x14ac:dyDescent="0.2">
      <c r="A388" s="1">
        <v>0.47833437038868298</v>
      </c>
      <c r="B388" s="1">
        <v>0.73116355734157701</v>
      </c>
      <c r="C388" s="1">
        <v>0.468508413333034</v>
      </c>
    </row>
    <row r="389" spans="1:3" x14ac:dyDescent="0.2">
      <c r="A389" s="1">
        <v>0.47846779434659897</v>
      </c>
      <c r="B389" s="1">
        <v>0.73123759744393002</v>
      </c>
      <c r="C389" s="1">
        <v>0.469081943459838</v>
      </c>
    </row>
    <row r="390" spans="1:3" x14ac:dyDescent="0.2">
      <c r="A390" s="1">
        <v>0.47862635367978301</v>
      </c>
      <c r="B390" s="1">
        <v>0.73264362258111604</v>
      </c>
      <c r="C390" s="1">
        <v>0.46926936721840301</v>
      </c>
    </row>
    <row r="391" spans="1:3" x14ac:dyDescent="0.2">
      <c r="A391" s="1">
        <v>0.47958747267846202</v>
      </c>
      <c r="B391" s="1">
        <v>0.73310350005192804</v>
      </c>
      <c r="C391" s="1">
        <v>0.46972360043540301</v>
      </c>
    </row>
    <row r="392" spans="1:3" x14ac:dyDescent="0.2">
      <c r="A392" s="1">
        <v>0.47978960893439998</v>
      </c>
      <c r="B392" s="1">
        <v>0.73347227928506298</v>
      </c>
      <c r="C392" s="1">
        <v>0.47055717888556098</v>
      </c>
    </row>
    <row r="393" spans="1:3" x14ac:dyDescent="0.2">
      <c r="A393" s="1">
        <v>0.480955666998928</v>
      </c>
      <c r="B393" s="1">
        <v>0.73455480263019202</v>
      </c>
      <c r="C393" s="1">
        <v>0.47256064359897398</v>
      </c>
    </row>
    <row r="394" spans="1:3" x14ac:dyDescent="0.2">
      <c r="A394" s="1">
        <v>0.48140614264021803</v>
      </c>
      <c r="B394" s="1">
        <v>0.73722394570852201</v>
      </c>
      <c r="C394" s="1">
        <v>0.47298562567380698</v>
      </c>
    </row>
    <row r="395" spans="1:3" x14ac:dyDescent="0.2">
      <c r="A395" s="1">
        <v>0.48212559326957899</v>
      </c>
      <c r="B395" s="1">
        <v>0.73741172569698399</v>
      </c>
      <c r="C395" s="1">
        <v>0.472989578125114</v>
      </c>
    </row>
    <row r="396" spans="1:3" x14ac:dyDescent="0.2">
      <c r="A396" s="1">
        <v>0.48255982973748601</v>
      </c>
      <c r="B396" s="1">
        <v>0.73748171187436495</v>
      </c>
      <c r="C396" s="1">
        <v>0.47346541022615901</v>
      </c>
    </row>
    <row r="397" spans="1:3" x14ac:dyDescent="0.2">
      <c r="A397" s="1">
        <v>0.48290460235338301</v>
      </c>
      <c r="B397" s="1">
        <v>0.738073190276755</v>
      </c>
      <c r="C397" s="1">
        <v>0.473993930767933</v>
      </c>
    </row>
    <row r="398" spans="1:3" x14ac:dyDescent="0.2">
      <c r="A398" s="1">
        <v>0.48329943478308801</v>
      </c>
      <c r="B398" s="1">
        <v>0.73934798651362699</v>
      </c>
      <c r="C398" s="1">
        <v>0.47470718283232699</v>
      </c>
    </row>
    <row r="399" spans="1:3" x14ac:dyDescent="0.2">
      <c r="A399" s="1">
        <v>0.48331268302324398</v>
      </c>
      <c r="B399" s="1">
        <v>0.740231747368997</v>
      </c>
      <c r="C399" s="1">
        <v>0.47520079843053797</v>
      </c>
    </row>
    <row r="400" spans="1:3" x14ac:dyDescent="0.2">
      <c r="A400" s="1">
        <v>0.48474036916623597</v>
      </c>
      <c r="B400" s="1">
        <v>0.74032539674318898</v>
      </c>
      <c r="C400" s="1">
        <v>0.47612954285963399</v>
      </c>
    </row>
    <row r="401" spans="1:3" x14ac:dyDescent="0.2">
      <c r="A401" s="1">
        <v>0.48525368739394098</v>
      </c>
      <c r="B401" s="1">
        <v>0.74135480519559005</v>
      </c>
      <c r="C401" s="1">
        <v>0.47624803371313301</v>
      </c>
    </row>
    <row r="402" spans="1:3" x14ac:dyDescent="0.2">
      <c r="A402" s="1">
        <v>0.48544699600298302</v>
      </c>
      <c r="B402" s="1">
        <v>0.74136413130405499</v>
      </c>
      <c r="C402" s="1">
        <v>0.47661354772765901</v>
      </c>
    </row>
    <row r="403" spans="1:3" x14ac:dyDescent="0.2">
      <c r="A403" s="1">
        <v>0.48637252799577102</v>
      </c>
      <c r="B403" s="1">
        <v>0.74149162697759896</v>
      </c>
      <c r="C403" s="1">
        <v>0.47811477552768999</v>
      </c>
    </row>
    <row r="404" spans="1:3" x14ac:dyDescent="0.2">
      <c r="A404" s="1">
        <v>0.48986263362209498</v>
      </c>
      <c r="B404" s="1">
        <v>0.74189048925831902</v>
      </c>
      <c r="C404" s="1">
        <v>0.47885170446951197</v>
      </c>
    </row>
    <row r="405" spans="1:3" x14ac:dyDescent="0.2">
      <c r="A405" s="1">
        <v>0.49007297911938003</v>
      </c>
      <c r="B405" s="1">
        <v>0.74207213856304999</v>
      </c>
      <c r="C405" s="1">
        <v>0.47956790180043102</v>
      </c>
    </row>
    <row r="406" spans="1:3" x14ac:dyDescent="0.2">
      <c r="A406" s="1">
        <v>0.49169314152739002</v>
      </c>
      <c r="B406" s="1">
        <v>0.74210785202118901</v>
      </c>
      <c r="C406" s="1">
        <v>0.48002623531828897</v>
      </c>
    </row>
    <row r="407" spans="1:3" x14ac:dyDescent="0.2">
      <c r="A407" s="1">
        <v>0.49170054487669501</v>
      </c>
      <c r="B407" s="1">
        <v>0.74343201466366604</v>
      </c>
      <c r="C407" s="1">
        <v>0.48027727715238999</v>
      </c>
    </row>
    <row r="408" spans="1:3" x14ac:dyDescent="0.2">
      <c r="A408" s="1">
        <v>0.49278447476579301</v>
      </c>
      <c r="B408" s="1">
        <v>0.744294002732933</v>
      </c>
      <c r="C408" s="1">
        <v>0.480637351506914</v>
      </c>
    </row>
    <row r="409" spans="1:3" x14ac:dyDescent="0.2">
      <c r="A409" s="1">
        <v>0.49362537611778001</v>
      </c>
      <c r="B409" s="1">
        <v>0.74478442013380097</v>
      </c>
      <c r="C409" s="1">
        <v>0.48204486399310897</v>
      </c>
    </row>
    <row r="410" spans="1:3" x14ac:dyDescent="0.2">
      <c r="A410" s="1">
        <v>0.49968854685539099</v>
      </c>
      <c r="B410" s="1">
        <v>0.74599824691446104</v>
      </c>
      <c r="C410" s="1">
        <v>0.48245210353972601</v>
      </c>
    </row>
    <row r="411" spans="1:3" x14ac:dyDescent="0.2">
      <c r="A411" s="1">
        <v>0.49975855330998697</v>
      </c>
      <c r="B411" s="1">
        <v>0.74604602876903803</v>
      </c>
      <c r="C411" s="1">
        <v>0.48484563078520898</v>
      </c>
    </row>
    <row r="412" spans="1:3" x14ac:dyDescent="0.2">
      <c r="A412" s="1">
        <v>0.499858343496423</v>
      </c>
      <c r="B412" s="1">
        <v>0.74790201934190803</v>
      </c>
      <c r="C412" s="1">
        <v>0.486128002911831</v>
      </c>
    </row>
    <row r="413" spans="1:3" x14ac:dyDescent="0.2">
      <c r="A413" s="1">
        <v>0.50261451231104004</v>
      </c>
      <c r="B413" s="1">
        <v>0.74874872278132798</v>
      </c>
      <c r="C413" s="1">
        <v>0.48624979434405602</v>
      </c>
    </row>
    <row r="414" spans="1:3" x14ac:dyDescent="0.2">
      <c r="A414" s="1">
        <v>0.50664959249086605</v>
      </c>
      <c r="B414" s="1">
        <v>0.74978657558601403</v>
      </c>
      <c r="C414" s="1">
        <v>0.48660846690999399</v>
      </c>
    </row>
    <row r="415" spans="1:3" x14ac:dyDescent="0.2">
      <c r="A415" s="1">
        <v>0.507151374517534</v>
      </c>
      <c r="B415" s="1">
        <v>0.75208904640048202</v>
      </c>
      <c r="C415" s="1">
        <v>0.48674350412277401</v>
      </c>
    </row>
    <row r="416" spans="1:3" x14ac:dyDescent="0.2">
      <c r="A416" s="1">
        <v>0.50793628709365402</v>
      </c>
      <c r="B416" s="1">
        <v>0.75391364930395799</v>
      </c>
      <c r="C416" s="1">
        <v>0.48677095028512501</v>
      </c>
    </row>
    <row r="417" spans="1:3" x14ac:dyDescent="0.2">
      <c r="A417" s="1">
        <v>0.50935955812844402</v>
      </c>
      <c r="B417" s="1">
        <v>0.75410831842932402</v>
      </c>
      <c r="C417" s="1">
        <v>0.48693909656289702</v>
      </c>
    </row>
    <row r="418" spans="1:3" x14ac:dyDescent="0.2">
      <c r="A418" s="1">
        <v>0.51032747966653003</v>
      </c>
      <c r="B418" s="1">
        <v>0.75438913596468704</v>
      </c>
      <c r="C418" s="1">
        <v>0.48752299915497999</v>
      </c>
    </row>
    <row r="419" spans="1:3" x14ac:dyDescent="0.2">
      <c r="A419" s="1">
        <v>0.51161679117810799</v>
      </c>
      <c r="B419" s="1">
        <v>0.75447838758160901</v>
      </c>
      <c r="C419" s="1">
        <v>0.48785220061474399</v>
      </c>
    </row>
    <row r="420" spans="1:3" x14ac:dyDescent="0.2">
      <c r="A420" s="1">
        <v>0.51164993732196995</v>
      </c>
      <c r="B420" s="1">
        <v>0.75511512287017502</v>
      </c>
      <c r="C420" s="1">
        <v>0.48879402862874999</v>
      </c>
    </row>
    <row r="421" spans="1:3" x14ac:dyDescent="0.2">
      <c r="A421" s="1">
        <v>0.512194403258177</v>
      </c>
      <c r="B421" s="1">
        <v>0.75591762833843201</v>
      </c>
      <c r="C421" s="1">
        <v>0.48894836801737002</v>
      </c>
    </row>
    <row r="422" spans="1:3" x14ac:dyDescent="0.2">
      <c r="A422" s="1">
        <v>0.51377343834977096</v>
      </c>
      <c r="B422" s="1">
        <v>0.75593436964824601</v>
      </c>
      <c r="C422" s="1">
        <v>0.48908266935809402</v>
      </c>
    </row>
    <row r="423" spans="1:3" x14ac:dyDescent="0.2">
      <c r="A423" s="1">
        <v>0.51419871041352505</v>
      </c>
      <c r="B423" s="1">
        <v>0.75792437605519403</v>
      </c>
      <c r="C423" s="1">
        <v>0.48911344759149</v>
      </c>
    </row>
    <row r="424" spans="1:3" x14ac:dyDescent="0.2">
      <c r="A424" s="1">
        <v>0.51522942018525197</v>
      </c>
      <c r="B424" s="1">
        <v>0.75853562172346201</v>
      </c>
      <c r="C424" s="1">
        <v>0.490725131202364</v>
      </c>
    </row>
    <row r="425" spans="1:3" x14ac:dyDescent="0.2">
      <c r="A425" s="1">
        <v>0.51591339150373605</v>
      </c>
      <c r="B425" s="1">
        <v>0.75936506536909998</v>
      </c>
      <c r="C425" s="1">
        <v>0.49084593144531802</v>
      </c>
    </row>
    <row r="426" spans="1:3" x14ac:dyDescent="0.2">
      <c r="A426" s="1">
        <v>0.51591339150373605</v>
      </c>
      <c r="B426" s="1">
        <v>0.75939185960702205</v>
      </c>
      <c r="C426" s="1">
        <v>0.491610364182201</v>
      </c>
    </row>
    <row r="427" spans="1:3" x14ac:dyDescent="0.2">
      <c r="A427" s="1">
        <v>0.51591339150373605</v>
      </c>
      <c r="B427" s="1">
        <v>0.76046389553637195</v>
      </c>
      <c r="C427" s="1">
        <v>0.49161859557217102</v>
      </c>
    </row>
    <row r="428" spans="1:3" x14ac:dyDescent="0.2">
      <c r="A428" s="1">
        <v>0.51591339150373605</v>
      </c>
      <c r="B428" s="1">
        <v>0.76288620462925905</v>
      </c>
      <c r="C428" s="1">
        <v>0.49170252619143601</v>
      </c>
    </row>
    <row r="429" spans="1:3" x14ac:dyDescent="0.2">
      <c r="A429" s="1">
        <v>0.51591339150373605</v>
      </c>
      <c r="B429" s="1">
        <v>0.76334871571129004</v>
      </c>
      <c r="C429" s="1">
        <v>0.492069190772359</v>
      </c>
    </row>
    <row r="430" spans="1:3" x14ac:dyDescent="0.2">
      <c r="A430" s="1">
        <v>0.51591339150373605</v>
      </c>
      <c r="B430" s="1">
        <v>0.76433709482051204</v>
      </c>
      <c r="C430" s="1">
        <v>0.49269080322978798</v>
      </c>
    </row>
    <row r="431" spans="1:3" x14ac:dyDescent="0.2">
      <c r="A431" s="1">
        <v>0.51591339150373605</v>
      </c>
      <c r="B431" s="1">
        <v>0.76526401712140701</v>
      </c>
      <c r="C431" s="1">
        <v>0.49321376305589798</v>
      </c>
    </row>
    <row r="432" spans="1:3" x14ac:dyDescent="0.2">
      <c r="A432" s="1">
        <v>0.51591339150373605</v>
      </c>
      <c r="B432" s="1">
        <v>0.76530533432700598</v>
      </c>
      <c r="C432" s="1">
        <v>0.494436020512807</v>
      </c>
    </row>
    <row r="433" spans="1:3" x14ac:dyDescent="0.2">
      <c r="A433" s="1">
        <v>0.51591339150373605</v>
      </c>
      <c r="B433" s="1">
        <v>0.76547584224015597</v>
      </c>
      <c r="C433" s="1">
        <v>0.49488538619981098</v>
      </c>
    </row>
    <row r="434" spans="1:3" x14ac:dyDescent="0.2">
      <c r="A434" s="1">
        <v>0.51591339150373605</v>
      </c>
      <c r="B434" s="1">
        <v>0.76587206465313595</v>
      </c>
      <c r="C434" s="1">
        <v>0.49496148234667697</v>
      </c>
    </row>
    <row r="435" spans="1:3" x14ac:dyDescent="0.2">
      <c r="A435" s="1">
        <v>0.51591339150373605</v>
      </c>
      <c r="B435" s="1">
        <v>0.76652203600454305</v>
      </c>
      <c r="C435" s="1">
        <v>0.49570916361513501</v>
      </c>
    </row>
    <row r="436" spans="1:3" x14ac:dyDescent="0.2">
      <c r="A436" s="1">
        <v>0.51591339150373605</v>
      </c>
      <c r="B436" s="1">
        <v>0.76724670123633898</v>
      </c>
      <c r="C436" s="1">
        <v>0.49575508784498301</v>
      </c>
    </row>
    <row r="437" spans="1:3" x14ac:dyDescent="0.2">
      <c r="A437" s="1">
        <v>0.51591339150373605</v>
      </c>
      <c r="B437" s="1">
        <v>0.76798749417032697</v>
      </c>
      <c r="C437" s="1">
        <v>0.49589893399996898</v>
      </c>
    </row>
    <row r="438" spans="1:3" x14ac:dyDescent="0.2">
      <c r="A438" s="1">
        <v>0.51591339150373605</v>
      </c>
      <c r="B438" s="1">
        <v>0.76802999140542805</v>
      </c>
      <c r="C438" s="1">
        <v>0.49593789625996798</v>
      </c>
    </row>
    <row r="439" spans="1:3" x14ac:dyDescent="0.2">
      <c r="A439" s="1">
        <v>0.51591339150373605</v>
      </c>
      <c r="B439" s="1">
        <v>0.77117112741157101</v>
      </c>
      <c r="C439" s="1">
        <v>0.49659261871667798</v>
      </c>
    </row>
    <row r="440" spans="1:3" x14ac:dyDescent="0.2">
      <c r="A440" s="1">
        <v>0.51591339150373605</v>
      </c>
      <c r="B440" s="1">
        <v>0.77133023260787903</v>
      </c>
      <c r="C440" s="1">
        <v>0.49684651644292199</v>
      </c>
    </row>
    <row r="441" spans="1:3" x14ac:dyDescent="0.2">
      <c r="A441" s="1">
        <v>0.51591339150373605</v>
      </c>
      <c r="B441" s="1">
        <v>0.77146292822935902</v>
      </c>
      <c r="C441" s="1">
        <v>0.49730796673849997</v>
      </c>
    </row>
    <row r="442" spans="1:3" x14ac:dyDescent="0.2">
      <c r="A442" s="1">
        <v>0.51591339150373605</v>
      </c>
      <c r="B442" s="1">
        <v>0.77211403802520395</v>
      </c>
      <c r="C442" s="1">
        <v>0.49811703835607601</v>
      </c>
    </row>
    <row r="443" spans="1:3" x14ac:dyDescent="0.2">
      <c r="A443" s="1">
        <v>0.51591339150373605</v>
      </c>
      <c r="B443" s="1">
        <v>0.77248422866182798</v>
      </c>
      <c r="C443" s="1">
        <v>0.49981100142164903</v>
      </c>
    </row>
    <row r="444" spans="1:3" x14ac:dyDescent="0.2">
      <c r="A444" s="1">
        <v>0.51591339150373605</v>
      </c>
      <c r="B444" s="1">
        <v>0.77258853693157903</v>
      </c>
      <c r="C444" s="1">
        <v>0.500072803746901</v>
      </c>
    </row>
    <row r="445" spans="1:3" x14ac:dyDescent="0.2">
      <c r="A445" s="1">
        <v>0.51591339150373605</v>
      </c>
      <c r="B445" s="1">
        <v>0.77366585752866901</v>
      </c>
      <c r="C445" s="1">
        <v>0.50098759248743197</v>
      </c>
    </row>
    <row r="446" spans="1:3" x14ac:dyDescent="0.2">
      <c r="A446" s="1">
        <v>0.51591339150373605</v>
      </c>
      <c r="B446" s="1">
        <v>0.77558386959030401</v>
      </c>
      <c r="C446" s="1">
        <v>0.50164829211098305</v>
      </c>
    </row>
    <row r="447" spans="1:3" x14ac:dyDescent="0.2">
      <c r="A447" s="1">
        <v>0.51591339150373605</v>
      </c>
      <c r="B447" s="1">
        <v>0.77599979807987796</v>
      </c>
      <c r="C447" s="1">
        <v>0.50209212724249297</v>
      </c>
    </row>
    <row r="448" spans="1:3" x14ac:dyDescent="0.2">
      <c r="A448" s="1">
        <v>0.51591339150373605</v>
      </c>
      <c r="B448" s="1">
        <v>0.77686587351173397</v>
      </c>
      <c r="C448" s="1">
        <v>0.50259247449199695</v>
      </c>
    </row>
    <row r="449" spans="1:3" x14ac:dyDescent="0.2">
      <c r="A449" s="1">
        <v>0.51591339150373605</v>
      </c>
      <c r="B449" s="1">
        <v>0.77698365111175405</v>
      </c>
      <c r="C449" s="1">
        <v>0.50338847400786302</v>
      </c>
    </row>
    <row r="450" spans="1:3" x14ac:dyDescent="0.2">
      <c r="A450" s="1">
        <v>0.51591339150373605</v>
      </c>
      <c r="B450" s="1">
        <v>0.77717027759736002</v>
      </c>
      <c r="C450" s="1">
        <v>0.50440152561785201</v>
      </c>
    </row>
    <row r="451" spans="1:3" x14ac:dyDescent="0.2">
      <c r="A451" s="1">
        <v>0.51591339150373605</v>
      </c>
      <c r="B451" s="1">
        <v>0.77717539932104296</v>
      </c>
      <c r="C451" s="1">
        <v>0.50507176834341505</v>
      </c>
    </row>
    <row r="452" spans="1:3" x14ac:dyDescent="0.2">
      <c r="A452" s="1">
        <v>0.51591339150373605</v>
      </c>
      <c r="B452" s="1">
        <v>0.777481923309016</v>
      </c>
      <c r="C452" s="1">
        <v>0.50570881129385603</v>
      </c>
    </row>
    <row r="453" spans="1:3" x14ac:dyDescent="0.2">
      <c r="A453" s="1">
        <v>0.51591339150373605</v>
      </c>
      <c r="B453" s="1">
        <v>0.77775209152008296</v>
      </c>
      <c r="C453" s="1">
        <v>0.50631352236264704</v>
      </c>
    </row>
    <row r="454" spans="1:3" x14ac:dyDescent="0.2">
      <c r="A454" s="1">
        <v>0.51591339150373605</v>
      </c>
      <c r="B454" s="1">
        <v>0.77787787197034197</v>
      </c>
      <c r="C454" s="1">
        <v>0.50652747310336999</v>
      </c>
    </row>
    <row r="455" spans="1:3" x14ac:dyDescent="0.2">
      <c r="A455" s="1">
        <v>0.51591339150373605</v>
      </c>
      <c r="B455" s="1">
        <v>0.77866555825505901</v>
      </c>
      <c r="C455" s="1">
        <v>0.50714955075921797</v>
      </c>
    </row>
    <row r="456" spans="1:3" x14ac:dyDescent="0.2">
      <c r="A456" s="1">
        <v>0.51591339150373605</v>
      </c>
      <c r="B456" s="1">
        <v>0.77903654221991403</v>
      </c>
      <c r="C456" s="1">
        <v>0.50720649646219396</v>
      </c>
    </row>
    <row r="457" spans="1:3" x14ac:dyDescent="0.2">
      <c r="A457" s="1">
        <v>0.51591339150373605</v>
      </c>
      <c r="B457" s="1">
        <v>0.77946343394947004</v>
      </c>
      <c r="C457" s="1">
        <v>0.50763830574201296</v>
      </c>
    </row>
    <row r="458" spans="1:3" x14ac:dyDescent="0.2">
      <c r="A458" s="1">
        <v>0.51591339150373605</v>
      </c>
      <c r="B458" s="1">
        <v>0.77961671913762198</v>
      </c>
      <c r="C458" s="1">
        <v>0.509517710951781</v>
      </c>
    </row>
    <row r="459" spans="1:3" x14ac:dyDescent="0.2">
      <c r="B459" s="1">
        <v>0.78057866109510399</v>
      </c>
      <c r="C459" s="1">
        <v>0.51184084295577004</v>
      </c>
    </row>
    <row r="460" spans="1:3" x14ac:dyDescent="0.2">
      <c r="B460" s="1">
        <v>0.78118541852340395</v>
      </c>
      <c r="C460" s="1">
        <v>0.51214999503960801</v>
      </c>
    </row>
    <row r="461" spans="1:3" x14ac:dyDescent="0.2">
      <c r="B461" s="1">
        <v>0.78125663735802697</v>
      </c>
      <c r="C461" s="1">
        <v>0.51353084620918099</v>
      </c>
    </row>
    <row r="462" spans="1:3" x14ac:dyDescent="0.2">
      <c r="B462" s="1">
        <v>0.78127998737204096</v>
      </c>
      <c r="C462" s="1">
        <v>0.51400326165149801</v>
      </c>
    </row>
    <row r="463" spans="1:3" x14ac:dyDescent="0.2">
      <c r="B463" s="1">
        <v>0.78149096653082895</v>
      </c>
      <c r="C463" s="1">
        <v>0.51472547962844495</v>
      </c>
    </row>
    <row r="464" spans="1:3" x14ac:dyDescent="0.2">
      <c r="B464" s="1">
        <v>0.78167780792832298</v>
      </c>
      <c r="C464" s="1">
        <v>0.51555532159929596</v>
      </c>
    </row>
    <row r="465" spans="2:3" x14ac:dyDescent="0.2">
      <c r="B465" s="1">
        <v>0.78207013550897897</v>
      </c>
      <c r="C465" s="1">
        <v>0.51586872773578596</v>
      </c>
    </row>
    <row r="466" spans="2:3" x14ac:dyDescent="0.2">
      <c r="B466" s="1">
        <v>0.78319633693758905</v>
      </c>
      <c r="C466" s="1">
        <v>0.51682577827473597</v>
      </c>
    </row>
    <row r="467" spans="2:3" x14ac:dyDescent="0.2">
      <c r="B467" s="1">
        <v>0.78489766121761095</v>
      </c>
      <c r="C467" s="1">
        <v>0.51693449035449202</v>
      </c>
    </row>
    <row r="468" spans="2:3" x14ac:dyDescent="0.2">
      <c r="B468" s="1">
        <v>0.78526262659173196</v>
      </c>
      <c r="C468" s="1">
        <v>0.517496939248138</v>
      </c>
    </row>
    <row r="469" spans="2:3" x14ac:dyDescent="0.2">
      <c r="B469" s="1">
        <v>0.78629747874818701</v>
      </c>
      <c r="C469" s="1">
        <v>0.51916546007182895</v>
      </c>
    </row>
    <row r="470" spans="2:3" x14ac:dyDescent="0.2">
      <c r="B470" s="1">
        <v>0.78724607037822603</v>
      </c>
      <c r="C470" s="1">
        <v>0.51928011868493595</v>
      </c>
    </row>
    <row r="471" spans="2:3" x14ac:dyDescent="0.2">
      <c r="B471" s="1">
        <v>0.78776842573526795</v>
      </c>
      <c r="C471" s="1">
        <v>0.51942943488786797</v>
      </c>
    </row>
    <row r="472" spans="2:3" x14ac:dyDescent="0.2">
      <c r="B472" s="1">
        <v>0.78784234094916294</v>
      </c>
      <c r="C472" s="1">
        <v>0.52029097016688097</v>
      </c>
    </row>
    <row r="473" spans="2:3" x14ac:dyDescent="0.2">
      <c r="B473" s="1">
        <v>0.78935272738432505</v>
      </c>
      <c r="C473" s="1">
        <v>0.52041025459897305</v>
      </c>
    </row>
    <row r="474" spans="2:3" x14ac:dyDescent="0.2">
      <c r="B474" s="1">
        <v>0.78953177257578</v>
      </c>
      <c r="C474" s="1">
        <v>0.52073008188122305</v>
      </c>
    </row>
    <row r="475" spans="2:3" x14ac:dyDescent="0.2">
      <c r="B475" s="1">
        <v>0.78965220139661896</v>
      </c>
      <c r="C475" s="1">
        <v>0.52157746804372696</v>
      </c>
    </row>
    <row r="476" spans="2:3" x14ac:dyDescent="0.2">
      <c r="B476" s="1">
        <v>0.79002899215915401</v>
      </c>
      <c r="C476" s="1">
        <v>0.52158760961277595</v>
      </c>
    </row>
    <row r="477" spans="2:3" x14ac:dyDescent="0.2">
      <c r="B477" s="1">
        <v>0.79281064240124399</v>
      </c>
      <c r="C477" s="1">
        <v>0.52253772527992803</v>
      </c>
    </row>
    <row r="478" spans="2:3" x14ac:dyDescent="0.2">
      <c r="B478" s="1">
        <v>0.793148348366848</v>
      </c>
      <c r="C478" s="1">
        <v>0.522685876757777</v>
      </c>
    </row>
    <row r="479" spans="2:3" x14ac:dyDescent="0.2">
      <c r="B479" s="1">
        <v>0.79547477395405797</v>
      </c>
      <c r="C479" s="1">
        <v>0.52306182204721596</v>
      </c>
    </row>
    <row r="480" spans="2:3" x14ac:dyDescent="0.2">
      <c r="B480" s="1">
        <v>0.79594073599461002</v>
      </c>
      <c r="C480" s="1">
        <v>0.523082882002879</v>
      </c>
    </row>
    <row r="481" spans="2:3" x14ac:dyDescent="0.2">
      <c r="B481" s="1">
        <v>0.80022838190427203</v>
      </c>
      <c r="C481" s="1">
        <v>0.52352603131471498</v>
      </c>
    </row>
    <row r="482" spans="2:3" x14ac:dyDescent="0.2">
      <c r="B482" s="1">
        <v>0.80648728702458705</v>
      </c>
      <c r="C482" s="1">
        <v>0.52462329782697203</v>
      </c>
    </row>
    <row r="483" spans="2:3" x14ac:dyDescent="0.2">
      <c r="B483" s="1">
        <v>0.80756494868682704</v>
      </c>
      <c r="C483" s="1">
        <v>0.52462973541108004</v>
      </c>
    </row>
    <row r="484" spans="2:3" x14ac:dyDescent="0.2">
      <c r="B484" s="1">
        <v>0.80759575836298703</v>
      </c>
      <c r="C484" s="1">
        <v>0.52491789159780999</v>
      </c>
    </row>
    <row r="485" spans="2:3" x14ac:dyDescent="0.2">
      <c r="B485" s="1">
        <v>0.80950178113885596</v>
      </c>
      <c r="C485" s="1">
        <v>0.52502579130944604</v>
      </c>
    </row>
    <row r="486" spans="2:3" x14ac:dyDescent="0.2">
      <c r="B486" s="1">
        <v>0.81085172143582496</v>
      </c>
      <c r="C486" s="1">
        <v>0.52541976403706303</v>
      </c>
    </row>
    <row r="487" spans="2:3" x14ac:dyDescent="0.2">
      <c r="B487" s="1">
        <v>0.81086560784829897</v>
      </c>
      <c r="C487" s="1">
        <v>0.52636935052550404</v>
      </c>
    </row>
    <row r="488" spans="2:3" x14ac:dyDescent="0.2">
      <c r="B488" s="1">
        <v>0.81252980481868398</v>
      </c>
      <c r="C488" s="1">
        <v>0.52654242162093901</v>
      </c>
    </row>
    <row r="489" spans="2:3" x14ac:dyDescent="0.2">
      <c r="B489" s="1">
        <v>0.81366821818518498</v>
      </c>
      <c r="C489" s="1">
        <v>0.52899667786066795</v>
      </c>
    </row>
    <row r="490" spans="2:3" x14ac:dyDescent="0.2">
      <c r="B490" s="1">
        <v>0.81394505982646403</v>
      </c>
      <c r="C490" s="1">
        <v>0.53087419905462296</v>
      </c>
    </row>
    <row r="491" spans="2:3" x14ac:dyDescent="0.2">
      <c r="B491" s="1">
        <v>0.81789737282394204</v>
      </c>
      <c r="C491" s="1">
        <v>0.53123703755233398</v>
      </c>
    </row>
    <row r="492" spans="2:3" x14ac:dyDescent="0.2">
      <c r="B492" s="1">
        <v>0.81824870380120995</v>
      </c>
      <c r="C492" s="1">
        <v>0.53148984898374596</v>
      </c>
    </row>
    <row r="493" spans="2:3" x14ac:dyDescent="0.2">
      <c r="B493" s="1">
        <v>0.81874866190150497</v>
      </c>
      <c r="C493" s="1">
        <v>0.53279508143224596</v>
      </c>
    </row>
    <row r="494" spans="2:3" x14ac:dyDescent="0.2">
      <c r="B494" s="1">
        <v>0.82013791690224203</v>
      </c>
      <c r="C494" s="1">
        <v>0.53298992168447101</v>
      </c>
    </row>
    <row r="495" spans="2:3" x14ac:dyDescent="0.2">
      <c r="B495" s="1">
        <v>0.82042176006543599</v>
      </c>
      <c r="C495" s="1">
        <v>0.53323526234444496</v>
      </c>
    </row>
    <row r="496" spans="2:3" x14ac:dyDescent="0.2">
      <c r="B496" s="1">
        <v>0.82084402691227598</v>
      </c>
      <c r="C496" s="1">
        <v>0.53339890949124402</v>
      </c>
    </row>
    <row r="497" spans="2:3" x14ac:dyDescent="0.2">
      <c r="B497" s="1">
        <v>0.821223693783103</v>
      </c>
      <c r="C497" s="1">
        <v>0.53358900725387504</v>
      </c>
    </row>
    <row r="498" spans="2:3" x14ac:dyDescent="0.2">
      <c r="B498" s="1">
        <v>0.82133084146929602</v>
      </c>
      <c r="C498" s="1">
        <v>0.53397654702893205</v>
      </c>
    </row>
    <row r="499" spans="2:3" x14ac:dyDescent="0.2">
      <c r="B499" s="1">
        <v>0.82133084146929602</v>
      </c>
      <c r="C499" s="1">
        <v>0.53615471893815103</v>
      </c>
    </row>
    <row r="500" spans="2:3" x14ac:dyDescent="0.2">
      <c r="B500" s="1">
        <v>0.82133084146929602</v>
      </c>
      <c r="C500" s="1">
        <v>0.53669540378963398</v>
      </c>
    </row>
    <row r="501" spans="2:3" x14ac:dyDescent="0.2">
      <c r="B501" s="1">
        <v>0.82133084146929602</v>
      </c>
      <c r="C501" s="1">
        <v>0.53684738072289095</v>
      </c>
    </row>
    <row r="502" spans="2:3" x14ac:dyDescent="0.2">
      <c r="B502" s="1">
        <v>0.82133084146929602</v>
      </c>
      <c r="C502" s="1">
        <v>0.53685012699991297</v>
      </c>
    </row>
    <row r="503" spans="2:3" x14ac:dyDescent="0.2">
      <c r="B503" s="1">
        <v>0.82133084146929602</v>
      </c>
      <c r="C503" s="1">
        <v>0.53687860633270101</v>
      </c>
    </row>
    <row r="504" spans="2:3" x14ac:dyDescent="0.2">
      <c r="B504" s="1">
        <v>0.82133084146929602</v>
      </c>
      <c r="C504" s="1">
        <v>0.53743012677348501</v>
      </c>
    </row>
    <row r="505" spans="2:3" x14ac:dyDescent="0.2">
      <c r="B505" s="1">
        <v>0.82133084146929602</v>
      </c>
      <c r="C505" s="1">
        <v>0.53753852406701297</v>
      </c>
    </row>
    <row r="506" spans="2:3" x14ac:dyDescent="0.2">
      <c r="B506" s="1">
        <v>0.82133084146929602</v>
      </c>
      <c r="C506" s="1">
        <v>0.53879929751167799</v>
      </c>
    </row>
    <row r="507" spans="2:3" x14ac:dyDescent="0.2">
      <c r="B507" s="1">
        <v>0.82133084146929602</v>
      </c>
      <c r="C507" s="1">
        <v>0.53920441071595904</v>
      </c>
    </row>
    <row r="508" spans="2:3" x14ac:dyDescent="0.2">
      <c r="B508" s="1">
        <v>0.82133084146929602</v>
      </c>
      <c r="C508" s="1">
        <v>0.53936904892289705</v>
      </c>
    </row>
    <row r="509" spans="2:3" x14ac:dyDescent="0.2">
      <c r="B509" s="1">
        <v>0.82133084146929602</v>
      </c>
      <c r="C509" s="1">
        <v>0.53983203969529703</v>
      </c>
    </row>
    <row r="510" spans="2:3" x14ac:dyDescent="0.2">
      <c r="B510" s="1">
        <v>0.82133084146929602</v>
      </c>
      <c r="C510" s="1">
        <v>0.54000638278231805</v>
      </c>
    </row>
    <row r="511" spans="2:3" x14ac:dyDescent="0.2">
      <c r="B511" s="1">
        <v>0.82133084146929602</v>
      </c>
      <c r="C511" s="1">
        <v>0.54032763052307098</v>
      </c>
    </row>
    <row r="512" spans="2:3" x14ac:dyDescent="0.2">
      <c r="B512" s="1">
        <v>0.82133084146929602</v>
      </c>
      <c r="C512" s="1">
        <v>0.540438752188802</v>
      </c>
    </row>
    <row r="513" spans="2:3" x14ac:dyDescent="0.2">
      <c r="B513" s="1">
        <v>0.82133084146929602</v>
      </c>
      <c r="C513" s="1">
        <v>0.54064362666008503</v>
      </c>
    </row>
    <row r="514" spans="2:3" x14ac:dyDescent="0.2">
      <c r="B514" s="1">
        <v>0.82133084146929602</v>
      </c>
      <c r="C514" s="1">
        <v>0.54192051421243304</v>
      </c>
    </row>
    <row r="515" spans="2:3" x14ac:dyDescent="0.2">
      <c r="B515" s="1">
        <v>0.82133084146929602</v>
      </c>
      <c r="C515" s="1">
        <v>0.541975982087609</v>
      </c>
    </row>
    <row r="516" spans="2:3" x14ac:dyDescent="0.2">
      <c r="B516" s="1">
        <v>0.82133084146929602</v>
      </c>
      <c r="C516" s="1">
        <v>0.54212441603827199</v>
      </c>
    </row>
    <row r="517" spans="2:3" x14ac:dyDescent="0.2">
      <c r="B517" s="1">
        <v>0.82133084146929602</v>
      </c>
      <c r="C517" s="1">
        <v>0.54387959400762598</v>
      </c>
    </row>
    <row r="518" spans="2:3" x14ac:dyDescent="0.2">
      <c r="B518" s="1">
        <v>0.82133084146929602</v>
      </c>
      <c r="C518" s="1">
        <v>0.54428721125662305</v>
      </c>
    </row>
    <row r="519" spans="2:3" x14ac:dyDescent="0.2">
      <c r="B519" s="1">
        <v>0.82133084146929602</v>
      </c>
      <c r="C519" s="1">
        <v>0.54479352666133096</v>
      </c>
    </row>
    <row r="520" spans="2:3" x14ac:dyDescent="0.2">
      <c r="B520" s="1">
        <v>0.82133084146929602</v>
      </c>
      <c r="C520" s="1">
        <v>0.54575449733759895</v>
      </c>
    </row>
    <row r="521" spans="2:3" x14ac:dyDescent="0.2">
      <c r="B521" s="1">
        <v>0.82133084146929602</v>
      </c>
      <c r="C521" s="1">
        <v>0.54658416519422404</v>
      </c>
    </row>
    <row r="522" spans="2:3" x14ac:dyDescent="0.2">
      <c r="B522" s="1">
        <v>0.82133084146929602</v>
      </c>
      <c r="C522" s="1">
        <v>0.54791510854602599</v>
      </c>
    </row>
    <row r="523" spans="2:3" x14ac:dyDescent="0.2">
      <c r="B523" s="1">
        <v>0.82133084146929602</v>
      </c>
      <c r="C523" s="1">
        <v>0.54836480354581096</v>
      </c>
    </row>
    <row r="524" spans="2:3" x14ac:dyDescent="0.2">
      <c r="B524" s="1">
        <v>0.82133084146929602</v>
      </c>
      <c r="C524" s="1">
        <v>0.54948632020001398</v>
      </c>
    </row>
    <row r="525" spans="2:3" x14ac:dyDescent="0.2">
      <c r="B525" s="1">
        <v>0.82133084146929602</v>
      </c>
      <c r="C525" s="1">
        <v>0.550071143401068</v>
      </c>
    </row>
    <row r="526" spans="2:3" x14ac:dyDescent="0.2">
      <c r="B526" s="1">
        <v>0.82133084146929602</v>
      </c>
      <c r="C526" s="1">
        <v>0.55103619639265</v>
      </c>
    </row>
    <row r="527" spans="2:3" x14ac:dyDescent="0.2">
      <c r="B527" s="1">
        <v>0.82133084146929602</v>
      </c>
      <c r="C527" s="1">
        <v>0.55285620934318203</v>
      </c>
    </row>
    <row r="528" spans="2:3" x14ac:dyDescent="0.2">
      <c r="B528" s="1">
        <v>0.82133084146929602</v>
      </c>
      <c r="C528" s="1">
        <v>0.55331005418836998</v>
      </c>
    </row>
    <row r="529" spans="2:3" x14ac:dyDescent="0.2">
      <c r="B529" s="1">
        <v>0.82133084146929602</v>
      </c>
      <c r="C529" s="1">
        <v>0.55435801780041505</v>
      </c>
    </row>
    <row r="530" spans="2:3" x14ac:dyDescent="0.2">
      <c r="B530" s="1">
        <v>0.82133084146929602</v>
      </c>
      <c r="C530" s="1">
        <v>0.55453767307619695</v>
      </c>
    </row>
    <row r="531" spans="2:3" x14ac:dyDescent="0.2">
      <c r="C531" s="1">
        <v>0.55548908783488604</v>
      </c>
    </row>
    <row r="532" spans="2:3" x14ac:dyDescent="0.2">
      <c r="C532" s="1">
        <v>0.55647320440255599</v>
      </c>
    </row>
    <row r="533" spans="2:3" x14ac:dyDescent="0.2">
      <c r="C533" s="1">
        <v>0.55696537602024099</v>
      </c>
    </row>
    <row r="534" spans="2:3" x14ac:dyDescent="0.2">
      <c r="C534" s="1">
        <v>0.55765404902219395</v>
      </c>
    </row>
    <row r="535" spans="2:3" x14ac:dyDescent="0.2">
      <c r="C535" s="1">
        <v>0.55777036458180995</v>
      </c>
    </row>
    <row r="536" spans="2:3" x14ac:dyDescent="0.2">
      <c r="C536" s="1">
        <v>0.55812588680836295</v>
      </c>
    </row>
    <row r="537" spans="2:3" x14ac:dyDescent="0.2">
      <c r="C537" s="1">
        <v>0.55823840307404204</v>
      </c>
    </row>
    <row r="538" spans="2:3" x14ac:dyDescent="0.2">
      <c r="C538" s="1">
        <v>0.55843972670750297</v>
      </c>
    </row>
    <row r="539" spans="2:3" x14ac:dyDescent="0.2">
      <c r="C539" s="1">
        <v>0.55907010459254303</v>
      </c>
    </row>
    <row r="540" spans="2:3" x14ac:dyDescent="0.2">
      <c r="C540" s="1">
        <v>0.55966595158898902</v>
      </c>
    </row>
    <row r="541" spans="2:3" x14ac:dyDescent="0.2">
      <c r="C541" s="1">
        <v>0.55972271056099498</v>
      </c>
    </row>
    <row r="542" spans="2:3" x14ac:dyDescent="0.2">
      <c r="C542" s="1">
        <v>0.56123948189972905</v>
      </c>
    </row>
    <row r="543" spans="2:3" x14ac:dyDescent="0.2">
      <c r="C543" s="1">
        <v>0.56142639096328895</v>
      </c>
    </row>
    <row r="544" spans="2:3" x14ac:dyDescent="0.2">
      <c r="C544" s="1">
        <v>0.56271975210886704</v>
      </c>
    </row>
    <row r="545" spans="3:3" x14ac:dyDescent="0.2">
      <c r="C545" s="1">
        <v>0.56328767187689299</v>
      </c>
    </row>
    <row r="546" spans="3:3" x14ac:dyDescent="0.2">
      <c r="C546" s="1">
        <v>0.56433886083356</v>
      </c>
    </row>
    <row r="547" spans="3:3" x14ac:dyDescent="0.2">
      <c r="C547" s="1">
        <v>0.56487731527168705</v>
      </c>
    </row>
    <row r="548" spans="3:3" x14ac:dyDescent="0.2">
      <c r="C548" s="1">
        <v>0.56490377547929704</v>
      </c>
    </row>
    <row r="549" spans="3:3" x14ac:dyDescent="0.2">
      <c r="C549" s="1">
        <v>0.56978138004114398</v>
      </c>
    </row>
    <row r="550" spans="3:3" x14ac:dyDescent="0.2">
      <c r="C550" s="1">
        <v>0.57221268346003495</v>
      </c>
    </row>
    <row r="551" spans="3:3" x14ac:dyDescent="0.2">
      <c r="C551" s="1">
        <v>0.57243928778957898</v>
      </c>
    </row>
    <row r="552" spans="3:3" x14ac:dyDescent="0.2">
      <c r="C552" s="1">
        <v>0.574205129825899</v>
      </c>
    </row>
    <row r="553" spans="3:3" x14ac:dyDescent="0.2">
      <c r="C553" s="1">
        <v>0.574380668741448</v>
      </c>
    </row>
    <row r="554" spans="3:3" x14ac:dyDescent="0.2">
      <c r="C554" s="1">
        <v>0.57538866661708898</v>
      </c>
    </row>
    <row r="555" spans="3:3" x14ac:dyDescent="0.2">
      <c r="C555" s="1">
        <v>0.57556141459108501</v>
      </c>
    </row>
    <row r="556" spans="3:3" x14ac:dyDescent="0.2">
      <c r="C556" s="1">
        <v>0.57600218532222303</v>
      </c>
    </row>
    <row r="557" spans="3:3" x14ac:dyDescent="0.2">
      <c r="C557" s="1">
        <v>0.57731343349180797</v>
      </c>
    </row>
    <row r="558" spans="3:3" x14ac:dyDescent="0.2">
      <c r="C558" s="1">
        <v>0.57739123837658202</v>
      </c>
    </row>
    <row r="559" spans="3:3" x14ac:dyDescent="0.2">
      <c r="C559" s="1">
        <v>0.579358893073734</v>
      </c>
    </row>
    <row r="560" spans="3:3" x14ac:dyDescent="0.2">
      <c r="C560" s="1">
        <v>0.57951850404735095</v>
      </c>
    </row>
    <row r="561" spans="3:3" x14ac:dyDescent="0.2">
      <c r="C561" s="1">
        <v>0.58065259268103397</v>
      </c>
    </row>
    <row r="562" spans="3:3" x14ac:dyDescent="0.2">
      <c r="C562" s="1">
        <v>0.58107126727200098</v>
      </c>
    </row>
    <row r="563" spans="3:3" x14ac:dyDescent="0.2">
      <c r="C563" s="1">
        <v>0.58157179880552601</v>
      </c>
    </row>
    <row r="564" spans="3:3" x14ac:dyDescent="0.2">
      <c r="C564" s="1">
        <v>0.58178665996550505</v>
      </c>
    </row>
    <row r="565" spans="3:3" x14ac:dyDescent="0.2">
      <c r="C565" s="1">
        <v>0.58231757962026898</v>
      </c>
    </row>
    <row r="566" spans="3:3" x14ac:dyDescent="0.2">
      <c r="C566" s="1">
        <v>0.58290319621457498</v>
      </c>
    </row>
    <row r="567" spans="3:3" x14ac:dyDescent="0.2">
      <c r="C567" s="1">
        <v>0.58335326978304003</v>
      </c>
    </row>
    <row r="568" spans="3:3" x14ac:dyDescent="0.2">
      <c r="C568" s="1">
        <v>0.58403403234309703</v>
      </c>
    </row>
    <row r="569" spans="3:3" x14ac:dyDescent="0.2">
      <c r="C569" s="1">
        <v>0.58454621356764602</v>
      </c>
    </row>
    <row r="570" spans="3:3" x14ac:dyDescent="0.2">
      <c r="C570" s="1">
        <v>0.58529951319316098</v>
      </c>
    </row>
    <row r="571" spans="3:3" x14ac:dyDescent="0.2">
      <c r="C571" s="1">
        <v>0.58622938028488702</v>
      </c>
    </row>
    <row r="572" spans="3:3" x14ac:dyDescent="0.2">
      <c r="C572" s="1">
        <v>0.58667924404602401</v>
      </c>
    </row>
    <row r="573" spans="3:3" x14ac:dyDescent="0.2">
      <c r="C573" s="1">
        <v>0.58900239514332897</v>
      </c>
    </row>
    <row r="574" spans="3:3" x14ac:dyDescent="0.2">
      <c r="C574" s="1">
        <v>0.58900311487715995</v>
      </c>
    </row>
    <row r="575" spans="3:3" x14ac:dyDescent="0.2">
      <c r="C575" s="1">
        <v>0.58998440553245302</v>
      </c>
    </row>
    <row r="576" spans="3:3" x14ac:dyDescent="0.2">
      <c r="C576" s="1">
        <v>0.59042246866874304</v>
      </c>
    </row>
    <row r="577" spans="3:3" x14ac:dyDescent="0.2">
      <c r="C577" s="1">
        <v>0.59079560944065901</v>
      </c>
    </row>
    <row r="578" spans="3:3" x14ac:dyDescent="0.2">
      <c r="C578" s="1">
        <v>0.59079560944065901</v>
      </c>
    </row>
    <row r="579" spans="3:3" x14ac:dyDescent="0.2">
      <c r="C579" s="1">
        <v>0.59079560944065901</v>
      </c>
    </row>
    <row r="580" spans="3:3" x14ac:dyDescent="0.2">
      <c r="C580" s="1">
        <v>0.59079560944065901</v>
      </c>
    </row>
    <row r="581" spans="3:3" x14ac:dyDescent="0.2">
      <c r="C581" s="1">
        <v>0.59079560944065901</v>
      </c>
    </row>
    <row r="582" spans="3:3" x14ac:dyDescent="0.2">
      <c r="C582" s="1">
        <v>0.59079560944065901</v>
      </c>
    </row>
    <row r="583" spans="3:3" x14ac:dyDescent="0.2">
      <c r="C583" s="1">
        <v>0.59079560944065901</v>
      </c>
    </row>
    <row r="584" spans="3:3" x14ac:dyDescent="0.2">
      <c r="C584" s="1">
        <v>0.59079560944065901</v>
      </c>
    </row>
    <row r="585" spans="3:3" x14ac:dyDescent="0.2">
      <c r="C585" s="1">
        <v>0.59079560944065901</v>
      </c>
    </row>
    <row r="586" spans="3:3" x14ac:dyDescent="0.2">
      <c r="C586" s="1">
        <v>0.59079560944065901</v>
      </c>
    </row>
    <row r="587" spans="3:3" x14ac:dyDescent="0.2">
      <c r="C587" s="1">
        <v>0.59079560944065901</v>
      </c>
    </row>
    <row r="588" spans="3:3" x14ac:dyDescent="0.2">
      <c r="C588" s="1">
        <v>0.59079560944065901</v>
      </c>
    </row>
    <row r="589" spans="3:3" x14ac:dyDescent="0.2">
      <c r="C589" s="1">
        <v>0.59079560944065901</v>
      </c>
    </row>
    <row r="590" spans="3:3" x14ac:dyDescent="0.2">
      <c r="C590" s="1">
        <v>0.59079560944065901</v>
      </c>
    </row>
    <row r="591" spans="3:3" x14ac:dyDescent="0.2">
      <c r="C591" s="1">
        <v>0.59079560944065901</v>
      </c>
    </row>
    <row r="592" spans="3:3" x14ac:dyDescent="0.2">
      <c r="C592" s="1">
        <v>0.59079560944065901</v>
      </c>
    </row>
    <row r="593" spans="3:3" x14ac:dyDescent="0.2">
      <c r="C593" s="1">
        <v>0.59079560944065901</v>
      </c>
    </row>
    <row r="594" spans="3:3" x14ac:dyDescent="0.2">
      <c r="C594" s="1">
        <v>0.59079560944065901</v>
      </c>
    </row>
    <row r="595" spans="3:3" x14ac:dyDescent="0.2">
      <c r="C595" s="1">
        <v>0.59079560944065901</v>
      </c>
    </row>
    <row r="596" spans="3:3" x14ac:dyDescent="0.2">
      <c r="C596" s="1">
        <v>0.59079560944065901</v>
      </c>
    </row>
    <row r="597" spans="3:3" x14ac:dyDescent="0.2">
      <c r="C597" s="1">
        <v>0.59079560944065901</v>
      </c>
    </row>
    <row r="598" spans="3:3" x14ac:dyDescent="0.2">
      <c r="C598" s="1">
        <v>0.59079560944065901</v>
      </c>
    </row>
    <row r="599" spans="3:3" x14ac:dyDescent="0.2">
      <c r="C599" s="1">
        <v>0.59079560944065901</v>
      </c>
    </row>
    <row r="600" spans="3:3" x14ac:dyDescent="0.2">
      <c r="C600" s="1">
        <v>0.59079560944065901</v>
      </c>
    </row>
    <row r="601" spans="3:3" x14ac:dyDescent="0.2">
      <c r="C601" s="1">
        <v>0.59079560944065901</v>
      </c>
    </row>
    <row r="602" spans="3:3" x14ac:dyDescent="0.2">
      <c r="C602" s="1">
        <v>0.59079560944065901</v>
      </c>
    </row>
    <row r="603" spans="3:3" x14ac:dyDescent="0.2">
      <c r="C603" s="1">
        <v>0.59079560944065901</v>
      </c>
    </row>
    <row r="604" spans="3:3" x14ac:dyDescent="0.2">
      <c r="C604" s="1">
        <v>0.59079560944065901</v>
      </c>
    </row>
    <row r="605" spans="3:3" x14ac:dyDescent="0.2">
      <c r="C605" s="1">
        <v>0.59079560944065901</v>
      </c>
    </row>
    <row r="606" spans="3:3" x14ac:dyDescent="0.2">
      <c r="C606" s="1">
        <v>0.59079560944065901</v>
      </c>
    </row>
    <row r="607" spans="3:3" x14ac:dyDescent="0.2">
      <c r="C607" s="1">
        <v>0.59079560944065901</v>
      </c>
    </row>
    <row r="608" spans="3:3" x14ac:dyDescent="0.2">
      <c r="C608" s="1">
        <v>0.59079560944065901</v>
      </c>
    </row>
    <row r="609" spans="3:3" x14ac:dyDescent="0.2">
      <c r="C609" s="1">
        <v>0.59079560944065901</v>
      </c>
    </row>
    <row r="610" spans="3:3" x14ac:dyDescent="0.2">
      <c r="C610" s="1">
        <v>0.59079560944065901</v>
      </c>
    </row>
    <row r="611" spans="3:3" x14ac:dyDescent="0.2">
      <c r="C611" s="1">
        <v>0.59079560944065901</v>
      </c>
    </row>
    <row r="612" spans="3:3" x14ac:dyDescent="0.2">
      <c r="C612" s="1">
        <v>0.59079560944065901</v>
      </c>
    </row>
    <row r="613" spans="3:3" x14ac:dyDescent="0.2">
      <c r="C613" s="1">
        <v>0.59079560944065901</v>
      </c>
    </row>
    <row r="614" spans="3:3" x14ac:dyDescent="0.2">
      <c r="C614" s="1">
        <v>0.590795609440659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23B9A-3B11-ED40-9A9A-08CA7793868C}">
  <dimension ref="A1:D41"/>
  <sheetViews>
    <sheetView topLeftCell="A12" workbookViewId="0">
      <selection activeCell="E41" sqref="A41:E45"/>
    </sheetView>
  </sheetViews>
  <sheetFormatPr baseColWidth="10" defaultRowHeight="16" x14ac:dyDescent="0.2"/>
  <cols>
    <col min="2" max="4" width="14.1640625" customWidth="1"/>
  </cols>
  <sheetData>
    <row r="1" spans="1:4" x14ac:dyDescent="0.2">
      <c r="A1" s="5" t="s">
        <v>26</v>
      </c>
      <c r="B1" s="5" t="s">
        <v>6</v>
      </c>
      <c r="C1" s="5" t="s">
        <v>34</v>
      </c>
      <c r="D1" s="5" t="s">
        <v>35</v>
      </c>
    </row>
    <row r="2" spans="1:4" x14ac:dyDescent="0.2">
      <c r="A2">
        <v>1</v>
      </c>
      <c r="B2" s="1">
        <v>0.81091078783986004</v>
      </c>
      <c r="C2" s="1">
        <v>0.66918705381648202</v>
      </c>
      <c r="D2" s="1">
        <v>0.92136562313919701</v>
      </c>
    </row>
    <row r="3" spans="1:4" x14ac:dyDescent="0.2">
      <c r="A3">
        <v>2</v>
      </c>
      <c r="B3" s="1">
        <v>0.84500103015148298</v>
      </c>
      <c r="C3" s="1">
        <v>0.68670328849770701</v>
      </c>
      <c r="D3" s="1">
        <v>0.95757778092975698</v>
      </c>
    </row>
    <row r="4" spans="1:4" x14ac:dyDescent="0.2">
      <c r="A4">
        <v>3</v>
      </c>
      <c r="B4" s="1">
        <v>0.86214099271598899</v>
      </c>
      <c r="C4" s="1">
        <v>0.71469377449737004</v>
      </c>
      <c r="D4" s="1">
        <v>0.96047678992614705</v>
      </c>
    </row>
    <row r="5" spans="1:4" x14ac:dyDescent="0.2">
      <c r="A5">
        <v>4</v>
      </c>
      <c r="B5" s="1">
        <v>0.88456132096474305</v>
      </c>
      <c r="C5" s="1">
        <v>0.75442902984021698</v>
      </c>
      <c r="D5" s="1">
        <v>0.961330735756602</v>
      </c>
    </row>
    <row r="6" spans="1:4" x14ac:dyDescent="0.2">
      <c r="A6">
        <v>5</v>
      </c>
      <c r="B6" s="1">
        <v>0.89133153083251804</v>
      </c>
      <c r="C6" s="1">
        <v>0.77698307102956798</v>
      </c>
      <c r="D6" s="1">
        <v>0.96402841065218003</v>
      </c>
    </row>
    <row r="7" spans="1:4" x14ac:dyDescent="0.2">
      <c r="A7">
        <v>6</v>
      </c>
      <c r="B7" s="1">
        <v>0.89934184280543705</v>
      </c>
      <c r="C7" s="1">
        <v>0.788443241778638</v>
      </c>
      <c r="D7" s="1">
        <v>0.96566130464803701</v>
      </c>
    </row>
    <row r="8" spans="1:4" x14ac:dyDescent="0.2">
      <c r="A8">
        <v>7</v>
      </c>
      <c r="B8" s="1">
        <v>0.95429229085309197</v>
      </c>
      <c r="C8" s="1">
        <v>0.80581244532864604</v>
      </c>
      <c r="D8" s="1">
        <v>0.96894768618932203</v>
      </c>
    </row>
    <row r="9" spans="1:4" x14ac:dyDescent="0.2">
      <c r="A9">
        <v>8</v>
      </c>
      <c r="B9" s="1">
        <v>0.96569507853919101</v>
      </c>
      <c r="C9" s="1">
        <v>0.81263087250311095</v>
      </c>
      <c r="D9" s="1">
        <v>0.96897461425811404</v>
      </c>
    </row>
    <row r="10" spans="1:4" x14ac:dyDescent="0.2">
      <c r="A10">
        <v>9</v>
      </c>
      <c r="B10" s="1">
        <v>0.96586027361889704</v>
      </c>
      <c r="C10" s="1">
        <v>0.82982611842097598</v>
      </c>
      <c r="D10" s="1">
        <v>0.96945447978570198</v>
      </c>
    </row>
    <row r="11" spans="1:4" x14ac:dyDescent="0.2">
      <c r="A11">
        <v>10</v>
      </c>
      <c r="B11" s="1">
        <v>0.96643887162422903</v>
      </c>
      <c r="C11" s="1">
        <v>0.83757125464117699</v>
      </c>
      <c r="D11" s="1">
        <v>0.96951142778208999</v>
      </c>
    </row>
    <row r="12" spans="1:4" x14ac:dyDescent="0.2">
      <c r="A12">
        <v>11</v>
      </c>
      <c r="B12" s="1">
        <v>0.96666253204140795</v>
      </c>
      <c r="C12" s="1">
        <v>0.83888443248329503</v>
      </c>
      <c r="D12" s="1">
        <v>0.96963090105641403</v>
      </c>
    </row>
    <row r="13" spans="1:4" x14ac:dyDescent="0.2">
      <c r="A13">
        <v>12</v>
      </c>
      <c r="B13" s="1">
        <v>0.96935422482377198</v>
      </c>
      <c r="C13" s="1">
        <v>0.84040841025966895</v>
      </c>
      <c r="D13" s="1">
        <v>0.97044056447909399</v>
      </c>
    </row>
    <row r="14" spans="1:4" x14ac:dyDescent="0.2">
      <c r="A14">
        <v>13</v>
      </c>
      <c r="B14" s="1">
        <v>0.97082998386293295</v>
      </c>
      <c r="C14" s="1">
        <v>0.84096819532778799</v>
      </c>
      <c r="D14" s="1">
        <v>0.97080287590513603</v>
      </c>
    </row>
    <row r="15" spans="1:4" x14ac:dyDescent="0.2">
      <c r="A15">
        <v>14</v>
      </c>
      <c r="B15" s="1">
        <v>0.97282360503937804</v>
      </c>
      <c r="C15" s="1">
        <v>0.84284023866813795</v>
      </c>
      <c r="D15" s="1">
        <v>0.970975051797619</v>
      </c>
    </row>
    <row r="16" spans="1:4" x14ac:dyDescent="0.2">
      <c r="A16">
        <v>15</v>
      </c>
      <c r="B16" s="1">
        <v>0.97485335752417301</v>
      </c>
      <c r="C16" s="1">
        <v>0.85285477583425295</v>
      </c>
      <c r="D16" s="1">
        <v>0.97278354527084099</v>
      </c>
    </row>
    <row r="17" spans="1:4" x14ac:dyDescent="0.2">
      <c r="A17">
        <v>16</v>
      </c>
      <c r="B17" s="1">
        <v>0.97802736051597505</v>
      </c>
      <c r="C17" s="1">
        <v>0.86358201380980903</v>
      </c>
      <c r="D17" s="1">
        <v>0.97292744360983296</v>
      </c>
    </row>
    <row r="18" spans="1:4" x14ac:dyDescent="0.2">
      <c r="A18">
        <v>17</v>
      </c>
      <c r="B18" s="1">
        <v>0.97915118413958901</v>
      </c>
      <c r="C18" s="1">
        <v>0.87220199725454495</v>
      </c>
      <c r="D18" s="1">
        <v>0.97354456609748796</v>
      </c>
    </row>
    <row r="19" spans="1:4" x14ac:dyDescent="0.2">
      <c r="A19">
        <v>18</v>
      </c>
      <c r="B19" s="1">
        <v>0.98076516039517803</v>
      </c>
      <c r="C19" s="1">
        <v>0.88494080999953595</v>
      </c>
      <c r="D19" s="1">
        <v>0.97456063341849597</v>
      </c>
    </row>
    <row r="20" spans="1:4" x14ac:dyDescent="0.2">
      <c r="A20">
        <v>19</v>
      </c>
      <c r="B20" s="1">
        <v>0.985400592872269</v>
      </c>
      <c r="C20" s="1">
        <v>0.88650327635650406</v>
      </c>
      <c r="D20" s="1">
        <v>0.97651751909794104</v>
      </c>
    </row>
    <row r="21" spans="1:4" x14ac:dyDescent="0.2">
      <c r="A21">
        <v>20</v>
      </c>
      <c r="B21" s="1">
        <v>0.98898604119268496</v>
      </c>
      <c r="C21" s="1">
        <v>0.908713107274569</v>
      </c>
      <c r="D21" s="1">
        <v>0.97693323090317497</v>
      </c>
    </row>
    <row r="22" spans="1:4" x14ac:dyDescent="0.2">
      <c r="A22">
        <v>21</v>
      </c>
      <c r="B22" s="1">
        <v>0.98984850473483899</v>
      </c>
      <c r="C22" s="1">
        <v>0.93183525308034898</v>
      </c>
      <c r="D22" s="1">
        <v>0.97740010752719897</v>
      </c>
    </row>
    <row r="23" spans="1:4" x14ac:dyDescent="0.2">
      <c r="A23">
        <v>22</v>
      </c>
      <c r="B23" s="1">
        <v>0.99132749057998404</v>
      </c>
      <c r="C23" s="1">
        <v>0.93927054022224699</v>
      </c>
      <c r="D23" s="1">
        <v>0.97746721812865001</v>
      </c>
    </row>
    <row r="24" spans="1:4" x14ac:dyDescent="0.2">
      <c r="A24">
        <v>23</v>
      </c>
      <c r="B24" s="1">
        <v>0.99166751976799306</v>
      </c>
      <c r="C24" s="1">
        <v>0.94007738113658401</v>
      </c>
      <c r="D24" s="1">
        <v>0.97871725783046704</v>
      </c>
    </row>
    <row r="25" spans="1:4" x14ac:dyDescent="0.2">
      <c r="A25">
        <v>24</v>
      </c>
      <c r="B25" s="1">
        <v>0.99173321707790496</v>
      </c>
      <c r="C25" s="1">
        <v>0.94518557457878805</v>
      </c>
      <c r="D25" s="1">
        <v>0.97974224767372498</v>
      </c>
    </row>
    <row r="26" spans="1:4" x14ac:dyDescent="0.2">
      <c r="A26">
        <v>25</v>
      </c>
      <c r="B26" s="1">
        <v>0.99209915678517702</v>
      </c>
      <c r="C26" s="1">
        <v>0.94585775354588397</v>
      </c>
      <c r="D26" s="1">
        <v>0.98155197705305897</v>
      </c>
    </row>
    <row r="27" spans="1:4" x14ac:dyDescent="0.2">
      <c r="A27">
        <v>26</v>
      </c>
      <c r="B27" s="1">
        <v>0.99222993793756997</v>
      </c>
      <c r="C27" s="1">
        <v>0.94794081226983795</v>
      </c>
      <c r="D27" s="1">
        <v>0.98236447282259698</v>
      </c>
    </row>
    <row r="28" spans="1:4" x14ac:dyDescent="0.2">
      <c r="A28">
        <v>27</v>
      </c>
      <c r="B28" s="1">
        <v>0.99266167377225201</v>
      </c>
      <c r="C28" s="1">
        <v>0.948106413544756</v>
      </c>
      <c r="D28" s="1">
        <v>0.98308850113213697</v>
      </c>
    </row>
    <row r="29" spans="1:4" x14ac:dyDescent="0.2">
      <c r="A29">
        <v>28</v>
      </c>
      <c r="B29" s="1">
        <v>0.99292187506091301</v>
      </c>
      <c r="C29" s="1">
        <v>0.94846262575098095</v>
      </c>
      <c r="D29" s="1">
        <v>0.98320537580812095</v>
      </c>
    </row>
    <row r="30" spans="1:4" x14ac:dyDescent="0.2">
      <c r="A30">
        <v>29</v>
      </c>
      <c r="B30" s="1">
        <v>0.99343173011921904</v>
      </c>
      <c r="C30" s="1">
        <v>0.95653149302933604</v>
      </c>
      <c r="D30" s="1">
        <v>0.98380659660848202</v>
      </c>
    </row>
    <row r="31" spans="1:4" x14ac:dyDescent="0.2">
      <c r="A31">
        <v>30</v>
      </c>
      <c r="B31" s="1">
        <v>0.99565468089140496</v>
      </c>
      <c r="C31" s="1">
        <v>0.96040450438316005</v>
      </c>
      <c r="D31" s="1">
        <v>0.98429627900000005</v>
      </c>
    </row>
    <row r="32" spans="1:4" x14ac:dyDescent="0.2">
      <c r="A32">
        <v>31</v>
      </c>
      <c r="B32" s="1">
        <v>0.99572078984747403</v>
      </c>
      <c r="C32" s="1">
        <v>0.96693305993734602</v>
      </c>
      <c r="D32" s="1">
        <v>0.98519627909353802</v>
      </c>
    </row>
    <row r="33" spans="1:4" x14ac:dyDescent="0.2">
      <c r="A33">
        <v>32</v>
      </c>
      <c r="B33" s="1">
        <v>0.99650465977094305</v>
      </c>
      <c r="C33" s="1">
        <v>0.98429018081137098</v>
      </c>
      <c r="D33" s="1">
        <v>0.98629627909353801</v>
      </c>
    </row>
    <row r="34" spans="1:4" x14ac:dyDescent="0.2">
      <c r="A34">
        <v>33</v>
      </c>
      <c r="B34" s="1">
        <v>0.99811311954785797</v>
      </c>
      <c r="C34" s="1">
        <v>0.98970508909510901</v>
      </c>
      <c r="D34" s="1">
        <v>0.98659639093537999</v>
      </c>
    </row>
    <row r="35" spans="1:4" x14ac:dyDescent="0.2">
      <c r="A35">
        <v>34</v>
      </c>
      <c r="B35" s="1">
        <v>0.998486543378867</v>
      </c>
      <c r="C35" s="1"/>
      <c r="D35" s="1">
        <v>0.98729627935380004</v>
      </c>
    </row>
    <row r="36" spans="1:4" x14ac:dyDescent="0.2">
      <c r="A36">
        <v>35</v>
      </c>
      <c r="B36" s="1"/>
      <c r="C36" s="1"/>
      <c r="D36" s="1">
        <v>0.98915496051326901</v>
      </c>
    </row>
    <row r="37" spans="1:4" x14ac:dyDescent="0.2">
      <c r="A37">
        <v>36</v>
      </c>
      <c r="B37" s="1"/>
      <c r="C37" s="1"/>
      <c r="D37" s="1">
        <v>0.99159235442588201</v>
      </c>
    </row>
    <row r="38" spans="1:4" x14ac:dyDescent="0.2">
      <c r="A38">
        <v>37</v>
      </c>
      <c r="B38" s="1"/>
      <c r="C38" s="1"/>
      <c r="D38" s="1">
        <v>0.99214986120386695</v>
      </c>
    </row>
    <row r="39" spans="1:4" x14ac:dyDescent="0.2">
      <c r="A39">
        <v>38</v>
      </c>
      <c r="B39" s="1"/>
      <c r="C39" s="1"/>
      <c r="D39" s="1">
        <v>0.99581870020687502</v>
      </c>
    </row>
    <row r="41" spans="1:4" x14ac:dyDescent="0.2">
      <c r="C41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D6F79-2B8A-0B43-BBE2-311AB3873307}">
  <dimension ref="A1:F39"/>
  <sheetViews>
    <sheetView topLeftCell="A15" workbookViewId="0">
      <selection activeCell="G41" sqref="B41:G48"/>
    </sheetView>
  </sheetViews>
  <sheetFormatPr baseColWidth="10" defaultRowHeight="16" x14ac:dyDescent="0.2"/>
  <cols>
    <col min="2" max="4" width="14.1640625" customWidth="1"/>
  </cols>
  <sheetData>
    <row r="1" spans="1:6" x14ac:dyDescent="0.2">
      <c r="A1" s="5" t="s">
        <v>26</v>
      </c>
      <c r="B1" s="5" t="s">
        <v>6</v>
      </c>
      <c r="C1" s="5" t="s">
        <v>34</v>
      </c>
      <c r="D1" s="5" t="s">
        <v>35</v>
      </c>
    </row>
    <row r="2" spans="1:6" x14ac:dyDescent="0.2">
      <c r="A2">
        <v>1</v>
      </c>
      <c r="B2" s="6">
        <v>2.54901960784315</v>
      </c>
      <c r="C2" s="6">
        <v>2.8125</v>
      </c>
      <c r="D2" s="6">
        <v>2.6809210526315899</v>
      </c>
      <c r="E2">
        <v>2.423986771</v>
      </c>
      <c r="F2">
        <v>2.3021452349999998</v>
      </c>
    </row>
    <row r="3" spans="1:6" x14ac:dyDescent="0.2">
      <c r="A3">
        <v>2</v>
      </c>
      <c r="B3" s="6">
        <v>2.5980392156862799</v>
      </c>
      <c r="C3" s="6">
        <v>2.9296875</v>
      </c>
      <c r="D3" s="6">
        <v>2.9111842105263199</v>
      </c>
      <c r="E3">
        <v>2.8073187910000001</v>
      </c>
      <c r="F3">
        <v>2.8430061389999999</v>
      </c>
    </row>
    <row r="4" spans="1:6" x14ac:dyDescent="0.2">
      <c r="A4">
        <v>3</v>
      </c>
      <c r="B4" s="6">
        <v>2.6960784313725701</v>
      </c>
      <c r="C4" s="6">
        <v>2.96875</v>
      </c>
      <c r="D4" s="6">
        <v>3.0756578947368398</v>
      </c>
      <c r="E4">
        <v>2.5786841790000001</v>
      </c>
      <c r="F4">
        <v>2.4696431689999998</v>
      </c>
    </row>
    <row r="5" spans="1:6" x14ac:dyDescent="0.2">
      <c r="A5">
        <v>4</v>
      </c>
      <c r="B5" s="6">
        <v>2.7450980392157001</v>
      </c>
      <c r="C5" s="6">
        <v>3.125</v>
      </c>
      <c r="D5" s="6">
        <v>3.10855263157895</v>
      </c>
      <c r="E5">
        <v>2.7708308339999999</v>
      </c>
      <c r="F5">
        <v>2.716189762</v>
      </c>
    </row>
    <row r="6" spans="1:6" x14ac:dyDescent="0.2">
      <c r="A6">
        <v>5</v>
      </c>
      <c r="B6" s="6">
        <v>2.8431372549019698</v>
      </c>
      <c r="C6" s="6">
        <v>3.125</v>
      </c>
      <c r="D6" s="6">
        <v>3.1414473684210602</v>
      </c>
      <c r="E6">
        <v>3.107081344</v>
      </c>
      <c r="F6">
        <v>2.7361576479999998</v>
      </c>
    </row>
    <row r="7" spans="1:6" x14ac:dyDescent="0.2">
      <c r="A7">
        <v>6</v>
      </c>
      <c r="B7" s="6">
        <v>2.89215686274509</v>
      </c>
      <c r="C7" s="6">
        <v>3.1640625</v>
      </c>
      <c r="D7" s="6">
        <v>3.2730263157894601</v>
      </c>
      <c r="E7">
        <v>3.0590300639999999</v>
      </c>
      <c r="F7">
        <v>2.8020869980000001</v>
      </c>
    </row>
    <row r="8" spans="1:6" x14ac:dyDescent="0.2">
      <c r="A8">
        <v>7</v>
      </c>
      <c r="B8" s="6">
        <v>3.0882352941176499</v>
      </c>
      <c r="C8" s="6">
        <v>3.2421875</v>
      </c>
      <c r="D8" s="6">
        <v>3.4703947368420902</v>
      </c>
      <c r="E8">
        <v>3.1104667749999999</v>
      </c>
      <c r="F8">
        <v>3.21012159</v>
      </c>
    </row>
    <row r="9" spans="1:6" x14ac:dyDescent="0.2">
      <c r="A9">
        <v>8</v>
      </c>
      <c r="B9" s="6">
        <v>3.2843137254901902</v>
      </c>
      <c r="C9" s="6">
        <v>3.4375</v>
      </c>
      <c r="D9" s="6">
        <v>3.5032894736842302</v>
      </c>
      <c r="E9">
        <v>3.3977769819999999</v>
      </c>
      <c r="F9">
        <v>3.4783639279999998</v>
      </c>
    </row>
    <row r="10" spans="1:6" x14ac:dyDescent="0.2">
      <c r="A10">
        <v>9</v>
      </c>
      <c r="B10" s="6">
        <v>3.4313725490196201</v>
      </c>
      <c r="C10" s="6">
        <v>3.6328125</v>
      </c>
      <c r="D10" s="6">
        <v>3.5361842105263102</v>
      </c>
      <c r="E10">
        <v>3.59517848</v>
      </c>
      <c r="F10">
        <v>2.9274166670000001</v>
      </c>
    </row>
    <row r="11" spans="1:6" x14ac:dyDescent="0.2">
      <c r="A11">
        <v>10</v>
      </c>
      <c r="B11" s="6">
        <v>3.4803921568627501</v>
      </c>
      <c r="C11" s="6">
        <v>3.671875</v>
      </c>
      <c r="D11" s="6">
        <v>3.5361842105263301</v>
      </c>
      <c r="E11">
        <v>3.5710491740000001</v>
      </c>
      <c r="F11">
        <v>2.901010613</v>
      </c>
    </row>
    <row r="12" spans="1:6" x14ac:dyDescent="0.2">
      <c r="A12">
        <v>11</v>
      </c>
      <c r="B12" s="6">
        <v>3.6274509803921702</v>
      </c>
      <c r="C12" s="6">
        <v>3.7890625</v>
      </c>
      <c r="D12" s="6">
        <v>3.6348684210525999</v>
      </c>
      <c r="E12">
        <v>3.2476404049999998</v>
      </c>
      <c r="F12">
        <v>3.4939263409999999</v>
      </c>
    </row>
    <row r="13" spans="1:6" x14ac:dyDescent="0.2">
      <c r="A13">
        <v>12</v>
      </c>
      <c r="B13" s="6">
        <v>3.7745098039215899</v>
      </c>
      <c r="C13" s="6">
        <v>3.9453125</v>
      </c>
      <c r="D13" s="6">
        <v>3.6348684210526199</v>
      </c>
      <c r="E13">
        <v>3.206317721</v>
      </c>
      <c r="F13">
        <v>3.5239252379999999</v>
      </c>
    </row>
    <row r="14" spans="1:6" x14ac:dyDescent="0.2">
      <c r="A14">
        <v>13</v>
      </c>
      <c r="B14" s="6">
        <v>3.8725490196078698</v>
      </c>
      <c r="C14" s="6">
        <v>4.3359375</v>
      </c>
      <c r="D14" s="6">
        <v>3.76644736842105</v>
      </c>
      <c r="E14">
        <v>4.275028625</v>
      </c>
      <c r="F14">
        <v>3.1369635730000001</v>
      </c>
    </row>
    <row r="15" spans="1:6" x14ac:dyDescent="0.2">
      <c r="A15">
        <v>14</v>
      </c>
      <c r="B15" s="6">
        <v>3.9215686274510002</v>
      </c>
      <c r="C15" s="6">
        <v>4.375</v>
      </c>
      <c r="D15" s="6">
        <v>3.79934210526317</v>
      </c>
      <c r="E15">
        <v>3.5840111079999999</v>
      </c>
      <c r="F15">
        <v>3.69640586</v>
      </c>
    </row>
    <row r="16" spans="1:6" x14ac:dyDescent="0.2">
      <c r="A16">
        <v>15</v>
      </c>
      <c r="B16" s="6">
        <v>4.0196078431372699</v>
      </c>
      <c r="C16" s="6">
        <v>4.375</v>
      </c>
      <c r="D16" s="6">
        <v>3.8322368421052602</v>
      </c>
      <c r="E16">
        <v>4.1797332669999996</v>
      </c>
      <c r="F16">
        <v>3.8040771109999998</v>
      </c>
    </row>
    <row r="17" spans="1:6" x14ac:dyDescent="0.2">
      <c r="A17">
        <v>16</v>
      </c>
      <c r="B17" s="6">
        <v>4.1666666666666696</v>
      </c>
      <c r="C17" s="6">
        <v>4.375</v>
      </c>
      <c r="D17" s="6">
        <v>3.8322368421052602</v>
      </c>
      <c r="E17">
        <v>3.9230254580000001</v>
      </c>
      <c r="F17">
        <v>3.667625465</v>
      </c>
    </row>
    <row r="18" spans="1:6" x14ac:dyDescent="0.2">
      <c r="A18">
        <v>17</v>
      </c>
      <c r="B18" s="6">
        <v>4.4607843137255001</v>
      </c>
      <c r="C18" s="6">
        <v>4.4140625</v>
      </c>
      <c r="D18" s="6">
        <v>3.8980263157894699</v>
      </c>
      <c r="E18">
        <v>3.8593582400000002</v>
      </c>
      <c r="F18">
        <v>3.5760959720000001</v>
      </c>
    </row>
    <row r="19" spans="1:6" x14ac:dyDescent="0.2">
      <c r="A19">
        <v>18</v>
      </c>
      <c r="B19" s="6">
        <v>4.5098039215686399</v>
      </c>
      <c r="C19" s="6">
        <v>4.5703125</v>
      </c>
      <c r="D19" s="6">
        <v>3.9638157894736898</v>
      </c>
      <c r="E19">
        <v>4.5178127549999996</v>
      </c>
      <c r="F19">
        <v>3.1875538840000002</v>
      </c>
    </row>
    <row r="20" spans="1:6" x14ac:dyDescent="0.2">
      <c r="A20">
        <v>19</v>
      </c>
      <c r="B20" s="6">
        <v>4.5588235294117698</v>
      </c>
      <c r="C20" s="6">
        <v>4.6484375</v>
      </c>
      <c r="D20" s="6">
        <v>3.9638157894737001</v>
      </c>
      <c r="E20">
        <v>3.8222374170000002</v>
      </c>
      <c r="F20">
        <v>3.568105144</v>
      </c>
    </row>
    <row r="21" spans="1:6" x14ac:dyDescent="0.2">
      <c r="A21">
        <v>20</v>
      </c>
      <c r="B21" s="6">
        <v>4.7058823529411802</v>
      </c>
      <c r="C21" s="6">
        <v>4.6484375</v>
      </c>
      <c r="D21" s="6">
        <v>4.0296052631579</v>
      </c>
      <c r="E21">
        <v>4.5448677919999998</v>
      </c>
      <c r="F21">
        <v>3.5053493599999999</v>
      </c>
    </row>
    <row r="22" spans="1:6" x14ac:dyDescent="0.2">
      <c r="A22">
        <v>21</v>
      </c>
      <c r="B22" s="6">
        <v>4.7549019607843199</v>
      </c>
      <c r="C22" s="6">
        <v>4.921875</v>
      </c>
      <c r="D22" s="6">
        <v>4.1282894736842097</v>
      </c>
      <c r="E22">
        <v>4.2975860749999999</v>
      </c>
      <c r="F22">
        <v>3.7401178970000002</v>
      </c>
    </row>
    <row r="23" spans="1:6" x14ac:dyDescent="0.2">
      <c r="A23">
        <v>22</v>
      </c>
      <c r="B23" s="6">
        <v>4.8039215686274597</v>
      </c>
      <c r="C23" s="6">
        <v>5.078125</v>
      </c>
      <c r="D23" s="6">
        <v>4.32565789473687</v>
      </c>
      <c r="E23">
        <v>4.216314787</v>
      </c>
      <c r="F23">
        <v>4.0218785260000001</v>
      </c>
    </row>
    <row r="24" spans="1:6" x14ac:dyDescent="0.2">
      <c r="A24">
        <v>23</v>
      </c>
      <c r="B24" s="6">
        <v>4.9509803921568496</v>
      </c>
      <c r="C24" s="6">
        <v>5.1171875</v>
      </c>
      <c r="D24" s="6">
        <v>4.3914473684210602</v>
      </c>
      <c r="E24">
        <v>4.2509042350000001</v>
      </c>
      <c r="F24">
        <v>3.7573764239999998</v>
      </c>
    </row>
    <row r="25" spans="1:6" x14ac:dyDescent="0.2">
      <c r="A25">
        <v>24</v>
      </c>
      <c r="B25" s="6">
        <v>5.0980392156862901</v>
      </c>
      <c r="C25" s="6">
        <v>5.15625</v>
      </c>
      <c r="D25" s="6">
        <v>4.5230263157894699</v>
      </c>
      <c r="E25">
        <v>4.9353232189999998</v>
      </c>
      <c r="F25">
        <v>3.828784728</v>
      </c>
    </row>
    <row r="26" spans="1:6" x14ac:dyDescent="0.2">
      <c r="A26">
        <v>25</v>
      </c>
      <c r="B26" s="6">
        <v>5.2450980392156898</v>
      </c>
      <c r="C26" s="6">
        <v>5.234375</v>
      </c>
      <c r="D26" s="6">
        <v>4.5230263157894699</v>
      </c>
      <c r="E26">
        <v>4.9493863740000004</v>
      </c>
      <c r="F26">
        <v>4.3559272020000002</v>
      </c>
    </row>
    <row r="27" spans="1:6" x14ac:dyDescent="0.2">
      <c r="A27">
        <v>26</v>
      </c>
      <c r="B27" s="6">
        <v>5.29411764705881</v>
      </c>
      <c r="C27" s="6">
        <v>5.546875</v>
      </c>
      <c r="D27" s="6">
        <v>4.5559210526315601</v>
      </c>
      <c r="E27">
        <v>4.5868095420000001</v>
      </c>
      <c r="F27">
        <v>3.726568549</v>
      </c>
    </row>
    <row r="28" spans="1:6" x14ac:dyDescent="0.2">
      <c r="A28">
        <v>27</v>
      </c>
      <c r="B28" s="6">
        <v>5.5392156862744999</v>
      </c>
      <c r="C28" s="6">
        <v>5.7421875</v>
      </c>
      <c r="D28" s="6">
        <v>4.6875</v>
      </c>
      <c r="E28">
        <v>5.5295008210000001</v>
      </c>
      <c r="F28">
        <v>3.887459808</v>
      </c>
    </row>
    <row r="29" spans="1:6" x14ac:dyDescent="0.2">
      <c r="A29">
        <v>28</v>
      </c>
      <c r="B29" s="6">
        <v>6.8137254901960702</v>
      </c>
      <c r="C29" s="6">
        <v>6.0546875</v>
      </c>
      <c r="D29" s="6">
        <v>4.7532894736842204</v>
      </c>
      <c r="E29">
        <v>5.6767161819999998</v>
      </c>
      <c r="F29">
        <v>4.4335474450000003</v>
      </c>
    </row>
    <row r="30" spans="1:6" x14ac:dyDescent="0.2">
      <c r="A30">
        <v>29</v>
      </c>
      <c r="B30" s="6">
        <v>7.1568627450980298</v>
      </c>
      <c r="C30" s="6">
        <v>7.109375</v>
      </c>
      <c r="D30" s="6">
        <v>4.8848684210526203</v>
      </c>
      <c r="E30">
        <v>6.3294490290000001</v>
      </c>
      <c r="F30">
        <v>4.2136822680000003</v>
      </c>
    </row>
    <row r="31" spans="1:6" x14ac:dyDescent="0.2">
      <c r="A31">
        <v>30</v>
      </c>
      <c r="B31" s="6">
        <v>7.2549019607843199</v>
      </c>
      <c r="C31" s="6">
        <v>7.3945499999999997</v>
      </c>
      <c r="D31" s="6">
        <v>5.1809210526316001</v>
      </c>
      <c r="E31">
        <v>6.2350730529999998</v>
      </c>
      <c r="F31">
        <v>4.4414562350000004</v>
      </c>
    </row>
    <row r="32" spans="1:6" x14ac:dyDescent="0.2">
      <c r="A32">
        <v>31</v>
      </c>
      <c r="B32" s="6">
        <v>8.4803921568627505</v>
      </c>
      <c r="C32" s="6">
        <v>7.4053750000000003</v>
      </c>
      <c r="D32" s="6">
        <v>5.1809210526316001</v>
      </c>
      <c r="E32">
        <v>6.1039186660000002</v>
      </c>
      <c r="F32">
        <v>4.4700861529999996</v>
      </c>
    </row>
    <row r="33" spans="1:6" x14ac:dyDescent="0.2">
      <c r="A33">
        <v>32</v>
      </c>
      <c r="B33" s="6">
        <v>8.5294117647058805</v>
      </c>
      <c r="C33" s="6">
        <v>7.8125</v>
      </c>
      <c r="D33" s="6">
        <v>5.5756578947368096</v>
      </c>
      <c r="E33">
        <v>7.0472262990000001</v>
      </c>
      <c r="F33">
        <v>4.474003422</v>
      </c>
    </row>
    <row r="34" spans="1:6" x14ac:dyDescent="0.2">
      <c r="A34">
        <v>33</v>
      </c>
      <c r="B34" s="6">
        <v>8.7745098039215605</v>
      </c>
      <c r="C34" s="6">
        <v>7.8515625</v>
      </c>
      <c r="D34" s="6">
        <v>5.7730263157894699</v>
      </c>
      <c r="E34">
        <v>6.6597456409999998</v>
      </c>
      <c r="F34">
        <v>5.1713043240000003</v>
      </c>
    </row>
    <row r="35" spans="1:6" x14ac:dyDescent="0.2">
      <c r="A35">
        <v>34</v>
      </c>
      <c r="B35" s="6">
        <v>12.647058823529401</v>
      </c>
      <c r="C35" s="6"/>
      <c r="D35" s="6">
        <v>6.2335526315789398</v>
      </c>
      <c r="F35">
        <v>5.1554140889999998</v>
      </c>
    </row>
    <row r="36" spans="1:6" x14ac:dyDescent="0.2">
      <c r="A36">
        <v>35</v>
      </c>
      <c r="B36" s="6"/>
      <c r="C36" s="6"/>
      <c r="D36" s="6">
        <v>6.5296052631578902</v>
      </c>
      <c r="F36">
        <v>5.7286441510000001</v>
      </c>
    </row>
    <row r="37" spans="1:6" x14ac:dyDescent="0.2">
      <c r="A37">
        <v>36</v>
      </c>
      <c r="B37" s="6"/>
      <c r="C37" s="6"/>
      <c r="D37" s="6">
        <v>6.7269736842105301</v>
      </c>
      <c r="F37">
        <v>5.6168544809999998</v>
      </c>
    </row>
    <row r="38" spans="1:6" x14ac:dyDescent="0.2">
      <c r="A38">
        <v>37</v>
      </c>
      <c r="B38" s="6"/>
      <c r="C38" s="6"/>
      <c r="D38" s="6">
        <v>7.7467105263157698</v>
      </c>
      <c r="F38">
        <v>6.2780456640000004</v>
      </c>
    </row>
    <row r="39" spans="1:6" x14ac:dyDescent="0.2">
      <c r="A39">
        <v>38</v>
      </c>
      <c r="B39" s="6"/>
      <c r="C39" s="6"/>
      <c r="D39" s="6">
        <v>8.17434210526317</v>
      </c>
      <c r="F39">
        <v>7.00212388599999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0668F-871A-6847-9014-9916A1FD661A}">
  <dimension ref="A1:C551"/>
  <sheetViews>
    <sheetView topLeftCell="A534" workbookViewId="0">
      <selection activeCell="D551" sqref="A551:D555"/>
    </sheetView>
  </sheetViews>
  <sheetFormatPr baseColWidth="10" defaultRowHeight="16" x14ac:dyDescent="0.2"/>
  <cols>
    <col min="2" max="2" width="15.6640625" customWidth="1"/>
    <col min="3" max="3" width="16" customWidth="1"/>
  </cols>
  <sheetData>
    <row r="1" spans="1:3" x14ac:dyDescent="0.2">
      <c r="A1" s="5" t="s">
        <v>29</v>
      </c>
      <c r="B1" s="5" t="s">
        <v>30</v>
      </c>
      <c r="C1" s="5" t="s">
        <v>31</v>
      </c>
    </row>
    <row r="2" spans="1:3" x14ac:dyDescent="0.2">
      <c r="A2" s="1">
        <v>0.62188866823651001</v>
      </c>
      <c r="B2" s="1">
        <v>0.10111872640606349</v>
      </c>
      <c r="C2" s="1">
        <v>2.5146519078661052</v>
      </c>
    </row>
    <row r="3" spans="1:3" x14ac:dyDescent="0.2">
      <c r="A3" s="1">
        <v>0.66819041383142996</v>
      </c>
      <c r="B3" s="1">
        <v>0.45695437706122499</v>
      </c>
      <c r="C3" s="1">
        <v>2.530513186349955</v>
      </c>
    </row>
    <row r="4" spans="1:3" x14ac:dyDescent="0.2">
      <c r="A4" s="1">
        <v>0.70875907967566498</v>
      </c>
      <c r="B4" s="1">
        <v>0.50351057317979497</v>
      </c>
      <c r="C4" s="1">
        <v>2.629673731309695</v>
      </c>
    </row>
    <row r="5" spans="1:3" x14ac:dyDescent="0.2">
      <c r="A5" s="1">
        <v>0.73705455493749505</v>
      </c>
      <c r="B5" s="1">
        <v>0.52975084643582004</v>
      </c>
      <c r="C5" s="1">
        <v>2.7583752484717001</v>
      </c>
    </row>
    <row r="6" spans="1:3" x14ac:dyDescent="0.2">
      <c r="A6" s="1">
        <v>0.73830768004889502</v>
      </c>
      <c r="B6" s="1">
        <v>0.58318270980553</v>
      </c>
      <c r="C6" s="1">
        <v>3.2406253253355701</v>
      </c>
    </row>
    <row r="7" spans="1:3" x14ac:dyDescent="0.2">
      <c r="A7" s="1">
        <v>0.76251234263904499</v>
      </c>
      <c r="B7" s="1">
        <v>0.60110952192485001</v>
      </c>
      <c r="C7" s="1">
        <v>3.7528138647123148</v>
      </c>
    </row>
    <row r="8" spans="1:3" x14ac:dyDescent="0.2">
      <c r="A8" s="1">
        <v>0.77273762321344996</v>
      </c>
      <c r="B8" s="1">
        <v>0.62298497620208504</v>
      </c>
      <c r="C8" s="1">
        <v>3.8016157949765899</v>
      </c>
    </row>
    <row r="9" spans="1:3" x14ac:dyDescent="0.2">
      <c r="A9" s="1">
        <v>0.78838509766121001</v>
      </c>
      <c r="B9" s="1">
        <v>0.72284312336169498</v>
      </c>
      <c r="C9" s="1">
        <v>2.2670698103560252</v>
      </c>
    </row>
    <row r="10" spans="1:3" x14ac:dyDescent="0.2">
      <c r="A10" s="1">
        <v>0.82813373271297996</v>
      </c>
      <c r="B10" s="1">
        <v>0.72894471815881501</v>
      </c>
      <c r="C10" s="1">
        <v>2.2831092296435398</v>
      </c>
    </row>
    <row r="11" spans="1:3" x14ac:dyDescent="0.2">
      <c r="A11" s="1">
        <v>0.83778315252800994</v>
      </c>
      <c r="B11" s="1">
        <v>0.73546518812032502</v>
      </c>
      <c r="C11" s="1">
        <v>2.7009580335495249</v>
      </c>
    </row>
    <row r="12" spans="1:3" x14ac:dyDescent="0.2">
      <c r="A12" s="1">
        <v>0.842110975430575</v>
      </c>
      <c r="B12" s="1">
        <v>0.76148346018808999</v>
      </c>
      <c r="C12" s="1">
        <v>2.986048997333</v>
      </c>
    </row>
    <row r="13" spans="1:3" x14ac:dyDescent="0.2">
      <c r="A13" s="1">
        <v>0.844868241752605</v>
      </c>
      <c r="B13" s="1">
        <v>0.78117484464417497</v>
      </c>
      <c r="C13" s="1">
        <v>3.15390526002603</v>
      </c>
    </row>
    <row r="14" spans="1:3" x14ac:dyDescent="0.2">
      <c r="A14" s="1">
        <v>0.85845031907276503</v>
      </c>
      <c r="B14" s="1">
        <v>0.79625603664552502</v>
      </c>
      <c r="C14" s="1">
        <v>3.3662950261862248</v>
      </c>
    </row>
    <row r="15" spans="1:3" x14ac:dyDescent="0.2">
      <c r="A15" s="1">
        <v>0.86304340100479504</v>
      </c>
      <c r="B15" s="1">
        <v>0.83956941783736505</v>
      </c>
      <c r="C15" s="1">
        <v>3.8789452334325101</v>
      </c>
    </row>
    <row r="16" spans="1:3" x14ac:dyDescent="0.2">
      <c r="A16" s="1">
        <v>0.86337974535037998</v>
      </c>
      <c r="B16" s="1">
        <v>0.84179524313839504</v>
      </c>
      <c r="C16" s="1">
        <v>2.2110883850031748</v>
      </c>
    </row>
    <row r="17" spans="1:3" x14ac:dyDescent="0.2">
      <c r="A17" s="1">
        <v>0.86853461032126</v>
      </c>
      <c r="B17" s="1">
        <v>0.88321759736607997</v>
      </c>
      <c r="C17" s="1">
        <v>2.44128392192551</v>
      </c>
    </row>
    <row r="18" spans="1:3" x14ac:dyDescent="0.2">
      <c r="A18" s="1">
        <v>0.86871217504218001</v>
      </c>
      <c r="B18" s="1">
        <v>0.88936436965064003</v>
      </c>
      <c r="C18" s="1">
        <v>2.5306548548671448</v>
      </c>
    </row>
    <row r="19" spans="1:3" x14ac:dyDescent="0.2">
      <c r="A19" s="1">
        <v>0.87331488613093</v>
      </c>
      <c r="B19" s="1">
        <v>0.89949543403575505</v>
      </c>
      <c r="C19" s="1">
        <v>2.8461118860346848</v>
      </c>
    </row>
    <row r="20" spans="1:3" x14ac:dyDescent="0.2">
      <c r="A20" s="1">
        <v>0.87525978533957505</v>
      </c>
      <c r="B20" s="1">
        <v>0.90086371589926995</v>
      </c>
      <c r="C20" s="1">
        <v>3.1052467201452099</v>
      </c>
    </row>
    <row r="21" spans="1:3" x14ac:dyDescent="0.2">
      <c r="A21" s="1">
        <v>0.87759965298082998</v>
      </c>
      <c r="B21" s="1">
        <v>0.90270801205953999</v>
      </c>
      <c r="C21" s="1">
        <v>3.6274928643374</v>
      </c>
    </row>
    <row r="22" spans="1:3" x14ac:dyDescent="0.2">
      <c r="A22" s="1">
        <v>0.88349085856809995</v>
      </c>
      <c r="B22" s="1">
        <v>0.90471479104802999</v>
      </c>
      <c r="C22" s="1">
        <v>3.7683853021702598</v>
      </c>
    </row>
    <row r="23" spans="1:3" x14ac:dyDescent="0.2">
      <c r="A23" s="1">
        <v>0.88766291131941499</v>
      </c>
      <c r="B23" s="1">
        <v>0.907981560345545</v>
      </c>
      <c r="C23" s="1">
        <v>0.69238356560643999</v>
      </c>
    </row>
    <row r="24" spans="1:3" x14ac:dyDescent="0.2">
      <c r="A24" s="1">
        <v>0.89076717322047005</v>
      </c>
      <c r="B24" s="1">
        <v>0.90845250590901006</v>
      </c>
      <c r="C24" s="1">
        <v>2.2234696655411499</v>
      </c>
    </row>
    <row r="25" spans="1:3" x14ac:dyDescent="0.2">
      <c r="A25" s="1">
        <v>0.89088399993341505</v>
      </c>
      <c r="B25" s="1">
        <v>0.90881562465112498</v>
      </c>
      <c r="C25" s="1">
        <v>2.353506740784185</v>
      </c>
    </row>
    <row r="26" spans="1:3" x14ac:dyDescent="0.2">
      <c r="A26" s="1">
        <v>0.89122699034844499</v>
      </c>
      <c r="B26" s="1">
        <v>0.91218903914250005</v>
      </c>
      <c r="C26" s="1">
        <v>2.5637911471586552</v>
      </c>
    </row>
    <row r="27" spans="1:3" x14ac:dyDescent="0.2">
      <c r="A27" s="1">
        <v>0.89420570088719498</v>
      </c>
      <c r="B27" s="1">
        <v>0.91345790513763503</v>
      </c>
      <c r="C27" s="1">
        <v>2.9240674347781752</v>
      </c>
    </row>
    <row r="28" spans="1:3" x14ac:dyDescent="0.2">
      <c r="A28" s="1">
        <v>0.89595840117754499</v>
      </c>
      <c r="B28" s="1">
        <v>0.91848920429825498</v>
      </c>
      <c r="C28" s="1">
        <v>3.1400513229359999</v>
      </c>
    </row>
    <row r="29" spans="1:3" x14ac:dyDescent="0.2">
      <c r="A29" s="1">
        <v>0.89610757709435995</v>
      </c>
      <c r="B29" s="1">
        <v>0.91905419842755998</v>
      </c>
      <c r="C29" s="1">
        <v>3.7485951789764451</v>
      </c>
    </row>
    <row r="30" spans="1:3" x14ac:dyDescent="0.2">
      <c r="A30" s="1">
        <v>0.89724405350276004</v>
      </c>
      <c r="B30" s="1">
        <v>0.91909528227162995</v>
      </c>
      <c r="C30" s="1">
        <v>1.0075657913863201</v>
      </c>
    </row>
    <row r="31" spans="1:3" x14ac:dyDescent="0.2">
      <c r="A31" s="1">
        <v>0.89757142307910998</v>
      </c>
      <c r="B31" s="1">
        <v>0.93417453179836496</v>
      </c>
      <c r="C31" s="1">
        <v>1.9728529204752749</v>
      </c>
    </row>
    <row r="32" spans="1:3" x14ac:dyDescent="0.2">
      <c r="A32" s="1">
        <v>0.89928250142460997</v>
      </c>
      <c r="B32" s="1">
        <v>0.93469082119141</v>
      </c>
      <c r="C32" s="1">
        <v>2.2167497240933098</v>
      </c>
    </row>
    <row r="33" spans="1:3" x14ac:dyDescent="0.2">
      <c r="A33" s="1">
        <v>0.89950353888353496</v>
      </c>
      <c r="B33" s="1">
        <v>0.94959327587874498</v>
      </c>
      <c r="C33" s="1">
        <v>2.4470701560487251</v>
      </c>
    </row>
    <row r="34" spans="1:3" x14ac:dyDescent="0.2">
      <c r="A34" s="1">
        <v>0.90141140924718999</v>
      </c>
      <c r="B34" s="1">
        <v>0.953518926750625</v>
      </c>
      <c r="C34" s="1">
        <v>2.9342276782780101</v>
      </c>
    </row>
    <row r="35" spans="1:3" x14ac:dyDescent="0.2">
      <c r="A35" s="1">
        <v>0.905014225976985</v>
      </c>
      <c r="B35" s="1">
        <v>0.95424250968305002</v>
      </c>
      <c r="C35" s="1">
        <v>3.20249864930646</v>
      </c>
    </row>
    <row r="36" spans="1:3" x14ac:dyDescent="0.2">
      <c r="A36" s="1">
        <v>0.90745192408352005</v>
      </c>
      <c r="B36" s="1">
        <v>0.95826653146065999</v>
      </c>
      <c r="C36" s="1">
        <v>3.8737166493646802</v>
      </c>
    </row>
    <row r="37" spans="1:3" x14ac:dyDescent="0.2">
      <c r="A37" s="1">
        <v>0.90745823870536502</v>
      </c>
      <c r="B37" s="1">
        <v>0.95831508627038497</v>
      </c>
      <c r="C37" s="1">
        <v>0.99897613016360998</v>
      </c>
    </row>
    <row r="38" spans="1:3" x14ac:dyDescent="0.2">
      <c r="A38" s="1">
        <v>0.91150574335080503</v>
      </c>
      <c r="B38" s="1">
        <v>0.95870039862769496</v>
      </c>
      <c r="C38" s="1">
        <v>1.9493151089404599</v>
      </c>
    </row>
    <row r="39" spans="1:3" x14ac:dyDescent="0.2">
      <c r="A39" s="1">
        <v>0.91360653582878504</v>
      </c>
      <c r="B39" s="1">
        <v>0.963254863101905</v>
      </c>
      <c r="C39" s="1">
        <v>2.2040918356838199</v>
      </c>
    </row>
    <row r="40" spans="1:3" x14ac:dyDescent="0.2">
      <c r="A40" s="1">
        <v>0.91842756627508004</v>
      </c>
      <c r="B40" s="1">
        <v>0.96331957034427496</v>
      </c>
      <c r="C40" s="1">
        <v>2.6303741868560748</v>
      </c>
    </row>
    <row r="41" spans="1:3" x14ac:dyDescent="0.2">
      <c r="A41" s="1">
        <v>0.91944726920441999</v>
      </c>
      <c r="B41" s="1">
        <v>0.96462480968936504</v>
      </c>
      <c r="C41" s="1">
        <v>2.9394690725271602</v>
      </c>
    </row>
    <row r="42" spans="1:3" x14ac:dyDescent="0.2">
      <c r="A42" s="1">
        <v>0.92076043538201002</v>
      </c>
      <c r="B42" s="1">
        <v>0.96492631664228501</v>
      </c>
      <c r="C42" s="1">
        <v>3.1788343300509649</v>
      </c>
    </row>
    <row r="43" spans="1:3" x14ac:dyDescent="0.2">
      <c r="A43" s="1">
        <v>0.92210799993984505</v>
      </c>
      <c r="B43" s="1">
        <v>0.96630985493908494</v>
      </c>
      <c r="C43" s="1">
        <v>3.6561674709413401</v>
      </c>
    </row>
    <row r="44" spans="1:3" x14ac:dyDescent="0.2">
      <c r="A44" s="1">
        <v>0.92256860026613496</v>
      </c>
      <c r="B44" s="1">
        <v>0.96702586893919495</v>
      </c>
      <c r="C44" s="1">
        <v>3.9368853003063551</v>
      </c>
    </row>
    <row r="45" spans="1:3" x14ac:dyDescent="0.2">
      <c r="A45" s="1">
        <v>0.93523380975018</v>
      </c>
      <c r="B45" s="1">
        <v>0.96769982221755502</v>
      </c>
      <c r="C45" s="1">
        <v>0.78065463527897005</v>
      </c>
    </row>
    <row r="46" spans="1:3" x14ac:dyDescent="0.2">
      <c r="A46" s="1">
        <v>0.93772820455377004</v>
      </c>
      <c r="B46" s="1">
        <v>0.96827923215369505</v>
      </c>
      <c r="C46" s="1">
        <v>2.30373394986696</v>
      </c>
    </row>
    <row r="47" spans="1:3" x14ac:dyDescent="0.2">
      <c r="A47" s="1">
        <v>0.93891532930310495</v>
      </c>
      <c r="B47" s="1">
        <v>0.96867288169343502</v>
      </c>
      <c r="C47" s="1">
        <v>2.3588420609513951</v>
      </c>
    </row>
    <row r="48" spans="1:3" x14ac:dyDescent="0.2">
      <c r="A48" s="1">
        <v>0.94438063619930501</v>
      </c>
      <c r="B48" s="1">
        <v>0.97058919582382497</v>
      </c>
      <c r="C48" s="1">
        <v>2.5840663037540148</v>
      </c>
    </row>
    <row r="49" spans="1:3" x14ac:dyDescent="0.2">
      <c r="A49" s="1">
        <v>0.94617320738833999</v>
      </c>
      <c r="B49" s="1">
        <v>0.9709789089934</v>
      </c>
      <c r="C49" s="1">
        <v>2.920660921422265</v>
      </c>
    </row>
    <row r="50" spans="1:3" x14ac:dyDescent="0.2">
      <c r="A50" s="1">
        <v>0.94838284550483498</v>
      </c>
      <c r="B50" s="1">
        <v>0.97127643668019004</v>
      </c>
      <c r="C50" s="1">
        <v>3.3170816307728601</v>
      </c>
    </row>
    <row r="51" spans="1:3" x14ac:dyDescent="0.2">
      <c r="A51" s="1">
        <v>0.94961786580601004</v>
      </c>
      <c r="B51" s="1">
        <v>0.97139983897943005</v>
      </c>
      <c r="C51" s="1">
        <v>3.9206860141702151</v>
      </c>
    </row>
    <row r="52" spans="1:3" x14ac:dyDescent="0.2">
      <c r="A52" s="1">
        <v>0.95194847658774995</v>
      </c>
      <c r="B52" s="1">
        <v>0.97171344800023995</v>
      </c>
      <c r="C52" s="1">
        <v>4.2296229009099298</v>
      </c>
    </row>
    <row r="53" spans="1:3" x14ac:dyDescent="0.2">
      <c r="A53" s="1">
        <v>0.95256842603831504</v>
      </c>
      <c r="B53" s="1">
        <v>0.97212998316938504</v>
      </c>
      <c r="C53" s="1">
        <v>0.69277130690329503</v>
      </c>
    </row>
    <row r="54" spans="1:3" x14ac:dyDescent="0.2">
      <c r="A54" s="1">
        <v>0.95276552692255501</v>
      </c>
      <c r="B54" s="1">
        <v>0.97239324411501504</v>
      </c>
      <c r="C54" s="1">
        <v>2.1618977506742598</v>
      </c>
    </row>
    <row r="55" spans="1:3" x14ac:dyDescent="0.2">
      <c r="A55" s="1">
        <v>0.95344773299418994</v>
      </c>
      <c r="B55" s="1">
        <v>0.97331603751526996</v>
      </c>
      <c r="C55" s="1">
        <v>2.491619122453645</v>
      </c>
    </row>
    <row r="56" spans="1:3" x14ac:dyDescent="0.2">
      <c r="A56" s="1">
        <v>0.95381749078276501</v>
      </c>
      <c r="B56" s="1">
        <v>0.97438235999710998</v>
      </c>
      <c r="C56" s="1">
        <v>2.51701006669518</v>
      </c>
    </row>
    <row r="57" spans="1:3" x14ac:dyDescent="0.2">
      <c r="A57" s="1">
        <v>0.95534989974406503</v>
      </c>
      <c r="B57" s="1">
        <v>0.974435136910625</v>
      </c>
      <c r="C57" s="1">
        <v>2.562794828078665</v>
      </c>
    </row>
    <row r="58" spans="1:3" x14ac:dyDescent="0.2">
      <c r="A58" s="1">
        <v>0.95593328951353995</v>
      </c>
      <c r="B58" s="1">
        <v>0.97463915923915001</v>
      </c>
      <c r="C58" s="1">
        <v>2.8203461613575551</v>
      </c>
    </row>
    <row r="59" spans="1:3" x14ac:dyDescent="0.2">
      <c r="A59" s="1">
        <v>0.95604227212327497</v>
      </c>
      <c r="B59" s="1">
        <v>0.97489232522873004</v>
      </c>
      <c r="C59" s="1">
        <v>3.5184730100519799</v>
      </c>
    </row>
    <row r="60" spans="1:3" x14ac:dyDescent="0.2">
      <c r="A60" s="1">
        <v>0.95671590215307001</v>
      </c>
      <c r="B60" s="1">
        <v>0.97527375347797995</v>
      </c>
      <c r="C60" s="1">
        <v>4.0624454264402052</v>
      </c>
    </row>
    <row r="61" spans="1:3" x14ac:dyDescent="0.2">
      <c r="A61" s="1">
        <v>0.95687066668664</v>
      </c>
      <c r="B61" s="1">
        <v>0.975639037431695</v>
      </c>
      <c r="C61" s="1">
        <v>0.89618138032973504</v>
      </c>
    </row>
    <row r="62" spans="1:3" x14ac:dyDescent="0.2">
      <c r="A62" s="1">
        <v>0.95723299918416505</v>
      </c>
      <c r="B62" s="1">
        <v>0.97600268806648505</v>
      </c>
      <c r="C62" s="1">
        <v>1.7874847670731051</v>
      </c>
    </row>
    <row r="63" spans="1:3" x14ac:dyDescent="0.2">
      <c r="A63" s="1">
        <v>0.95769403226981498</v>
      </c>
      <c r="B63" s="1">
        <v>0.97607005646701495</v>
      </c>
      <c r="C63" s="1">
        <v>2.1713027901098552</v>
      </c>
    </row>
    <row r="64" spans="1:3" x14ac:dyDescent="0.2">
      <c r="A64" s="1">
        <v>0.95769780579513997</v>
      </c>
      <c r="B64" s="1">
        <v>0.97607607871896496</v>
      </c>
      <c r="C64" s="1">
        <v>2.5420289454703751</v>
      </c>
    </row>
    <row r="65" spans="1:3" x14ac:dyDescent="0.2">
      <c r="A65" s="1">
        <v>0.95771749332643497</v>
      </c>
      <c r="B65" s="1">
        <v>0.97656435898982497</v>
      </c>
      <c r="C65" s="1">
        <v>2.6436071249587751</v>
      </c>
    </row>
    <row r="66" spans="1:3" x14ac:dyDescent="0.2">
      <c r="A66" s="1">
        <v>0.96019066500937</v>
      </c>
      <c r="B66" s="1">
        <v>0.97706264615050498</v>
      </c>
      <c r="C66" s="1">
        <v>2.8354744409883299</v>
      </c>
    </row>
    <row r="67" spans="1:3" x14ac:dyDescent="0.2">
      <c r="A67" s="1">
        <v>0.96047008744994</v>
      </c>
      <c r="B67" s="1">
        <v>0.97712902287800496</v>
      </c>
      <c r="C67" s="1">
        <v>3.4894902070266598</v>
      </c>
    </row>
    <row r="68" spans="1:3" x14ac:dyDescent="0.2">
      <c r="A68" s="1">
        <v>0.96163329384847995</v>
      </c>
      <c r="B68" s="1">
        <v>0.97720741078377005</v>
      </c>
      <c r="C68" s="1">
        <v>4.8774205432297002</v>
      </c>
    </row>
    <row r="69" spans="1:3" x14ac:dyDescent="0.2">
      <c r="A69" s="1">
        <v>0.962635200774</v>
      </c>
      <c r="B69" s="1">
        <v>0.97722508404252995</v>
      </c>
      <c r="C69" s="1">
        <v>0.57487935496322995</v>
      </c>
    </row>
    <row r="70" spans="1:3" x14ac:dyDescent="0.2">
      <c r="A70" s="1">
        <v>0.96311505582289003</v>
      </c>
      <c r="B70" s="1">
        <v>0.97727400455590996</v>
      </c>
      <c r="C70" s="1">
        <v>2.2802308095092498</v>
      </c>
    </row>
    <row r="71" spans="1:3" x14ac:dyDescent="0.2">
      <c r="A71" s="1">
        <v>0.96412808355329005</v>
      </c>
      <c r="B71" s="1">
        <v>0.97752035929960501</v>
      </c>
      <c r="C71" s="1">
        <v>2.5241097902741698</v>
      </c>
    </row>
    <row r="72" spans="1:3" x14ac:dyDescent="0.2">
      <c r="A72" s="1">
        <v>0.96414372830830497</v>
      </c>
      <c r="B72" s="1">
        <v>0.97755751134164004</v>
      </c>
      <c r="C72" s="1">
        <v>2.7324240142160399</v>
      </c>
    </row>
    <row r="73" spans="1:3" x14ac:dyDescent="0.2">
      <c r="A73" s="1">
        <v>0.96574567248028498</v>
      </c>
      <c r="B73" s="1">
        <v>0.97782383542608498</v>
      </c>
      <c r="C73" s="1">
        <v>3.0179842251838749</v>
      </c>
    </row>
    <row r="74" spans="1:3" x14ac:dyDescent="0.2">
      <c r="A74" s="1">
        <v>0.96793870564558504</v>
      </c>
      <c r="B74" s="1">
        <v>0.97824816187791996</v>
      </c>
      <c r="C74" s="1">
        <v>3.2472289473146398</v>
      </c>
    </row>
    <row r="75" spans="1:3" x14ac:dyDescent="0.2">
      <c r="A75" s="1">
        <v>0.96797334389464496</v>
      </c>
      <c r="B75" s="1">
        <v>0.97842424855165999</v>
      </c>
      <c r="C75" s="1">
        <v>4.3985005587631347</v>
      </c>
    </row>
    <row r="76" spans="1:3" x14ac:dyDescent="0.2">
      <c r="A76" s="1">
        <v>0.96873666845555495</v>
      </c>
      <c r="B76" s="1">
        <v>0.97877137468110498</v>
      </c>
      <c r="C76" s="1">
        <v>1.8226701726750101</v>
      </c>
    </row>
    <row r="77" spans="1:3" x14ac:dyDescent="0.2">
      <c r="A77" s="1">
        <v>0.96889163826583002</v>
      </c>
      <c r="B77" s="1">
        <v>0.97894441134036503</v>
      </c>
      <c r="C77" s="1">
        <v>2.1128311212573898</v>
      </c>
    </row>
    <row r="78" spans="1:3" x14ac:dyDescent="0.2">
      <c r="A78" s="1">
        <v>0.96892513569488004</v>
      </c>
      <c r="B78" s="1">
        <v>0.97965647662951505</v>
      </c>
      <c r="C78" s="1">
        <v>2.31669208681862</v>
      </c>
    </row>
    <row r="79" spans="1:3" x14ac:dyDescent="0.2">
      <c r="A79" s="1">
        <v>0.96893398241909501</v>
      </c>
      <c r="B79" s="1">
        <v>0.97966063346224996</v>
      </c>
      <c r="C79" s="1">
        <v>2.4638799679708101</v>
      </c>
    </row>
    <row r="80" spans="1:3" x14ac:dyDescent="0.2">
      <c r="A80" s="1">
        <v>0.96972883205555505</v>
      </c>
      <c r="B80" s="1">
        <v>0.97976929428056503</v>
      </c>
      <c r="C80" s="1">
        <v>3.2671082789260448</v>
      </c>
    </row>
    <row r="81" spans="1:3" x14ac:dyDescent="0.2">
      <c r="A81" s="1">
        <v>0.96987568783188005</v>
      </c>
      <c r="B81" s="1">
        <v>0.97980452179333</v>
      </c>
      <c r="C81" s="1">
        <v>3.6791760496727499</v>
      </c>
    </row>
    <row r="82" spans="1:3" x14ac:dyDescent="0.2">
      <c r="A82" s="1">
        <v>0.97005056013892499</v>
      </c>
      <c r="B82" s="1">
        <v>0.97989529908410999</v>
      </c>
      <c r="C82" s="1">
        <v>3.7282597894499401</v>
      </c>
    </row>
    <row r="83" spans="1:3" x14ac:dyDescent="0.2">
      <c r="A83" s="1">
        <v>0.97017171344174502</v>
      </c>
      <c r="B83" s="1">
        <v>0.97997007276134496</v>
      </c>
      <c r="C83" s="1">
        <v>0.91313515691328995</v>
      </c>
    </row>
    <row r="84" spans="1:3" x14ac:dyDescent="0.2">
      <c r="A84" s="1">
        <v>0.97076045262358002</v>
      </c>
      <c r="B84" s="1">
        <v>0.98007110639618</v>
      </c>
      <c r="C84" s="1">
        <v>1.9944341704553299</v>
      </c>
    </row>
    <row r="85" spans="1:3" x14ac:dyDescent="0.2">
      <c r="A85" s="1">
        <v>0.97079612906090496</v>
      </c>
      <c r="B85" s="1">
        <v>0.98008316392332995</v>
      </c>
      <c r="C85" s="1">
        <v>2.341806751595485</v>
      </c>
    </row>
    <row r="86" spans="1:3" x14ac:dyDescent="0.2">
      <c r="A86" s="1">
        <v>0.97085469992987505</v>
      </c>
      <c r="B86" s="1">
        <v>0.98015133253286002</v>
      </c>
      <c r="C86" s="1">
        <v>2.3737954303100599</v>
      </c>
    </row>
    <row r="87" spans="1:3" x14ac:dyDescent="0.2">
      <c r="A87" s="1">
        <v>0.970925762223805</v>
      </c>
      <c r="B87" s="1">
        <v>0.98033453726520003</v>
      </c>
      <c r="C87" s="1">
        <v>2.3993434831247602</v>
      </c>
    </row>
    <row r="88" spans="1:3" x14ac:dyDescent="0.2">
      <c r="A88" s="1">
        <v>0.97112899498302496</v>
      </c>
      <c r="B88" s="1">
        <v>0.98035385415037501</v>
      </c>
      <c r="C88" s="1">
        <v>3.2619262888440201</v>
      </c>
    </row>
    <row r="89" spans="1:3" x14ac:dyDescent="0.2">
      <c r="A89" s="1">
        <v>0.97113201554193995</v>
      </c>
      <c r="B89" s="1">
        <v>0.98056836745927001</v>
      </c>
      <c r="C89" s="1">
        <v>3.7012005328879898</v>
      </c>
    </row>
    <row r="90" spans="1:3" x14ac:dyDescent="0.2">
      <c r="A90" s="1">
        <v>0.97145984035421995</v>
      </c>
      <c r="B90" s="1">
        <v>0.98063916895236503</v>
      </c>
      <c r="C90" s="1">
        <v>3.7600742325525349</v>
      </c>
    </row>
    <row r="91" spans="1:3" x14ac:dyDescent="0.2">
      <c r="A91" s="1">
        <v>0.97154524299474998</v>
      </c>
      <c r="B91" s="1">
        <v>0.98065262837565503</v>
      </c>
      <c r="C91" s="1">
        <v>1.987319052214795</v>
      </c>
    </row>
    <row r="92" spans="1:3" x14ac:dyDescent="0.2">
      <c r="A92" s="1">
        <v>0.97167675271312504</v>
      </c>
      <c r="B92" s="1">
        <v>0.98070726201585501</v>
      </c>
      <c r="C92" s="1">
        <v>2.2529807022209498</v>
      </c>
    </row>
    <row r="93" spans="1:3" x14ac:dyDescent="0.2">
      <c r="A93" s="1">
        <v>0.971677465122745</v>
      </c>
      <c r="B93" s="1">
        <v>0.98073348628401003</v>
      </c>
      <c r="C93" s="1">
        <v>2.3138884921999399</v>
      </c>
    </row>
    <row r="94" spans="1:3" x14ac:dyDescent="0.2">
      <c r="A94" s="1">
        <v>0.97195150838070998</v>
      </c>
      <c r="B94" s="1">
        <v>0.98081418092119499</v>
      </c>
      <c r="C94" s="1">
        <v>2.58146948520326</v>
      </c>
    </row>
    <row r="95" spans="1:3" x14ac:dyDescent="0.2">
      <c r="A95" s="1">
        <v>0.97195935784096499</v>
      </c>
      <c r="B95" s="1">
        <v>0.98105032517035495</v>
      </c>
      <c r="C95" s="1">
        <v>3.3813925137419698</v>
      </c>
    </row>
    <row r="96" spans="1:3" x14ac:dyDescent="0.2">
      <c r="A96" s="1">
        <v>0.97212146736032001</v>
      </c>
      <c r="B96" s="1">
        <v>0.98116023223371995</v>
      </c>
      <c r="C96" s="1">
        <v>3.7595077897192448</v>
      </c>
    </row>
    <row r="97" spans="1:3" x14ac:dyDescent="0.2">
      <c r="A97" s="1">
        <v>0.97230305964372998</v>
      </c>
      <c r="B97" s="1">
        <v>0.98116152719136496</v>
      </c>
      <c r="C97" s="1">
        <v>3.8354979744507149</v>
      </c>
    </row>
    <row r="98" spans="1:3" x14ac:dyDescent="0.2">
      <c r="A98" s="1">
        <v>0.97265283615534504</v>
      </c>
      <c r="B98" s="1">
        <v>0.98134402478488503</v>
      </c>
      <c r="C98" s="1">
        <v>1.7822534025164949</v>
      </c>
    </row>
    <row r="99" spans="1:3" x14ac:dyDescent="0.2">
      <c r="A99" s="1">
        <v>0.97271096076621499</v>
      </c>
      <c r="B99" s="1">
        <v>0.98141157896398001</v>
      </c>
      <c r="C99" s="1">
        <v>2.3676499618106299</v>
      </c>
    </row>
    <row r="100" spans="1:3" x14ac:dyDescent="0.2">
      <c r="A100" s="1">
        <v>0.97275905444192501</v>
      </c>
      <c r="B100" s="1">
        <v>0.98169391888818502</v>
      </c>
      <c r="C100" s="1">
        <v>2.5118129157095299</v>
      </c>
    </row>
    <row r="101" spans="1:3" x14ac:dyDescent="0.2">
      <c r="A101" s="1">
        <v>0.97280576753756998</v>
      </c>
      <c r="B101" s="1">
        <v>0.98175118439940001</v>
      </c>
      <c r="C101" s="1">
        <v>2.87168874554862</v>
      </c>
    </row>
    <row r="102" spans="1:3" x14ac:dyDescent="0.2">
      <c r="A102" s="1">
        <v>0.97284636042091999</v>
      </c>
      <c r="B102" s="1">
        <v>0.98183036030602999</v>
      </c>
      <c r="C102" s="1">
        <v>3.1573617237570049</v>
      </c>
    </row>
    <row r="103" spans="1:3" x14ac:dyDescent="0.2">
      <c r="A103" s="1">
        <v>0.97298179585845501</v>
      </c>
      <c r="B103" s="1">
        <v>0.98194776678020501</v>
      </c>
      <c r="C103" s="1">
        <v>3.7496120048771102</v>
      </c>
    </row>
    <row r="104" spans="1:3" x14ac:dyDescent="0.2">
      <c r="A104" s="1">
        <v>0.97308217510072004</v>
      </c>
      <c r="B104" s="1">
        <v>0.98194856981292999</v>
      </c>
      <c r="C104" s="1">
        <v>3.82683857882735</v>
      </c>
    </row>
    <row r="105" spans="1:3" x14ac:dyDescent="0.2">
      <c r="A105" s="1">
        <v>0.97314334319746498</v>
      </c>
      <c r="B105" s="1">
        <v>0.98212386091048498</v>
      </c>
      <c r="C105" s="1">
        <v>1.0582740308323451</v>
      </c>
    </row>
    <row r="106" spans="1:3" x14ac:dyDescent="0.2">
      <c r="A106" s="1">
        <v>0.97315449616085004</v>
      </c>
      <c r="B106" s="1">
        <v>0.98235091587404999</v>
      </c>
      <c r="C106" s="1">
        <v>2.1546687859714102</v>
      </c>
    </row>
    <row r="107" spans="1:3" x14ac:dyDescent="0.2">
      <c r="A107" s="1">
        <v>0.97318609663717004</v>
      </c>
      <c r="B107" s="1">
        <v>0.98239074962391004</v>
      </c>
      <c r="C107" s="1">
        <v>2.3700610898047252</v>
      </c>
    </row>
    <row r="108" spans="1:3" x14ac:dyDescent="0.2">
      <c r="A108" s="1">
        <v>0.97335504543453499</v>
      </c>
      <c r="B108" s="1">
        <v>0.98276804084325997</v>
      </c>
      <c r="C108" s="1">
        <v>2.571103628676795</v>
      </c>
    </row>
    <row r="109" spans="1:3" x14ac:dyDescent="0.2">
      <c r="A109" s="1">
        <v>0.97363322918483497</v>
      </c>
      <c r="B109" s="1">
        <v>0.98283644054824504</v>
      </c>
      <c r="C109" s="1">
        <v>2.6563528591746302</v>
      </c>
    </row>
    <row r="110" spans="1:3" x14ac:dyDescent="0.2">
      <c r="A110" s="1">
        <v>0.97380200178319998</v>
      </c>
      <c r="B110" s="1">
        <v>0.98288408493795498</v>
      </c>
      <c r="C110" s="1">
        <v>3.021017295014635</v>
      </c>
    </row>
    <row r="111" spans="1:3" x14ac:dyDescent="0.2">
      <c r="A111" s="1">
        <v>0.97391796160726996</v>
      </c>
      <c r="B111" s="1">
        <v>0.98319280989752</v>
      </c>
      <c r="C111" s="1">
        <v>3.1267880597727449</v>
      </c>
    </row>
    <row r="112" spans="1:3" x14ac:dyDescent="0.2">
      <c r="A112" s="1">
        <v>0.97403728403851497</v>
      </c>
      <c r="B112" s="1">
        <v>0.98335256387363501</v>
      </c>
      <c r="C112" s="1">
        <v>4.0434875190450548</v>
      </c>
    </row>
    <row r="113" spans="1:3" x14ac:dyDescent="0.2">
      <c r="A113" s="1">
        <v>0.974145267920005</v>
      </c>
      <c r="B113" s="1">
        <v>0.98342724745243504</v>
      </c>
      <c r="C113" s="1">
        <v>2.40954322283616</v>
      </c>
    </row>
    <row r="114" spans="1:3" x14ac:dyDescent="0.2">
      <c r="A114" s="1">
        <v>0.97417259817007495</v>
      </c>
      <c r="B114" s="1">
        <v>0.98345062568698505</v>
      </c>
      <c r="C114" s="1">
        <v>2.4661510690003499</v>
      </c>
    </row>
    <row r="115" spans="1:3" x14ac:dyDescent="0.2">
      <c r="A115" s="1">
        <v>0.97439790998683995</v>
      </c>
      <c r="B115" s="1">
        <v>0.98357072403332502</v>
      </c>
      <c r="C115" s="1">
        <v>2.7620198487422551</v>
      </c>
    </row>
    <row r="116" spans="1:3" x14ac:dyDescent="0.2">
      <c r="A116" s="1">
        <v>0.97442644254218003</v>
      </c>
      <c r="B116" s="1">
        <v>0.98360270463520505</v>
      </c>
      <c r="C116" s="1">
        <v>3.0554230586661801</v>
      </c>
    </row>
    <row r="117" spans="1:3" x14ac:dyDescent="0.2">
      <c r="A117" s="1">
        <v>0.97446680115091</v>
      </c>
      <c r="B117" s="1">
        <v>0.98363041467780998</v>
      </c>
      <c r="C117" s="1">
        <v>3.1963236247058551</v>
      </c>
    </row>
    <row r="118" spans="1:3" x14ac:dyDescent="0.2">
      <c r="A118" s="1">
        <v>0.97474095537905003</v>
      </c>
      <c r="B118" s="1">
        <v>0.98363652576266003</v>
      </c>
      <c r="C118" s="1">
        <v>3.5462293879368301</v>
      </c>
    </row>
    <row r="119" spans="1:3" x14ac:dyDescent="0.2">
      <c r="A119" s="1">
        <v>0.97491319841363</v>
      </c>
      <c r="B119" s="1">
        <v>0.98386814441228998</v>
      </c>
      <c r="C119" s="1">
        <v>3.64805681519073</v>
      </c>
    </row>
    <row r="120" spans="1:3" x14ac:dyDescent="0.2">
      <c r="A120" s="1">
        <v>0.97492698414504997</v>
      </c>
      <c r="B120" s="1">
        <v>0.98388743233736498</v>
      </c>
      <c r="C120" s="1">
        <v>0.70724768484542</v>
      </c>
    </row>
    <row r="121" spans="1:3" x14ac:dyDescent="0.2">
      <c r="A121" s="1">
        <v>0.97524520414677995</v>
      </c>
      <c r="B121" s="1">
        <v>0.984303394564365</v>
      </c>
      <c r="C121" s="1">
        <v>1.0586640366734099</v>
      </c>
    </row>
    <row r="122" spans="1:3" x14ac:dyDescent="0.2">
      <c r="A122" s="1">
        <v>0.97525122377560503</v>
      </c>
      <c r="B122" s="1">
        <v>0.98441439995627</v>
      </c>
      <c r="C122" s="1">
        <v>2.1082663753604751</v>
      </c>
    </row>
    <row r="123" spans="1:3" x14ac:dyDescent="0.2">
      <c r="A123" s="1">
        <v>0.97527273777915002</v>
      </c>
      <c r="B123" s="1">
        <v>0.984569826850765</v>
      </c>
      <c r="C123" s="1">
        <v>2.2598192873309602</v>
      </c>
    </row>
    <row r="124" spans="1:3" x14ac:dyDescent="0.2">
      <c r="A124" s="1">
        <v>0.97535030651626498</v>
      </c>
      <c r="B124" s="1">
        <v>0.98459475297978505</v>
      </c>
      <c r="C124" s="1">
        <v>2.3100259437663002</v>
      </c>
    </row>
    <row r="125" spans="1:3" x14ac:dyDescent="0.2">
      <c r="A125" s="1">
        <v>0.97558375761891503</v>
      </c>
      <c r="B125" s="1">
        <v>0.98462298226738998</v>
      </c>
      <c r="C125" s="1">
        <v>2.4863410839082398</v>
      </c>
    </row>
    <row r="126" spans="1:3" x14ac:dyDescent="0.2">
      <c r="A126" s="1">
        <v>0.97568701075375497</v>
      </c>
      <c r="B126" s="1">
        <v>0.984630973468135</v>
      </c>
      <c r="C126" s="1">
        <v>2.8767918605859299</v>
      </c>
    </row>
    <row r="127" spans="1:3" x14ac:dyDescent="0.2">
      <c r="A127" s="1">
        <v>0.97581883495819499</v>
      </c>
      <c r="B127" s="1">
        <v>0.98463491201106002</v>
      </c>
      <c r="C127" s="1">
        <v>3.1569994935934802</v>
      </c>
    </row>
    <row r="128" spans="1:3" x14ac:dyDescent="0.2">
      <c r="A128" s="1">
        <v>0.97629624530770498</v>
      </c>
      <c r="B128" s="1">
        <v>0.98488457778866501</v>
      </c>
      <c r="C128" s="1">
        <v>3.6516155272189699</v>
      </c>
    </row>
    <row r="129" spans="1:3" x14ac:dyDescent="0.2">
      <c r="A129" s="1">
        <v>0.97632150065385004</v>
      </c>
      <c r="B129" s="1">
        <v>0.98493973288190495</v>
      </c>
      <c r="C129" s="1">
        <v>0.80385119471003497</v>
      </c>
    </row>
    <row r="130" spans="1:3" x14ac:dyDescent="0.2">
      <c r="A130" s="1">
        <v>0.97634851374988996</v>
      </c>
      <c r="B130" s="1">
        <v>0.98506081056846995</v>
      </c>
      <c r="C130" s="1">
        <v>1.01029565383033</v>
      </c>
    </row>
    <row r="131" spans="1:3" x14ac:dyDescent="0.2">
      <c r="A131" s="1">
        <v>0.97636650484582999</v>
      </c>
      <c r="B131" s="1">
        <v>0.98512635243621005</v>
      </c>
      <c r="C131" s="1">
        <v>1.1065960146695351</v>
      </c>
    </row>
    <row r="132" spans="1:3" x14ac:dyDescent="0.2">
      <c r="A132" s="1">
        <v>0.97639819656091498</v>
      </c>
      <c r="B132" s="1">
        <v>0.98522872028467001</v>
      </c>
      <c r="C132" s="1">
        <v>1.9592025005299949</v>
      </c>
    </row>
    <row r="133" spans="1:3" x14ac:dyDescent="0.2">
      <c r="A133" s="1">
        <v>0.97650503200519001</v>
      </c>
      <c r="B133" s="1">
        <v>0.98526625581426996</v>
      </c>
      <c r="C133" s="1">
        <v>2.4122245829664548</v>
      </c>
    </row>
    <row r="134" spans="1:3" x14ac:dyDescent="0.2">
      <c r="A134" s="1">
        <v>0.97659068261196502</v>
      </c>
      <c r="B134" s="1">
        <v>0.98539188746083495</v>
      </c>
      <c r="C134" s="1">
        <v>2.7102568899347901</v>
      </c>
    </row>
    <row r="135" spans="1:3" x14ac:dyDescent="0.2">
      <c r="A135" s="1">
        <v>0.97659952857472498</v>
      </c>
      <c r="B135" s="1">
        <v>0.98570822507120504</v>
      </c>
      <c r="C135" s="1">
        <v>2.7955847174568351</v>
      </c>
    </row>
    <row r="136" spans="1:3" x14ac:dyDescent="0.2">
      <c r="A136" s="1">
        <v>0.97670599424452498</v>
      </c>
      <c r="B136" s="1">
        <v>0.985980245959445</v>
      </c>
      <c r="C136" s="1">
        <v>2.807261448582</v>
      </c>
    </row>
    <row r="137" spans="1:3" x14ac:dyDescent="0.2">
      <c r="A137" s="1">
        <v>0.97673406216986003</v>
      </c>
      <c r="B137" s="1">
        <v>0.98601181891418499</v>
      </c>
      <c r="C137" s="1">
        <v>3.5759525734431201</v>
      </c>
    </row>
    <row r="138" spans="1:3" x14ac:dyDescent="0.2">
      <c r="A138" s="1">
        <v>0.97699395657738497</v>
      </c>
      <c r="B138" s="1">
        <v>0.98602750379293502</v>
      </c>
      <c r="C138" s="1">
        <v>2.2121579594176302</v>
      </c>
    </row>
    <row r="139" spans="1:3" x14ac:dyDescent="0.2">
      <c r="A139" s="1">
        <v>0.97712780019887002</v>
      </c>
      <c r="B139" s="1">
        <v>0.98610605938524498</v>
      </c>
      <c r="C139" s="1">
        <v>2.3564292605186701</v>
      </c>
    </row>
    <row r="140" spans="1:3" x14ac:dyDescent="0.2">
      <c r="A140" s="1">
        <v>0.97719480235313005</v>
      </c>
      <c r="B140" s="1">
        <v>0.98613098119787501</v>
      </c>
      <c r="C140" s="1">
        <v>2.5518578296055452</v>
      </c>
    </row>
    <row r="141" spans="1:3" x14ac:dyDescent="0.2">
      <c r="A141" s="1">
        <v>0.97722514830234497</v>
      </c>
      <c r="B141" s="1">
        <v>0.98616166359030999</v>
      </c>
      <c r="C141" s="1">
        <v>2.903167374162555</v>
      </c>
    </row>
    <row r="142" spans="1:3" x14ac:dyDescent="0.2">
      <c r="A142" s="1">
        <v>0.97723516058131998</v>
      </c>
      <c r="B142" s="1">
        <v>0.98629826812622501</v>
      </c>
      <c r="C142" s="1">
        <v>3.2593152774351699</v>
      </c>
    </row>
    <row r="143" spans="1:3" x14ac:dyDescent="0.2">
      <c r="A143" s="1">
        <v>0.97724031121351496</v>
      </c>
      <c r="B143" s="1">
        <v>0.98651109030619499</v>
      </c>
      <c r="C143" s="1">
        <v>3.2914773638295949</v>
      </c>
    </row>
    <row r="144" spans="1:3" x14ac:dyDescent="0.2">
      <c r="A144" s="1">
        <v>0.97743961315965999</v>
      </c>
      <c r="B144" s="1">
        <v>0.986524176645315</v>
      </c>
      <c r="C144" s="1">
        <v>4.00259347797373</v>
      </c>
    </row>
    <row r="145" spans="1:3" x14ac:dyDescent="0.2">
      <c r="A145" s="1">
        <v>0.97787329272111001</v>
      </c>
      <c r="B145" s="1">
        <v>0.98654103465052501</v>
      </c>
      <c r="C145" s="1">
        <v>1.7989114031087601</v>
      </c>
    </row>
    <row r="146" spans="1:3" x14ac:dyDescent="0.2">
      <c r="A146" s="1">
        <v>0.97797380217450003</v>
      </c>
      <c r="B146" s="1">
        <v>0.98674322097304001</v>
      </c>
      <c r="C146" s="1">
        <v>2.0131454993015452</v>
      </c>
    </row>
    <row r="147" spans="1:3" x14ac:dyDescent="0.2">
      <c r="A147" s="1">
        <v>0.97801007508600502</v>
      </c>
      <c r="B147" s="1">
        <v>0.98678201959425504</v>
      </c>
      <c r="C147" s="1">
        <v>2.2680542562245201</v>
      </c>
    </row>
    <row r="148" spans="1:3" x14ac:dyDescent="0.2">
      <c r="A148" s="1">
        <v>0.97805236347788005</v>
      </c>
      <c r="B148" s="1">
        <v>0.986806523939455</v>
      </c>
      <c r="C148" s="1">
        <v>2.8044277755345899</v>
      </c>
    </row>
    <row r="149" spans="1:3" x14ac:dyDescent="0.2">
      <c r="A149" s="1">
        <v>0.97830058670550002</v>
      </c>
      <c r="B149" s="1">
        <v>0.98689606772833505</v>
      </c>
      <c r="C149" s="1">
        <v>2.8684241229558252</v>
      </c>
    </row>
    <row r="150" spans="1:3" x14ac:dyDescent="0.2">
      <c r="A150" s="1">
        <v>0.97831751906665498</v>
      </c>
      <c r="B150" s="1">
        <v>0.98698540855462003</v>
      </c>
      <c r="C150" s="1">
        <v>3.6547760586061901</v>
      </c>
    </row>
    <row r="151" spans="1:3" x14ac:dyDescent="0.2">
      <c r="A151" s="1">
        <v>0.97835208590502998</v>
      </c>
      <c r="B151" s="1">
        <v>0.98699745810167006</v>
      </c>
      <c r="C151" s="1">
        <v>4.0210706115606696</v>
      </c>
    </row>
    <row r="152" spans="1:3" x14ac:dyDescent="0.2">
      <c r="A152" s="1">
        <v>0.97836619971045002</v>
      </c>
      <c r="B152" s="1">
        <v>0.98715661766172003</v>
      </c>
      <c r="C152" s="1"/>
    </row>
    <row r="153" spans="1:3" x14ac:dyDescent="0.2">
      <c r="A153" s="1">
        <v>0.97843711522000498</v>
      </c>
      <c r="B153" s="1">
        <v>0.98719493908274003</v>
      </c>
      <c r="C153" s="1"/>
    </row>
    <row r="154" spans="1:3" x14ac:dyDescent="0.2">
      <c r="A154" s="1">
        <v>0.97847597139007503</v>
      </c>
      <c r="B154" s="1">
        <v>0.98720392761969</v>
      </c>
      <c r="C154" s="1"/>
    </row>
    <row r="155" spans="1:3" x14ac:dyDescent="0.2">
      <c r="A155" s="1">
        <v>0.97849946801054999</v>
      </c>
      <c r="B155" s="1">
        <v>0.98729279327520003</v>
      </c>
      <c r="C155" s="1"/>
    </row>
    <row r="156" spans="1:3" x14ac:dyDescent="0.2">
      <c r="A156" s="1">
        <v>0.97869768349066999</v>
      </c>
      <c r="B156" s="1">
        <v>0.98731555628830003</v>
      </c>
      <c r="C156" s="1"/>
    </row>
    <row r="157" spans="1:3" x14ac:dyDescent="0.2">
      <c r="A157" s="1">
        <v>0.97876252247290496</v>
      </c>
      <c r="B157" s="1">
        <v>0.98737784250675997</v>
      </c>
      <c r="C157" s="1"/>
    </row>
    <row r="158" spans="1:3" x14ac:dyDescent="0.2">
      <c r="A158" s="1">
        <v>0.97884217415988495</v>
      </c>
      <c r="B158" s="1">
        <v>0.98742047659718502</v>
      </c>
      <c r="C158" s="1"/>
    </row>
    <row r="159" spans="1:3" x14ac:dyDescent="0.2">
      <c r="A159" s="1">
        <v>0.97890392458456998</v>
      </c>
      <c r="B159" s="1">
        <v>0.98748237330397004</v>
      </c>
      <c r="C159" s="1"/>
    </row>
    <row r="160" spans="1:3" x14ac:dyDescent="0.2">
      <c r="A160" s="1">
        <v>0.97892991150009001</v>
      </c>
      <c r="B160" s="1">
        <v>0.98752492130729996</v>
      </c>
      <c r="C160" s="1"/>
    </row>
    <row r="161" spans="1:3" x14ac:dyDescent="0.2">
      <c r="A161" s="1">
        <v>0.97939399081515499</v>
      </c>
      <c r="B161" s="1">
        <v>0.98761368605483502</v>
      </c>
      <c r="C161" s="1"/>
    </row>
    <row r="162" spans="1:3" x14ac:dyDescent="0.2">
      <c r="A162" s="1">
        <v>0.97940894054991001</v>
      </c>
      <c r="B162" s="1">
        <v>0.98763650152336502</v>
      </c>
      <c r="C162" s="1"/>
    </row>
    <row r="163" spans="1:3" x14ac:dyDescent="0.2">
      <c r="A163" s="1">
        <v>0.97951880268939995</v>
      </c>
      <c r="B163" s="1">
        <v>0.98770576850307001</v>
      </c>
      <c r="C163" s="1"/>
    </row>
    <row r="164" spans="1:3" x14ac:dyDescent="0.2">
      <c r="A164" s="1">
        <v>0.97952187433231497</v>
      </c>
      <c r="B164" s="1">
        <v>0.98770639926609005</v>
      </c>
      <c r="C164" s="1"/>
    </row>
    <row r="165" spans="1:3" x14ac:dyDescent="0.2">
      <c r="A165" s="1">
        <v>0.97961111821375002</v>
      </c>
      <c r="B165" s="1">
        <v>0.98778550407061005</v>
      </c>
      <c r="C165" s="1"/>
    </row>
    <row r="166" spans="1:3" x14ac:dyDescent="0.2">
      <c r="A166" s="1">
        <v>0.97974987952190995</v>
      </c>
      <c r="B166" s="1">
        <v>0.98915940740189501</v>
      </c>
      <c r="C166" s="1"/>
    </row>
    <row r="167" spans="1:3" x14ac:dyDescent="0.2">
      <c r="A167" s="1">
        <v>0.97975406000166998</v>
      </c>
      <c r="B167" s="1">
        <v>0.98923687669210503</v>
      </c>
      <c r="C167" s="1"/>
    </row>
    <row r="168" spans="1:3" x14ac:dyDescent="0.2">
      <c r="A168" s="1">
        <v>0.979827845046775</v>
      </c>
      <c r="B168" s="1">
        <v>0.98926538127152497</v>
      </c>
      <c r="C168" s="1"/>
    </row>
    <row r="169" spans="1:3" x14ac:dyDescent="0.2">
      <c r="A169" s="1">
        <v>0.979829181998635</v>
      </c>
      <c r="B169" s="1">
        <v>0.98964338715923506</v>
      </c>
      <c r="C169" s="1"/>
    </row>
    <row r="170" spans="1:3" x14ac:dyDescent="0.2">
      <c r="A170" s="1">
        <v>0.97983361225841503</v>
      </c>
      <c r="B170" s="1">
        <v>0.98969214088187996</v>
      </c>
      <c r="C170" s="1"/>
    </row>
    <row r="171" spans="1:3" x14ac:dyDescent="0.2">
      <c r="A171" s="1">
        <v>0.97984955720696498</v>
      </c>
      <c r="B171" s="1">
        <v>0.98995863525406003</v>
      </c>
      <c r="C171" s="1"/>
    </row>
    <row r="172" spans="1:3" x14ac:dyDescent="0.2">
      <c r="A172" s="1">
        <v>0.97986164775409501</v>
      </c>
      <c r="B172" s="1">
        <v>0.99000109788641</v>
      </c>
      <c r="C172" s="1"/>
    </row>
    <row r="173" spans="1:3" x14ac:dyDescent="0.2">
      <c r="A173" s="1">
        <v>0.97993661037792501</v>
      </c>
      <c r="B173" s="1">
        <v>0.990021437556725</v>
      </c>
      <c r="C173" s="1"/>
    </row>
    <row r="174" spans="1:3" x14ac:dyDescent="0.2">
      <c r="A174" s="1">
        <v>0.980037248283675</v>
      </c>
      <c r="B174" s="1">
        <v>0.99011815747515497</v>
      </c>
      <c r="C174" s="1"/>
    </row>
    <row r="175" spans="1:3" x14ac:dyDescent="0.2">
      <c r="A175" s="1">
        <v>0.98004428088370499</v>
      </c>
      <c r="B175" s="1">
        <v>0.99039888796868503</v>
      </c>
      <c r="C175" s="1"/>
    </row>
    <row r="176" spans="1:3" x14ac:dyDescent="0.2">
      <c r="A176" s="1">
        <v>0.98007538864948496</v>
      </c>
      <c r="B176" s="1">
        <v>0.99040053940934003</v>
      </c>
      <c r="C176" s="1"/>
    </row>
    <row r="177" spans="1:3" x14ac:dyDescent="0.2">
      <c r="A177" s="1">
        <v>0.98022270547698498</v>
      </c>
      <c r="B177" s="1">
        <v>0.99049517586236502</v>
      </c>
      <c r="C177" s="1"/>
    </row>
    <row r="178" spans="1:3" x14ac:dyDescent="0.2">
      <c r="A178" s="1">
        <v>0.98023312828687004</v>
      </c>
      <c r="B178" s="1">
        <v>0.99063121155122502</v>
      </c>
      <c r="C178" s="1"/>
    </row>
    <row r="179" spans="1:3" x14ac:dyDescent="0.2">
      <c r="A179" s="1">
        <v>0.98035094717896998</v>
      </c>
      <c r="B179" s="1">
        <v>0.99068494776579497</v>
      </c>
      <c r="C179" s="1"/>
    </row>
    <row r="180" spans="1:3" x14ac:dyDescent="0.2">
      <c r="A180" s="1">
        <v>0.98051812033215002</v>
      </c>
      <c r="B180" s="1">
        <v>0.990843357840405</v>
      </c>
      <c r="C180" s="1"/>
    </row>
    <row r="181" spans="1:3" x14ac:dyDescent="0.2">
      <c r="A181" s="1">
        <v>0.98071219384482999</v>
      </c>
      <c r="B181" s="1">
        <v>0.99086739923487999</v>
      </c>
      <c r="C181" s="1"/>
    </row>
    <row r="182" spans="1:3" x14ac:dyDescent="0.2">
      <c r="A182" s="1">
        <v>0.98082129038525501</v>
      </c>
      <c r="B182" s="1">
        <v>0.99093658897135495</v>
      </c>
      <c r="C182" s="1"/>
    </row>
    <row r="183" spans="1:3" x14ac:dyDescent="0.2">
      <c r="A183" s="1">
        <v>0.98099242412238996</v>
      </c>
      <c r="B183" s="1">
        <v>0.99121770573215995</v>
      </c>
      <c r="C183" s="1"/>
    </row>
    <row r="184" spans="1:3" x14ac:dyDescent="0.2">
      <c r="A184" s="1">
        <v>0.98105718104078499</v>
      </c>
      <c r="B184" s="1">
        <v>0.99134611650212001</v>
      </c>
      <c r="C184" s="1"/>
    </row>
    <row r="185" spans="1:3" x14ac:dyDescent="0.2">
      <c r="A185" s="1">
        <v>0.98112586163127502</v>
      </c>
      <c r="B185" s="1">
        <v>0.99154367768941498</v>
      </c>
      <c r="C185" s="1"/>
    </row>
    <row r="186" spans="1:3" x14ac:dyDescent="0.2">
      <c r="A186" s="1">
        <v>0.98117200079987998</v>
      </c>
      <c r="B186" s="1">
        <v>0.99156206492452503</v>
      </c>
      <c r="C186" s="1"/>
    </row>
    <row r="187" spans="1:3" x14ac:dyDescent="0.2">
      <c r="A187" s="1">
        <v>0.98160439517353504</v>
      </c>
      <c r="B187" s="1">
        <v>0.99157395629608003</v>
      </c>
      <c r="C187" s="1"/>
    </row>
    <row r="188" spans="1:3" x14ac:dyDescent="0.2">
      <c r="A188" s="1">
        <v>0.98167119009484005</v>
      </c>
      <c r="B188" s="1">
        <v>0.99158644160972997</v>
      </c>
      <c r="C188" s="1"/>
    </row>
    <row r="189" spans="1:3" x14ac:dyDescent="0.2">
      <c r="A189" s="1">
        <v>0.98171621062901004</v>
      </c>
      <c r="B189" s="1">
        <v>0.99168030035166999</v>
      </c>
      <c r="C189" s="1"/>
    </row>
    <row r="190" spans="1:3" x14ac:dyDescent="0.2">
      <c r="A190" s="1">
        <v>0.9817240546339</v>
      </c>
      <c r="B190" s="1">
        <v>0.99173866445620495</v>
      </c>
      <c r="C190" s="1"/>
    </row>
    <row r="191" spans="1:3" x14ac:dyDescent="0.2">
      <c r="A191" s="1">
        <v>0.98174692291443999</v>
      </c>
      <c r="B191" s="1">
        <v>0.99175400215748999</v>
      </c>
      <c r="C191" s="1"/>
    </row>
    <row r="192" spans="1:3" x14ac:dyDescent="0.2">
      <c r="A192" s="1">
        <v>0.98228822435623497</v>
      </c>
      <c r="B192" s="1">
        <v>0.99179133515858997</v>
      </c>
      <c r="C192" s="1"/>
    </row>
    <row r="193" spans="1:3" x14ac:dyDescent="0.2">
      <c r="A193" s="1">
        <v>0.98242352250933995</v>
      </c>
      <c r="B193" s="1">
        <v>0.99196263977448995</v>
      </c>
      <c r="C193" s="1"/>
    </row>
    <row r="194" spans="1:3" x14ac:dyDescent="0.2">
      <c r="A194" s="1">
        <v>0.98249542978771998</v>
      </c>
      <c r="B194" s="1">
        <v>0.99211186138126495</v>
      </c>
      <c r="C194" s="1"/>
    </row>
    <row r="195" spans="1:3" x14ac:dyDescent="0.2">
      <c r="A195" s="1">
        <v>0.98263794134809501</v>
      </c>
      <c r="B195" s="1">
        <v>0.99224735720790003</v>
      </c>
      <c r="C195" s="1"/>
    </row>
    <row r="196" spans="1:3" x14ac:dyDescent="0.2">
      <c r="A196" s="1">
        <v>0.98288447071849006</v>
      </c>
      <c r="B196" s="1">
        <v>0.99237759401498504</v>
      </c>
      <c r="C196" s="1"/>
    </row>
    <row r="197" spans="1:3" x14ac:dyDescent="0.2">
      <c r="A197" s="1">
        <v>0.98294354500477499</v>
      </c>
      <c r="B197" s="1">
        <v>0.99241187286091503</v>
      </c>
      <c r="C197" s="1"/>
    </row>
    <row r="198" spans="1:3" x14ac:dyDescent="0.2">
      <c r="A198" s="1">
        <v>0.98319649499823003</v>
      </c>
      <c r="B198" s="1">
        <v>0.99271743059682505</v>
      </c>
      <c r="C198" s="1"/>
    </row>
    <row r="199" spans="1:3" x14ac:dyDescent="0.2">
      <c r="A199" s="1">
        <v>0.98320392169687998</v>
      </c>
      <c r="B199" s="1">
        <v>0.99275316718108497</v>
      </c>
      <c r="C199" s="1"/>
    </row>
    <row r="200" spans="1:3" x14ac:dyDescent="0.2">
      <c r="A200" s="1">
        <v>0.98336618790281505</v>
      </c>
      <c r="B200" s="1">
        <v>0.99276191902890498</v>
      </c>
      <c r="C200" s="1"/>
    </row>
    <row r="201" spans="1:3" x14ac:dyDescent="0.2">
      <c r="A201" s="1">
        <v>0.98360287061863505</v>
      </c>
      <c r="B201" s="1">
        <v>0.99277819471852002</v>
      </c>
      <c r="C201" s="1"/>
    </row>
    <row r="202" spans="1:3" x14ac:dyDescent="0.2">
      <c r="A202" s="1">
        <v>0.98375589564181998</v>
      </c>
      <c r="B202" s="1">
        <v>0.99291666975664505</v>
      </c>
      <c r="C202" s="1"/>
    </row>
    <row r="203" spans="1:3" x14ac:dyDescent="0.2">
      <c r="A203" s="1">
        <v>0.98379053383824999</v>
      </c>
      <c r="B203" s="1">
        <v>0.99319647978229497</v>
      </c>
      <c r="C203" s="1"/>
    </row>
    <row r="204" spans="1:3" x14ac:dyDescent="0.2">
      <c r="A204" s="1">
        <v>0.98401801435753999</v>
      </c>
      <c r="B204" s="1">
        <v>0.99329787123809998</v>
      </c>
      <c r="C204" s="1"/>
    </row>
    <row r="205" spans="1:3" x14ac:dyDescent="0.2">
      <c r="A205" s="1">
        <v>0.98456692294491999</v>
      </c>
      <c r="B205" s="1">
        <v>0.99339296824971501</v>
      </c>
      <c r="C205" s="1"/>
    </row>
    <row r="206" spans="1:3" x14ac:dyDescent="0.2">
      <c r="A206" s="1">
        <v>0.98463351488633999</v>
      </c>
      <c r="B206" s="1">
        <v>0.99342522273103495</v>
      </c>
      <c r="C206" s="1"/>
    </row>
    <row r="207" spans="1:3" x14ac:dyDescent="0.2">
      <c r="A207" s="1">
        <v>0.98474759739618001</v>
      </c>
      <c r="B207" s="1">
        <v>0.99344736943857503</v>
      </c>
      <c r="C207" s="1"/>
    </row>
    <row r="208" spans="1:3" x14ac:dyDescent="0.2">
      <c r="A208" s="1">
        <v>0.98476720180344002</v>
      </c>
      <c r="B208" s="1">
        <v>0.99345311948640502</v>
      </c>
      <c r="C208" s="1"/>
    </row>
    <row r="209" spans="1:3" x14ac:dyDescent="0.2">
      <c r="A209" s="1">
        <v>0.98479914408249003</v>
      </c>
      <c r="B209" s="1">
        <v>0.99363694201677</v>
      </c>
      <c r="C209" s="1"/>
    </row>
    <row r="210" spans="1:3" x14ac:dyDescent="0.2">
      <c r="A210" s="1">
        <v>0.98484963389797997</v>
      </c>
      <c r="B210" s="1">
        <v>0.99364307248631001</v>
      </c>
      <c r="C210" s="1"/>
    </row>
    <row r="211" spans="1:3" x14ac:dyDescent="0.2">
      <c r="A211" s="1">
        <v>0.98511695972131996</v>
      </c>
      <c r="B211" s="1">
        <v>0.99377726583995496</v>
      </c>
      <c r="C211" s="1"/>
    </row>
    <row r="212" spans="1:3" x14ac:dyDescent="0.2">
      <c r="A212" s="1">
        <v>0.985327250936615</v>
      </c>
      <c r="B212" s="1">
        <v>0.994095616791975</v>
      </c>
      <c r="C212" s="1"/>
    </row>
    <row r="213" spans="1:3" x14ac:dyDescent="0.2">
      <c r="A213" s="1">
        <v>0.98539821956926499</v>
      </c>
      <c r="B213" s="1">
        <v>0.99424328418232499</v>
      </c>
      <c r="C213" s="1"/>
    </row>
    <row r="214" spans="1:3" x14ac:dyDescent="0.2">
      <c r="A214" s="1">
        <v>0.98541942108743497</v>
      </c>
      <c r="B214" s="1">
        <v>0.99436923131081001</v>
      </c>
      <c r="C214" s="1"/>
    </row>
    <row r="215" spans="1:3" x14ac:dyDescent="0.2">
      <c r="A215" s="1">
        <v>0.98550262301325497</v>
      </c>
      <c r="B215" s="1">
        <v>0.99438387605222001</v>
      </c>
      <c r="C215" s="1"/>
    </row>
    <row r="216" spans="1:3" x14ac:dyDescent="0.2">
      <c r="A216" s="1">
        <v>0.98562781512851505</v>
      </c>
      <c r="B216" s="1">
        <v>0.99448647258701495</v>
      </c>
      <c r="C216" s="1"/>
    </row>
    <row r="217" spans="1:3" x14ac:dyDescent="0.2">
      <c r="A217" s="1">
        <v>0.98564744262666004</v>
      </c>
      <c r="B217" s="1">
        <v>0.99451401949753004</v>
      </c>
      <c r="C217" s="1"/>
    </row>
    <row r="218" spans="1:3" x14ac:dyDescent="0.2">
      <c r="A218" s="1">
        <v>0.98566624390104995</v>
      </c>
      <c r="B218" s="1">
        <v>0.99460515760900003</v>
      </c>
      <c r="C218" s="1"/>
    </row>
    <row r="219" spans="1:3" x14ac:dyDescent="0.2">
      <c r="A219" s="1">
        <v>0.98566811781322505</v>
      </c>
      <c r="B219" s="1">
        <v>0.99463566679888005</v>
      </c>
      <c r="C219" s="1"/>
    </row>
    <row r="220" spans="1:3" x14ac:dyDescent="0.2">
      <c r="A220" s="1">
        <v>0.98613183190617004</v>
      </c>
      <c r="B220" s="1">
        <v>0.99465478805839003</v>
      </c>
      <c r="C220" s="1"/>
    </row>
    <row r="221" spans="1:3" x14ac:dyDescent="0.2">
      <c r="A221" s="1">
        <v>0.98685449349536003</v>
      </c>
      <c r="B221" s="1">
        <v>0.99466982176896002</v>
      </c>
      <c r="C221" s="1"/>
    </row>
    <row r="222" spans="1:3" x14ac:dyDescent="0.2">
      <c r="A222" s="1">
        <v>0.98715401195517505</v>
      </c>
      <c r="B222" s="1">
        <v>0.99476342764453995</v>
      </c>
      <c r="C222" s="1"/>
    </row>
    <row r="223" spans="1:3" x14ac:dyDescent="0.2">
      <c r="A223" s="1">
        <v>0.98717573871543496</v>
      </c>
      <c r="B223" s="1">
        <v>0.99484640646253497</v>
      </c>
      <c r="C223" s="1"/>
    </row>
    <row r="224" spans="1:3" x14ac:dyDescent="0.2">
      <c r="A224" s="1">
        <v>0.98730748712373495</v>
      </c>
      <c r="B224" s="1">
        <v>0.99485716427089499</v>
      </c>
      <c r="C224" s="1"/>
    </row>
    <row r="225" spans="1:3" x14ac:dyDescent="0.2">
      <c r="A225" s="1">
        <v>0.98731804492259001</v>
      </c>
      <c r="B225" s="1">
        <v>0.99493191953330495</v>
      </c>
      <c r="C225" s="1"/>
    </row>
    <row r="226" spans="1:3" x14ac:dyDescent="0.2">
      <c r="A226" s="1">
        <v>0.98752748533610002</v>
      </c>
      <c r="B226" s="1">
        <v>0.99523205490424005</v>
      </c>
      <c r="C226" s="1"/>
    </row>
    <row r="227" spans="1:3" x14ac:dyDescent="0.2">
      <c r="A227" s="1">
        <v>0.98839522557724002</v>
      </c>
      <c r="B227" s="1">
        <v>0.99532658415377995</v>
      </c>
      <c r="C227" s="1"/>
    </row>
    <row r="228" spans="1:3" x14ac:dyDescent="0.2">
      <c r="A228" s="1">
        <v>0.98871581179095502</v>
      </c>
      <c r="B228" s="1">
        <v>0.99540571801820499</v>
      </c>
      <c r="C228" s="1"/>
    </row>
    <row r="229" spans="1:3" x14ac:dyDescent="0.2">
      <c r="A229" s="1">
        <v>0.98894976342987495</v>
      </c>
      <c r="B229" s="1">
        <v>0.995557352775295</v>
      </c>
      <c r="C229" s="1"/>
    </row>
    <row r="230" spans="1:3" x14ac:dyDescent="0.2">
      <c r="A230" s="1">
        <v>0.98906929431873503</v>
      </c>
      <c r="B230" s="1">
        <v>0.99580762478832996</v>
      </c>
      <c r="C230" s="1"/>
    </row>
    <row r="231" spans="1:3" x14ac:dyDescent="0.2">
      <c r="A231" s="1">
        <v>0.98913747914909</v>
      </c>
      <c r="B231" s="1">
        <v>0.99602490742023497</v>
      </c>
      <c r="C231" s="1"/>
    </row>
    <row r="232" spans="1:3" x14ac:dyDescent="0.2">
      <c r="A232" s="1">
        <v>0.98931099557185997</v>
      </c>
      <c r="B232" s="1">
        <v>0.99620703457507997</v>
      </c>
      <c r="C232" s="1"/>
    </row>
    <row r="233" spans="1:3" x14ac:dyDescent="0.2">
      <c r="A233" s="1">
        <v>0.98932726931183002</v>
      </c>
      <c r="B233" s="1">
        <v>0.99628306702475</v>
      </c>
      <c r="C233" s="1"/>
    </row>
    <row r="234" spans="1:3" x14ac:dyDescent="0.2">
      <c r="A234" s="1">
        <v>0.989565445855355</v>
      </c>
      <c r="B234" s="1">
        <v>0.99628768050914496</v>
      </c>
      <c r="C234" s="1"/>
    </row>
    <row r="235" spans="1:3" x14ac:dyDescent="0.2">
      <c r="A235" s="1">
        <v>0.98991931284678503</v>
      </c>
      <c r="B235" s="1">
        <v>0.99633769445336495</v>
      </c>
      <c r="C235" s="1"/>
    </row>
    <row r="236" spans="1:3" x14ac:dyDescent="0.2">
      <c r="A236" s="1">
        <v>0.99266805134084002</v>
      </c>
      <c r="B236" s="1">
        <v>0.99638678061329</v>
      </c>
      <c r="C236" s="1"/>
    </row>
    <row r="237" spans="1:3" x14ac:dyDescent="0.2">
      <c r="A237" s="1">
        <v>0.99305366223349001</v>
      </c>
      <c r="B237" s="1">
        <v>0.99645780288766495</v>
      </c>
      <c r="C237" s="1"/>
    </row>
    <row r="238" spans="1:3" x14ac:dyDescent="0.2">
      <c r="A238" s="1">
        <v>0.99327836525219504</v>
      </c>
      <c r="B238" s="1">
        <v>0.99647138131791502</v>
      </c>
      <c r="C238" s="1"/>
    </row>
    <row r="239" spans="1:3" x14ac:dyDescent="0.2">
      <c r="A239" s="1">
        <v>0.99333615422791499</v>
      </c>
      <c r="B239" s="1">
        <v>0.99655712616756498</v>
      </c>
      <c r="C239" s="1"/>
    </row>
    <row r="240" spans="1:3" x14ac:dyDescent="0.2">
      <c r="A240" s="1">
        <v>0.99382558006555999</v>
      </c>
      <c r="B240" s="1">
        <v>0.99658569232143501</v>
      </c>
      <c r="C240" s="1"/>
    </row>
    <row r="241" spans="1:3" x14ac:dyDescent="0.2">
      <c r="A241" s="1">
        <v>0.99453796846640996</v>
      </c>
      <c r="B241" s="1">
        <v>0.99659066225263004</v>
      </c>
      <c r="C241" s="1"/>
    </row>
    <row r="242" spans="1:3" x14ac:dyDescent="0.2">
      <c r="A242" s="1">
        <v>0.99513146788683005</v>
      </c>
      <c r="B242" s="1">
        <v>0.99681520939643498</v>
      </c>
      <c r="C242" s="1"/>
    </row>
    <row r="243" spans="1:3" x14ac:dyDescent="0.2">
      <c r="A243" s="1">
        <v>0.99639654295184499</v>
      </c>
      <c r="B243" s="1">
        <v>0.99695805160207496</v>
      </c>
      <c r="C243" s="1"/>
    </row>
    <row r="244" spans="1:3" x14ac:dyDescent="0.2">
      <c r="A244" s="1">
        <v>0.99642372276465496</v>
      </c>
      <c r="B244" s="1">
        <v>0.99702364823072498</v>
      </c>
      <c r="C244" s="1"/>
    </row>
    <row r="245" spans="1:3" x14ac:dyDescent="0.2">
      <c r="A245" s="1">
        <v>0.99718040613858006</v>
      </c>
      <c r="B245" s="1">
        <v>0.99713118553725</v>
      </c>
      <c r="C245" s="1"/>
    </row>
    <row r="246" spans="1:3" x14ac:dyDescent="0.2">
      <c r="A246" s="1">
        <v>0.99745871338729497</v>
      </c>
      <c r="B246" s="1">
        <v>0.99721205423943504</v>
      </c>
      <c r="C246" s="1"/>
    </row>
    <row r="247" spans="1:3" x14ac:dyDescent="0.2">
      <c r="A247" s="1">
        <v>0.99812150357287999</v>
      </c>
      <c r="B247" s="1">
        <v>0.99740538841003001</v>
      </c>
      <c r="C247" s="1"/>
    </row>
    <row r="248" spans="1:3" x14ac:dyDescent="0.2">
      <c r="A248" s="1">
        <v>0.99831774459628497</v>
      </c>
      <c r="B248" s="1">
        <v>0.99753135032609996</v>
      </c>
      <c r="C248" s="1"/>
    </row>
    <row r="249" spans="1:3" x14ac:dyDescent="0.2">
      <c r="A249" s="1">
        <v>0.99884114905560994</v>
      </c>
      <c r="B249" s="1">
        <v>0.99753658417313995</v>
      </c>
      <c r="C249" s="1"/>
    </row>
    <row r="250" spans="1:3" x14ac:dyDescent="0.2">
      <c r="A250" s="1">
        <v>1.001301833584485</v>
      </c>
      <c r="B250" s="1">
        <v>0.99753838657127503</v>
      </c>
      <c r="C250" s="1"/>
    </row>
    <row r="251" spans="1:3" x14ac:dyDescent="0.2">
      <c r="A251" s="1">
        <v>1.0040332401212551</v>
      </c>
      <c r="B251" s="1">
        <v>0.997641200839125</v>
      </c>
      <c r="C251" s="1"/>
    </row>
    <row r="252" spans="1:3" x14ac:dyDescent="0.2">
      <c r="A252" s="1">
        <v>1.0044411178372601</v>
      </c>
      <c r="B252" s="1">
        <v>0.99779156491990995</v>
      </c>
      <c r="C252" s="1"/>
    </row>
    <row r="253" spans="1:3" x14ac:dyDescent="0.2">
      <c r="A253" s="1">
        <v>1.0046123108443801</v>
      </c>
      <c r="B253" s="1">
        <v>0.99781419932120496</v>
      </c>
      <c r="C253" s="1"/>
    </row>
    <row r="254" spans="1:3" x14ac:dyDescent="0.2">
      <c r="A254" s="1">
        <v>1.00625918390713</v>
      </c>
      <c r="B254" s="1">
        <v>0.99787319378787498</v>
      </c>
      <c r="C254" s="1"/>
    </row>
    <row r="255" spans="1:3" x14ac:dyDescent="0.2">
      <c r="A255" s="1">
        <v>1.0103425090709599</v>
      </c>
      <c r="B255" s="1">
        <v>0.99796820882843995</v>
      </c>
      <c r="C255" s="1"/>
    </row>
    <row r="256" spans="1:3" x14ac:dyDescent="0.2">
      <c r="A256" s="1">
        <v>1.0118329355411051</v>
      </c>
      <c r="B256" s="1">
        <v>0.99797448476365003</v>
      </c>
      <c r="C256" s="1"/>
    </row>
    <row r="257" spans="1:3" x14ac:dyDescent="0.2">
      <c r="A257" s="1">
        <v>1.0292993034764351</v>
      </c>
      <c r="B257" s="1">
        <v>0.99799181096742495</v>
      </c>
      <c r="C257" s="1"/>
    </row>
    <row r="258" spans="1:3" x14ac:dyDescent="0.2">
      <c r="A258" s="1">
        <v>1.029456074727245</v>
      </c>
      <c r="B258" s="1">
        <v>0.99808727612043002</v>
      </c>
      <c r="C258" s="1"/>
    </row>
    <row r="259" spans="1:3" x14ac:dyDescent="0.2">
      <c r="A259" s="1">
        <v>1.0309373044979051</v>
      </c>
      <c r="B259" s="1">
        <v>0.99818136695322002</v>
      </c>
      <c r="C259" s="1"/>
    </row>
    <row r="260" spans="1:3" x14ac:dyDescent="0.2">
      <c r="A260" s="1">
        <v>1.0325894934192801</v>
      </c>
      <c r="B260" s="1">
        <v>0.99821935933285999</v>
      </c>
      <c r="C260" s="1"/>
    </row>
    <row r="261" spans="1:3" x14ac:dyDescent="0.2">
      <c r="A261" s="1">
        <v>1.0353296037195301</v>
      </c>
      <c r="B261" s="1">
        <v>0.99838590646812997</v>
      </c>
      <c r="C261" s="1"/>
    </row>
    <row r="262" spans="1:3" x14ac:dyDescent="0.2">
      <c r="A262" s="1">
        <v>1.03670330153945</v>
      </c>
      <c r="B262" s="1">
        <v>0.99882521223687504</v>
      </c>
      <c r="C262" s="1"/>
    </row>
    <row r="263" spans="1:3" x14ac:dyDescent="0.2">
      <c r="A263" s="1">
        <v>1.0380158470787899</v>
      </c>
      <c r="B263" s="1">
        <v>0.99890739770313997</v>
      </c>
      <c r="C263" s="1"/>
    </row>
    <row r="264" spans="1:3" x14ac:dyDescent="0.2">
      <c r="A264" s="1">
        <v>1.0383207188459</v>
      </c>
      <c r="B264" s="1">
        <v>0.99897733208700001</v>
      </c>
      <c r="C264" s="1"/>
    </row>
    <row r="265" spans="1:3" x14ac:dyDescent="0.2">
      <c r="A265" s="1">
        <v>1.03861121204628</v>
      </c>
      <c r="B265" s="1">
        <v>0.99905010443440501</v>
      </c>
      <c r="C265" s="1"/>
    </row>
    <row r="266" spans="1:3" x14ac:dyDescent="0.2">
      <c r="A266" s="1">
        <v>1.039019964572955</v>
      </c>
      <c r="B266" s="1">
        <v>0.99909709867333496</v>
      </c>
      <c r="C266" s="1"/>
    </row>
    <row r="267" spans="1:3" x14ac:dyDescent="0.2">
      <c r="A267" s="1">
        <v>1.0407184035071599</v>
      </c>
      <c r="B267" s="1">
        <v>0.99933145179453997</v>
      </c>
      <c r="C267" s="1"/>
    </row>
    <row r="268" spans="1:3" x14ac:dyDescent="0.2">
      <c r="A268" s="1">
        <v>1.04122043565514</v>
      </c>
      <c r="B268" s="1">
        <v>0.99940405785523001</v>
      </c>
      <c r="C268" s="1"/>
    </row>
    <row r="269" spans="1:3" x14ac:dyDescent="0.2">
      <c r="A269" s="1">
        <v>1.0419294861838251</v>
      </c>
      <c r="B269" s="1">
        <v>0.99969808016390505</v>
      </c>
      <c r="C269" s="1"/>
    </row>
    <row r="270" spans="1:3" x14ac:dyDescent="0.2">
      <c r="A270" s="1">
        <v>1.0461606349905901</v>
      </c>
      <c r="B270" s="1">
        <v>0.99971276561381495</v>
      </c>
      <c r="C270" s="1"/>
    </row>
    <row r="271" spans="1:3" x14ac:dyDescent="0.2">
      <c r="A271" s="1">
        <v>1.046867338541545</v>
      </c>
      <c r="B271" s="1">
        <v>0.99980655251106998</v>
      </c>
      <c r="C271" s="1"/>
    </row>
    <row r="272" spans="1:3" x14ac:dyDescent="0.2">
      <c r="A272" s="1">
        <v>1.049746206698795</v>
      </c>
      <c r="B272" s="1">
        <v>1.0001069644617651</v>
      </c>
      <c r="C272" s="1"/>
    </row>
    <row r="273" spans="1:3" x14ac:dyDescent="0.2">
      <c r="A273" s="1">
        <v>1.0499974200079849</v>
      </c>
      <c r="B273" s="1">
        <v>1.0011153417107499</v>
      </c>
      <c r="C273" s="1"/>
    </row>
    <row r="274" spans="1:3" x14ac:dyDescent="0.2">
      <c r="A274" s="1">
        <v>1.05050862205161</v>
      </c>
      <c r="B274" s="1">
        <v>1.00111561636376</v>
      </c>
      <c r="C274" s="1"/>
    </row>
    <row r="275" spans="1:3" x14ac:dyDescent="0.2">
      <c r="A275" s="1">
        <v>1.050544469120595</v>
      </c>
      <c r="B275" s="1">
        <v>1.001168000202205</v>
      </c>
      <c r="C275" s="1"/>
    </row>
    <row r="276" spans="1:3" x14ac:dyDescent="0.2">
      <c r="A276" s="1">
        <v>1.050895580653215</v>
      </c>
      <c r="B276" s="1">
        <v>1.001339074224165</v>
      </c>
      <c r="C276" s="1"/>
    </row>
    <row r="277" spans="1:3" x14ac:dyDescent="0.2">
      <c r="A277" s="1">
        <v>1.0512560506342199</v>
      </c>
      <c r="B277" s="1">
        <v>1.00145681967728</v>
      </c>
      <c r="C277" s="1"/>
    </row>
    <row r="278" spans="1:3" x14ac:dyDescent="0.2">
      <c r="A278" s="1">
        <v>1.051462584365765</v>
      </c>
      <c r="B278" s="1">
        <v>1.0015661768807049</v>
      </c>
      <c r="C278" s="1"/>
    </row>
    <row r="279" spans="1:3" x14ac:dyDescent="0.2">
      <c r="A279" s="1">
        <v>1.0516236158362351</v>
      </c>
      <c r="B279" s="1">
        <v>1.00161249193333</v>
      </c>
      <c r="C279" s="1"/>
    </row>
    <row r="280" spans="1:3" x14ac:dyDescent="0.2">
      <c r="A280" s="1">
        <v>1.0524642496736301</v>
      </c>
      <c r="B280" s="1">
        <v>1.0017548920343951</v>
      </c>
      <c r="C280" s="1"/>
    </row>
    <row r="281" spans="1:3" x14ac:dyDescent="0.2">
      <c r="A281" s="1">
        <v>1.053774096113975</v>
      </c>
      <c r="B281" s="1">
        <v>1.00178341580566</v>
      </c>
      <c r="C281" s="1"/>
    </row>
    <row r="282" spans="1:3" x14ac:dyDescent="0.2">
      <c r="A282" s="1">
        <v>1.0537781669249551</v>
      </c>
      <c r="B282" s="1">
        <v>1.0018780734562649</v>
      </c>
      <c r="C282" s="1"/>
    </row>
    <row r="283" spans="1:3" x14ac:dyDescent="0.2">
      <c r="A283" s="1">
        <v>1.05381052923829</v>
      </c>
      <c r="B283" s="1">
        <v>1.0020102632820751</v>
      </c>
      <c r="C283" s="1"/>
    </row>
    <row r="284" spans="1:3" x14ac:dyDescent="0.2">
      <c r="A284" s="1">
        <v>1.05385905366486</v>
      </c>
      <c r="B284" s="1">
        <v>1.0020713809049799</v>
      </c>
      <c r="C284" s="1"/>
    </row>
    <row r="285" spans="1:3" x14ac:dyDescent="0.2">
      <c r="A285" s="1">
        <v>1.054689883834925</v>
      </c>
      <c r="B285" s="1">
        <v>1.0021966108800751</v>
      </c>
      <c r="C285" s="1"/>
    </row>
    <row r="286" spans="1:3" x14ac:dyDescent="0.2">
      <c r="A286" s="1">
        <v>1.0547308427959849</v>
      </c>
      <c r="B286" s="1">
        <v>1.00232698834073</v>
      </c>
      <c r="C286" s="1"/>
    </row>
    <row r="287" spans="1:3" x14ac:dyDescent="0.2">
      <c r="A287" s="1">
        <v>1.0551501235948151</v>
      </c>
      <c r="B287" s="1">
        <v>1.002447830112265</v>
      </c>
      <c r="C287" s="1"/>
    </row>
    <row r="288" spans="1:3" x14ac:dyDescent="0.2">
      <c r="A288" s="1">
        <v>1.0555609888329549</v>
      </c>
      <c r="B288" s="1">
        <v>1.0025695656277751</v>
      </c>
      <c r="C288" s="1"/>
    </row>
    <row r="289" spans="1:3" x14ac:dyDescent="0.2">
      <c r="A289" s="1">
        <v>1.0561418833293299</v>
      </c>
      <c r="B289" s="1">
        <v>1.002573737023595</v>
      </c>
      <c r="C289" s="1"/>
    </row>
    <row r="290" spans="1:3" x14ac:dyDescent="0.2">
      <c r="A290" s="1">
        <v>1.0562409770225349</v>
      </c>
      <c r="B290" s="1">
        <v>1.002622421898075</v>
      </c>
      <c r="C290" s="1"/>
    </row>
    <row r="291" spans="1:3" x14ac:dyDescent="0.2">
      <c r="A291" s="1">
        <v>1.0563693276669901</v>
      </c>
      <c r="B291" s="1">
        <v>1.002929204497895</v>
      </c>
      <c r="C291" s="1"/>
    </row>
    <row r="292" spans="1:3" x14ac:dyDescent="0.2">
      <c r="A292" s="1">
        <v>1.0563903223733</v>
      </c>
      <c r="B292" s="1">
        <v>1.0032513083126899</v>
      </c>
      <c r="C292" s="1"/>
    </row>
    <row r="293" spans="1:3" x14ac:dyDescent="0.2">
      <c r="A293" s="1">
        <v>1.05639810284479</v>
      </c>
      <c r="B293" s="1">
        <v>1.003461160714745</v>
      </c>
      <c r="C293" s="1"/>
    </row>
    <row r="294" spans="1:3" x14ac:dyDescent="0.2">
      <c r="A294" s="1">
        <v>1.0564182605728949</v>
      </c>
      <c r="B294" s="1">
        <v>1.00402875792951</v>
      </c>
      <c r="C294" s="1"/>
    </row>
    <row r="295" spans="1:3" x14ac:dyDescent="0.2">
      <c r="A295" s="1">
        <v>1.05676589919468</v>
      </c>
      <c r="B295" s="1">
        <v>1.0040943445701549</v>
      </c>
      <c r="C295" s="1"/>
    </row>
    <row r="296" spans="1:3" x14ac:dyDescent="0.2">
      <c r="A296" s="1">
        <v>1.0569662857309601</v>
      </c>
      <c r="B296" s="1">
        <v>1.0041258116508649</v>
      </c>
      <c r="C296" s="1"/>
    </row>
    <row r="297" spans="1:3" x14ac:dyDescent="0.2">
      <c r="A297" s="1">
        <v>1.05732390049491</v>
      </c>
      <c r="B297" s="1">
        <v>1.0042213696949851</v>
      </c>
      <c r="C297" s="1"/>
    </row>
    <row r="298" spans="1:3" x14ac:dyDescent="0.2">
      <c r="A298" s="1">
        <v>1.0574961934010949</v>
      </c>
      <c r="B298" s="1">
        <v>1.00438369157223</v>
      </c>
      <c r="C298" s="1"/>
    </row>
    <row r="299" spans="1:3" x14ac:dyDescent="0.2">
      <c r="A299" s="1">
        <v>1.0575518242625599</v>
      </c>
      <c r="B299" s="1">
        <v>1.0044616884019499</v>
      </c>
      <c r="C299" s="1"/>
    </row>
    <row r="300" spans="1:3" x14ac:dyDescent="0.2">
      <c r="A300" s="1">
        <v>1.057890501202815</v>
      </c>
      <c r="B300" s="1">
        <v>1.004855004943505</v>
      </c>
      <c r="C300" s="1"/>
    </row>
    <row r="301" spans="1:3" x14ac:dyDescent="0.2">
      <c r="A301" s="1">
        <v>1.057928081483015</v>
      </c>
      <c r="B301" s="1">
        <v>1.0049347312139301</v>
      </c>
      <c r="C301" s="1"/>
    </row>
    <row r="302" spans="1:3" x14ac:dyDescent="0.2">
      <c r="A302" s="1">
        <v>1.0580910224831801</v>
      </c>
      <c r="B302" s="1">
        <v>1.0051411362369651</v>
      </c>
      <c r="C302" s="1"/>
    </row>
    <row r="303" spans="1:3" x14ac:dyDescent="0.2">
      <c r="A303" s="1">
        <v>1.0581842745733401</v>
      </c>
      <c r="B303" s="1">
        <v>1.00528161049968</v>
      </c>
      <c r="C303" s="1"/>
    </row>
    <row r="304" spans="1:3" x14ac:dyDescent="0.2">
      <c r="A304" s="1">
        <v>1.05821568295091</v>
      </c>
      <c r="B304" s="1">
        <v>1.0060910790081901</v>
      </c>
      <c r="C304" s="1"/>
    </row>
    <row r="305" spans="1:3" x14ac:dyDescent="0.2">
      <c r="A305" s="1">
        <v>1.05831909669364</v>
      </c>
      <c r="B305" s="1">
        <v>1.00657425048931</v>
      </c>
      <c r="C305" s="1"/>
    </row>
    <row r="306" spans="1:3" x14ac:dyDescent="0.2">
      <c r="A306" s="1">
        <v>1.05853474845986</v>
      </c>
      <c r="B306" s="1">
        <v>1.0068620358564999</v>
      </c>
      <c r="C306" s="1"/>
    </row>
    <row r="307" spans="1:3" x14ac:dyDescent="0.2">
      <c r="A307" s="1">
        <v>1.058561643589915</v>
      </c>
      <c r="B307" s="1">
        <v>1.0068987094541351</v>
      </c>
      <c r="C307" s="1"/>
    </row>
    <row r="308" spans="1:3" x14ac:dyDescent="0.2">
      <c r="A308" s="1">
        <v>1.0586001530293601</v>
      </c>
      <c r="B308" s="1">
        <v>1.0080101449564449</v>
      </c>
      <c r="C308" s="1"/>
    </row>
    <row r="309" spans="1:3" x14ac:dyDescent="0.2">
      <c r="A309" s="1">
        <v>1.0587477907840199</v>
      </c>
      <c r="B309" s="1">
        <v>1.0083385662251001</v>
      </c>
      <c r="C309" s="1"/>
    </row>
    <row r="310" spans="1:3" x14ac:dyDescent="0.2">
      <c r="A310" s="1">
        <v>1.058862409082475</v>
      </c>
      <c r="B310" s="1">
        <v>1.0085732259518301</v>
      </c>
      <c r="C310" s="1"/>
    </row>
    <row r="311" spans="1:3" x14ac:dyDescent="0.2">
      <c r="A311" s="1">
        <v>1.058881535031065</v>
      </c>
      <c r="B311" s="1">
        <v>1.0089575653431899</v>
      </c>
      <c r="C311" s="1"/>
    </row>
    <row r="312" spans="1:3" x14ac:dyDescent="0.2">
      <c r="A312" s="1">
        <v>1.0591614004664749</v>
      </c>
      <c r="B312" s="1">
        <v>1.0092133551942051</v>
      </c>
      <c r="C312" s="1"/>
    </row>
    <row r="313" spans="1:3" x14ac:dyDescent="0.2">
      <c r="A313" s="1">
        <v>1.05918098714499</v>
      </c>
      <c r="B313" s="1">
        <v>1.0092531972026799</v>
      </c>
      <c r="C313" s="1"/>
    </row>
    <row r="314" spans="1:3" x14ac:dyDescent="0.2">
      <c r="A314" s="1">
        <v>1.059285098782395</v>
      </c>
      <c r="B314" s="1">
        <v>1.0100408524911051</v>
      </c>
      <c r="C314" s="1"/>
    </row>
    <row r="315" spans="1:3" x14ac:dyDescent="0.2">
      <c r="A315" s="1">
        <v>1.0597652424514099</v>
      </c>
      <c r="B315" s="1">
        <v>1.010369341245245</v>
      </c>
      <c r="C315" s="1"/>
    </row>
    <row r="316" spans="1:3" x14ac:dyDescent="0.2">
      <c r="A316" s="1">
        <v>1.0598469048168151</v>
      </c>
      <c r="B316" s="1">
        <v>1.0105091734976199</v>
      </c>
      <c r="C316" s="1"/>
    </row>
    <row r="317" spans="1:3" x14ac:dyDescent="0.2">
      <c r="A317" s="1">
        <v>1.0598657924777699</v>
      </c>
      <c r="B317" s="1">
        <v>1.0106524968420001</v>
      </c>
      <c r="C317" s="1"/>
    </row>
    <row r="318" spans="1:3" x14ac:dyDescent="0.2">
      <c r="A318" s="1">
        <v>1.05988459312003</v>
      </c>
      <c r="B318" s="1">
        <v>1.01068313606664</v>
      </c>
      <c r="C318" s="1"/>
    </row>
    <row r="319" spans="1:3" x14ac:dyDescent="0.2">
      <c r="A319" s="1">
        <v>1.05992578724259</v>
      </c>
      <c r="B319" s="1">
        <v>1.0107456319417001</v>
      </c>
      <c r="C319" s="1"/>
    </row>
    <row r="320" spans="1:3" x14ac:dyDescent="0.2">
      <c r="A320" s="1">
        <v>1.05994247964625</v>
      </c>
      <c r="B320" s="1">
        <v>1.011379080285115</v>
      </c>
      <c r="C320" s="1"/>
    </row>
    <row r="321" spans="1:3" x14ac:dyDescent="0.2">
      <c r="A321" s="1">
        <v>1.060179060572835</v>
      </c>
      <c r="B321" s="1">
        <v>1.0119232252352399</v>
      </c>
      <c r="C321" s="1"/>
    </row>
    <row r="322" spans="1:3" x14ac:dyDescent="0.2">
      <c r="A322" s="1">
        <v>1.06025861320338</v>
      </c>
      <c r="B322" s="1">
        <v>1.012088320599275</v>
      </c>
      <c r="C322" s="1"/>
    </row>
    <row r="323" spans="1:3" x14ac:dyDescent="0.2">
      <c r="A323" s="1">
        <v>1.06046293359974</v>
      </c>
      <c r="B323" s="1">
        <v>1.012885487981295</v>
      </c>
      <c r="C323" s="1"/>
    </row>
    <row r="324" spans="1:3" x14ac:dyDescent="0.2">
      <c r="A324" s="1">
        <v>1.0608059698126651</v>
      </c>
      <c r="B324" s="1">
        <v>1.0129180348168501</v>
      </c>
      <c r="C324" s="1"/>
    </row>
    <row r="325" spans="1:3" x14ac:dyDescent="0.2">
      <c r="A325" s="1">
        <v>1.0608593229697301</v>
      </c>
      <c r="B325" s="1">
        <v>1.012929237943315</v>
      </c>
      <c r="C325" s="1"/>
    </row>
    <row r="326" spans="1:3" x14ac:dyDescent="0.2">
      <c r="A326" s="1">
        <v>1.0608740349128249</v>
      </c>
      <c r="B326" s="1">
        <v>1.0130530437329901</v>
      </c>
      <c r="C326" s="1"/>
    </row>
    <row r="327" spans="1:3" x14ac:dyDescent="0.2">
      <c r="A327" s="1">
        <v>1.0609676182653449</v>
      </c>
      <c r="B327" s="1">
        <v>1.013076279743925</v>
      </c>
      <c r="C327" s="1"/>
    </row>
    <row r="328" spans="1:3" x14ac:dyDescent="0.2">
      <c r="A328" s="1">
        <v>1.0610969125349949</v>
      </c>
      <c r="B328" s="1">
        <v>1.013100046549205</v>
      </c>
      <c r="C328" s="1"/>
    </row>
    <row r="329" spans="1:3" x14ac:dyDescent="0.2">
      <c r="A329" s="1">
        <v>1.0613370571238101</v>
      </c>
      <c r="B329" s="1">
        <v>1.0131498051415699</v>
      </c>
      <c r="C329" s="1"/>
    </row>
    <row r="330" spans="1:3" x14ac:dyDescent="0.2">
      <c r="A330" s="1">
        <v>1.0613474254691351</v>
      </c>
      <c r="B330" s="1">
        <v>1.013319208185695</v>
      </c>
      <c r="C330" s="1"/>
    </row>
    <row r="331" spans="1:3" x14ac:dyDescent="0.2">
      <c r="A331" s="1">
        <v>1.061605004107095</v>
      </c>
      <c r="B331" s="1">
        <v>1.013602177100325</v>
      </c>
      <c r="C331" s="1"/>
    </row>
    <row r="332" spans="1:3" x14ac:dyDescent="0.2">
      <c r="A332" s="1">
        <v>1.06188262590396</v>
      </c>
      <c r="B332" s="1">
        <v>1.0139675433539601</v>
      </c>
      <c r="C332" s="1"/>
    </row>
    <row r="333" spans="1:3" x14ac:dyDescent="0.2">
      <c r="A333" s="1">
        <v>1.0620097752328299</v>
      </c>
      <c r="B333" s="1">
        <v>1.014185045432785</v>
      </c>
      <c r="C333" s="1"/>
    </row>
    <row r="334" spans="1:3" x14ac:dyDescent="0.2">
      <c r="A334" s="1">
        <v>1.0621980011679</v>
      </c>
      <c r="B334" s="1">
        <v>1.015219400386445</v>
      </c>
      <c r="C334" s="1"/>
    </row>
    <row r="335" spans="1:3" x14ac:dyDescent="0.2">
      <c r="A335" s="1">
        <v>1.0622188672643551</v>
      </c>
      <c r="B335" s="1">
        <v>1.016368576336</v>
      </c>
      <c r="C335" s="1"/>
    </row>
    <row r="336" spans="1:3" x14ac:dyDescent="0.2">
      <c r="A336" s="1">
        <v>1.0624257941209649</v>
      </c>
      <c r="B336" s="1">
        <v>1.0168187288932251</v>
      </c>
      <c r="C336" s="1"/>
    </row>
    <row r="337" spans="1:3" x14ac:dyDescent="0.2">
      <c r="A337" s="1">
        <v>1.0625193466564351</v>
      </c>
      <c r="B337" s="1">
        <v>1.01684339374934</v>
      </c>
      <c r="C337" s="1"/>
    </row>
    <row r="338" spans="1:3" x14ac:dyDescent="0.2">
      <c r="A338" s="1">
        <v>1.0627581774395201</v>
      </c>
      <c r="B338" s="1">
        <v>1.018020705330035</v>
      </c>
      <c r="C338" s="1"/>
    </row>
    <row r="339" spans="1:3" x14ac:dyDescent="0.2">
      <c r="A339" s="1">
        <v>1.0628402313442951</v>
      </c>
      <c r="B339" s="1">
        <v>1.01928537513416</v>
      </c>
      <c r="C339" s="1"/>
    </row>
    <row r="340" spans="1:3" x14ac:dyDescent="0.2">
      <c r="A340" s="1">
        <v>1.0629470681156949</v>
      </c>
      <c r="B340" s="1">
        <v>1.0200279909117</v>
      </c>
      <c r="C340" s="1"/>
    </row>
    <row r="341" spans="1:3" x14ac:dyDescent="0.2">
      <c r="A341" s="1">
        <v>1.0629631055816251</v>
      </c>
      <c r="B341" s="1">
        <v>1.0214189827518501</v>
      </c>
      <c r="C341" s="1"/>
    </row>
    <row r="342" spans="1:3" x14ac:dyDescent="0.2">
      <c r="A342" s="1">
        <v>1.0631344065430051</v>
      </c>
      <c r="B342" s="1">
        <v>1.022156472202095</v>
      </c>
      <c r="C342" s="1"/>
    </row>
    <row r="343" spans="1:3" x14ac:dyDescent="0.2">
      <c r="A343" s="1">
        <v>1.0632713112984049</v>
      </c>
      <c r="B343" s="1">
        <v>1.022952499924745</v>
      </c>
      <c r="C343" s="1"/>
    </row>
    <row r="344" spans="1:3" x14ac:dyDescent="0.2">
      <c r="A344" s="1">
        <v>1.06339248462026</v>
      </c>
      <c r="B344" s="1">
        <v>1.0247010465894499</v>
      </c>
      <c r="C344" s="1"/>
    </row>
    <row r="345" spans="1:3" x14ac:dyDescent="0.2">
      <c r="A345" s="1">
        <v>1.063546273255515</v>
      </c>
      <c r="B345" s="1">
        <v>1.025241877369615</v>
      </c>
      <c r="C345" s="1"/>
    </row>
    <row r="346" spans="1:3" x14ac:dyDescent="0.2">
      <c r="A346" s="1">
        <v>1.063708049696495</v>
      </c>
      <c r="B346" s="1">
        <v>1.026583837557975</v>
      </c>
      <c r="C346" s="1"/>
    </row>
    <row r="347" spans="1:3" x14ac:dyDescent="0.2">
      <c r="A347" s="1">
        <v>1.063726494911075</v>
      </c>
      <c r="B347" s="1">
        <v>1.0290554747894449</v>
      </c>
      <c r="C347" s="1"/>
    </row>
    <row r="348" spans="1:3" x14ac:dyDescent="0.2">
      <c r="A348" s="1">
        <v>1.06401810649787</v>
      </c>
      <c r="B348" s="1">
        <v>1.0306106114104749</v>
      </c>
      <c r="C348" s="1"/>
    </row>
    <row r="349" spans="1:3" x14ac:dyDescent="0.2">
      <c r="A349" s="1">
        <v>1.0640585247183001</v>
      </c>
      <c r="B349" s="1">
        <v>1.0333552022104251</v>
      </c>
      <c r="C349" s="1"/>
    </row>
    <row r="350" spans="1:3" x14ac:dyDescent="0.2">
      <c r="A350" s="1">
        <v>1.0640959020528451</v>
      </c>
      <c r="B350" s="1">
        <v>1.0419665304832499</v>
      </c>
      <c r="C350" s="1"/>
    </row>
    <row r="351" spans="1:3" x14ac:dyDescent="0.2">
      <c r="A351" s="1">
        <v>1.06424251899054</v>
      </c>
      <c r="B351" s="1">
        <v>1.0436019877091001</v>
      </c>
      <c r="C351" s="1"/>
    </row>
    <row r="352" spans="1:3" x14ac:dyDescent="0.2">
      <c r="A352" s="1">
        <v>1.0645969091763801</v>
      </c>
      <c r="B352" s="1">
        <v>1.044117757110975</v>
      </c>
      <c r="C352" s="1"/>
    </row>
    <row r="353" spans="1:3" x14ac:dyDescent="0.2">
      <c r="A353" s="1">
        <v>1.0647322771118799</v>
      </c>
      <c r="B353" s="1">
        <v>1.0441995942732001</v>
      </c>
      <c r="C353" s="1"/>
    </row>
    <row r="354" spans="1:3" x14ac:dyDescent="0.2">
      <c r="A354" s="1">
        <v>1.06475476870458</v>
      </c>
      <c r="B354" s="1">
        <v>1.049388533965665</v>
      </c>
      <c r="C354" s="1"/>
    </row>
    <row r="355" spans="1:3" x14ac:dyDescent="0.2">
      <c r="A355" s="1">
        <v>1.0648120023963701</v>
      </c>
      <c r="B355" s="1">
        <v>1.05090963697387</v>
      </c>
      <c r="C355" s="1"/>
    </row>
    <row r="356" spans="1:3" x14ac:dyDescent="0.2">
      <c r="A356" s="1">
        <v>1.0648424854869201</v>
      </c>
      <c r="B356" s="1">
        <v>1.05108164098295</v>
      </c>
      <c r="C356" s="1"/>
    </row>
    <row r="357" spans="1:3" x14ac:dyDescent="0.2">
      <c r="A357" s="1">
        <v>1.0649046135491449</v>
      </c>
      <c r="B357" s="1">
        <v>1.0516499657293901</v>
      </c>
      <c r="C357" s="1"/>
    </row>
    <row r="358" spans="1:3" x14ac:dyDescent="0.2">
      <c r="A358" s="1">
        <v>1.0650621399783251</v>
      </c>
      <c r="B358" s="1">
        <v>1.0532003904110501</v>
      </c>
      <c r="C358" s="1"/>
    </row>
    <row r="359" spans="1:3" x14ac:dyDescent="0.2">
      <c r="A359" s="1">
        <v>1.0651769017073851</v>
      </c>
      <c r="B359" s="1">
        <v>1.0548965530485399</v>
      </c>
      <c r="C359" s="1"/>
    </row>
    <row r="360" spans="1:3" x14ac:dyDescent="0.2">
      <c r="A360" s="1">
        <v>1.0652872641491751</v>
      </c>
      <c r="B360" s="1">
        <v>1.0551377939871049</v>
      </c>
      <c r="C360" s="1"/>
    </row>
    <row r="361" spans="1:3" x14ac:dyDescent="0.2">
      <c r="A361" s="1">
        <v>1.065838888607195</v>
      </c>
      <c r="B361" s="1">
        <v>1.0563470257993299</v>
      </c>
      <c r="C361" s="1"/>
    </row>
    <row r="362" spans="1:3" x14ac:dyDescent="0.2">
      <c r="A362" s="1">
        <v>1.0659987201094849</v>
      </c>
      <c r="B362" s="1">
        <v>1.05638028553435</v>
      </c>
      <c r="C362" s="1"/>
    </row>
    <row r="363" spans="1:3" x14ac:dyDescent="0.2">
      <c r="A363" s="1">
        <v>1.0660756590142999</v>
      </c>
      <c r="B363" s="1">
        <v>1.0564593088642</v>
      </c>
      <c r="C363" s="1"/>
    </row>
    <row r="364" spans="1:3" x14ac:dyDescent="0.2">
      <c r="A364" s="1">
        <v>1.0660956939393149</v>
      </c>
      <c r="B364" s="1">
        <v>1.0578518745140399</v>
      </c>
      <c r="C364" s="1"/>
    </row>
    <row r="365" spans="1:3" x14ac:dyDescent="0.2">
      <c r="A365" s="1">
        <v>1.066215393403195</v>
      </c>
      <c r="B365" s="1">
        <v>1.058092214488185</v>
      </c>
      <c r="C365" s="1"/>
    </row>
    <row r="366" spans="1:3" x14ac:dyDescent="0.2">
      <c r="A366" s="1">
        <v>1.0662619225860051</v>
      </c>
      <c r="B366" s="1">
        <v>1.0582168647816901</v>
      </c>
      <c r="C366" s="1"/>
    </row>
    <row r="367" spans="1:3" x14ac:dyDescent="0.2">
      <c r="A367" s="1">
        <v>1.0665950447299699</v>
      </c>
      <c r="B367" s="1">
        <v>1.05836780825682</v>
      </c>
      <c r="C367" s="1"/>
    </row>
    <row r="368" spans="1:3" x14ac:dyDescent="0.2">
      <c r="A368" s="1">
        <v>1.06708159954006</v>
      </c>
      <c r="B368" s="1">
        <v>1.058487728082415</v>
      </c>
      <c r="C368" s="1"/>
    </row>
    <row r="369" spans="1:3" x14ac:dyDescent="0.2">
      <c r="A369" s="1">
        <v>1.06713583303755</v>
      </c>
      <c r="B369" s="1">
        <v>1.0584997190862999</v>
      </c>
      <c r="C369" s="1"/>
    </row>
    <row r="370" spans="1:3" x14ac:dyDescent="0.2">
      <c r="A370" s="1">
        <v>1.0674038813642801</v>
      </c>
      <c r="B370" s="1">
        <v>1.05854900789078</v>
      </c>
      <c r="C370" s="1"/>
    </row>
    <row r="371" spans="1:3" x14ac:dyDescent="0.2">
      <c r="A371" s="1">
        <v>1.0675463682863</v>
      </c>
      <c r="B371" s="1">
        <v>1.0586029564582851</v>
      </c>
      <c r="C371" s="1"/>
    </row>
    <row r="372" spans="1:3" x14ac:dyDescent="0.2">
      <c r="A372" s="1">
        <v>1.0678552828246599</v>
      </c>
      <c r="B372" s="1">
        <v>1.0587449115631999</v>
      </c>
      <c r="C372" s="1"/>
    </row>
    <row r="373" spans="1:3" x14ac:dyDescent="0.2">
      <c r="A373" s="1">
        <v>1.0682656414485701</v>
      </c>
      <c r="B373" s="1">
        <v>1.05886000157344</v>
      </c>
      <c r="C373" s="1"/>
    </row>
    <row r="374" spans="1:3" x14ac:dyDescent="0.2">
      <c r="A374" s="1">
        <v>1.06843147553664</v>
      </c>
      <c r="B374" s="1">
        <v>1.0595378737642149</v>
      </c>
      <c r="C374" s="1"/>
    </row>
    <row r="375" spans="1:3" x14ac:dyDescent="0.2">
      <c r="A375" s="1">
        <v>1.06860928677401</v>
      </c>
      <c r="B375" s="1">
        <v>1.0596679400716751</v>
      </c>
      <c r="C375" s="1"/>
    </row>
    <row r="376" spans="1:3" x14ac:dyDescent="0.2">
      <c r="A376" s="1">
        <v>1.0686425753828199</v>
      </c>
      <c r="B376" s="1">
        <v>1.0599472311074849</v>
      </c>
      <c r="C376" s="1"/>
    </row>
    <row r="377" spans="1:3" x14ac:dyDescent="0.2">
      <c r="A377" s="1">
        <v>1.06910747733032</v>
      </c>
      <c r="B377" s="1">
        <v>1.0599717128338899</v>
      </c>
      <c r="C377" s="1"/>
    </row>
    <row r="378" spans="1:3" x14ac:dyDescent="0.2">
      <c r="A378" s="1">
        <v>1.069243465091815</v>
      </c>
      <c r="B378" s="1">
        <v>1.060063283861</v>
      </c>
      <c r="C378" s="1"/>
    </row>
    <row r="379" spans="1:3" x14ac:dyDescent="0.2">
      <c r="A379" s="1">
        <v>1.07016909653492</v>
      </c>
      <c r="B379" s="1">
        <v>1.0600925783937101</v>
      </c>
      <c r="C379" s="1"/>
    </row>
    <row r="380" spans="1:3" x14ac:dyDescent="0.2">
      <c r="A380" s="1">
        <v>1.07024587040666</v>
      </c>
      <c r="B380" s="1">
        <v>1.06062816971276</v>
      </c>
      <c r="C380" s="1"/>
    </row>
    <row r="381" spans="1:3" x14ac:dyDescent="0.2">
      <c r="A381" s="1">
        <v>1.072109623703845</v>
      </c>
      <c r="B381" s="1">
        <v>1.0609817104894801</v>
      </c>
      <c r="C381" s="1"/>
    </row>
    <row r="382" spans="1:3" x14ac:dyDescent="0.2">
      <c r="A382" s="1">
        <v>1.07217934596443</v>
      </c>
      <c r="B382" s="1">
        <v>1.061317008147145</v>
      </c>
      <c r="C382" s="1"/>
    </row>
    <row r="383" spans="1:3" x14ac:dyDescent="0.2">
      <c r="A383" s="1">
        <v>1.0722243537752849</v>
      </c>
      <c r="B383" s="1">
        <v>1.061416951080155</v>
      </c>
      <c r="C383" s="1"/>
    </row>
    <row r="384" spans="1:3" x14ac:dyDescent="0.2">
      <c r="A384" s="1">
        <v>1.0723055974090701</v>
      </c>
      <c r="B384" s="1">
        <v>1.061467626523005</v>
      </c>
      <c r="C384" s="1"/>
    </row>
    <row r="385" spans="1:3" x14ac:dyDescent="0.2">
      <c r="A385" s="1">
        <v>1.072583491264675</v>
      </c>
      <c r="B385" s="1">
        <v>1.061533726299505</v>
      </c>
      <c r="C385" s="1"/>
    </row>
    <row r="386" spans="1:3" x14ac:dyDescent="0.2">
      <c r="A386" s="1">
        <v>1.072975675135015</v>
      </c>
      <c r="B386" s="1">
        <v>1.0618448884987299</v>
      </c>
      <c r="C386" s="1"/>
    </row>
    <row r="387" spans="1:3" x14ac:dyDescent="0.2">
      <c r="A387" s="1">
        <v>1.0741141841562101</v>
      </c>
      <c r="B387" s="1">
        <v>1.06189913246447</v>
      </c>
      <c r="C387" s="1"/>
    </row>
    <row r="388" spans="1:3" x14ac:dyDescent="0.2">
      <c r="A388" s="1">
        <v>1.07429312827492</v>
      </c>
      <c r="B388" s="1">
        <v>1.0621162995764399</v>
      </c>
      <c r="C388" s="1"/>
    </row>
    <row r="389" spans="1:3" x14ac:dyDescent="0.2">
      <c r="A389" s="1">
        <v>1.0744197555204951</v>
      </c>
      <c r="B389" s="1">
        <v>1.06212550821427</v>
      </c>
      <c r="C389" s="1"/>
    </row>
    <row r="390" spans="1:3" x14ac:dyDescent="0.2">
      <c r="A390" s="1">
        <v>1.0761624188998249</v>
      </c>
      <c r="B390" s="1">
        <v>1.06244915561472</v>
      </c>
      <c r="C390" s="1"/>
    </row>
    <row r="391" spans="1:3" x14ac:dyDescent="0.2">
      <c r="A391" s="1">
        <v>1.0775199859495601</v>
      </c>
      <c r="B391" s="1">
        <v>1.0626654169465151</v>
      </c>
      <c r="C391" s="1"/>
    </row>
    <row r="392" spans="1:3" x14ac:dyDescent="0.2">
      <c r="A392" s="1">
        <v>1.077908742694915</v>
      </c>
      <c r="B392" s="1">
        <v>1.0626725825359451</v>
      </c>
      <c r="C392" s="1"/>
    </row>
    <row r="393" spans="1:3" x14ac:dyDescent="0.2">
      <c r="A393" s="1">
        <v>1.0796389579609349</v>
      </c>
      <c r="B393" s="1">
        <v>1.0627056792159151</v>
      </c>
      <c r="C393" s="1"/>
    </row>
    <row r="394" spans="1:3" x14ac:dyDescent="0.2">
      <c r="A394" s="1">
        <v>1.0809340152831799</v>
      </c>
      <c r="B394" s="1">
        <v>1.062837692324375</v>
      </c>
      <c r="C394" s="1"/>
    </row>
    <row r="395" spans="1:3" x14ac:dyDescent="0.2">
      <c r="A395" s="1">
        <v>1.08135162443241</v>
      </c>
      <c r="B395" s="1">
        <v>1.06302522616743</v>
      </c>
      <c r="C395" s="1"/>
    </row>
    <row r="396" spans="1:3" x14ac:dyDescent="0.2">
      <c r="A396" s="1">
        <v>1.0816574587553049</v>
      </c>
      <c r="B396" s="1">
        <v>1.063339781046625</v>
      </c>
      <c r="C396" s="1"/>
    </row>
    <row r="397" spans="1:3" x14ac:dyDescent="0.2">
      <c r="A397" s="1">
        <v>1.0844751053336601</v>
      </c>
      <c r="B397" s="1">
        <v>1.0636068526538851</v>
      </c>
      <c r="C397" s="1"/>
    </row>
    <row r="398" spans="1:3" x14ac:dyDescent="0.2">
      <c r="A398" s="1">
        <v>1.0851701656905099</v>
      </c>
      <c r="B398" s="1">
        <v>1.0637153284795151</v>
      </c>
      <c r="C398" s="1"/>
    </row>
    <row r="399" spans="1:3" x14ac:dyDescent="0.2">
      <c r="A399" s="1">
        <v>1.0867203873651501</v>
      </c>
      <c r="B399" s="1">
        <v>1.0637641049271049</v>
      </c>
      <c r="C399" s="1"/>
    </row>
    <row r="400" spans="1:3" x14ac:dyDescent="0.2">
      <c r="A400" s="1">
        <v>1.0887644839632249</v>
      </c>
      <c r="B400" s="1">
        <v>1.06401508711481</v>
      </c>
      <c r="C400" s="1"/>
    </row>
    <row r="401" spans="1:3" x14ac:dyDescent="0.2">
      <c r="A401" s="1">
        <v>1.08973157891018</v>
      </c>
      <c r="B401" s="1">
        <v>1.0646944932872899</v>
      </c>
      <c r="C401" s="1"/>
    </row>
    <row r="402" spans="1:3" x14ac:dyDescent="0.2">
      <c r="A402" s="1">
        <v>1.0899551471675799</v>
      </c>
      <c r="B402" s="1">
        <v>1.065185629053385</v>
      </c>
      <c r="C402" s="1"/>
    </row>
    <row r="403" spans="1:3" x14ac:dyDescent="0.2">
      <c r="A403" s="1">
        <v>1.090389818152705</v>
      </c>
      <c r="B403" s="1">
        <v>1.0652160138709701</v>
      </c>
      <c r="C403" s="1"/>
    </row>
    <row r="404" spans="1:3" x14ac:dyDescent="0.2">
      <c r="A404" s="1">
        <v>1.09150545113302</v>
      </c>
      <c r="B404" s="1">
        <v>1.0652741977538649</v>
      </c>
      <c r="C404" s="1"/>
    </row>
    <row r="405" spans="1:3" x14ac:dyDescent="0.2">
      <c r="A405" s="1">
        <v>1.0919748490679899</v>
      </c>
      <c r="B405" s="1">
        <v>1.065662953860395</v>
      </c>
      <c r="C405" s="1"/>
    </row>
    <row r="406" spans="1:3" x14ac:dyDescent="0.2">
      <c r="A406" s="1">
        <v>1.09250441769957</v>
      </c>
      <c r="B406" s="1">
        <v>1.065957797764155</v>
      </c>
      <c r="C406" s="1"/>
    </row>
    <row r="407" spans="1:3" x14ac:dyDescent="0.2">
      <c r="A407" s="1">
        <v>1.0934501199139199</v>
      </c>
      <c r="B407" s="1">
        <v>1.0659696467173401</v>
      </c>
      <c r="C407" s="1"/>
    </row>
    <row r="408" spans="1:3" x14ac:dyDescent="0.2">
      <c r="A408" s="1">
        <v>1.0935538835310501</v>
      </c>
      <c r="B408" s="1">
        <v>1.0661408356673401</v>
      </c>
      <c r="C408" s="1"/>
    </row>
    <row r="409" spans="1:3" x14ac:dyDescent="0.2">
      <c r="A409" s="1">
        <v>1.0936423555584449</v>
      </c>
      <c r="B409" s="1">
        <v>1.06621622816539</v>
      </c>
      <c r="C409" s="1"/>
    </row>
    <row r="410" spans="1:3" x14ac:dyDescent="0.2">
      <c r="A410" s="1">
        <v>1.0936446707730749</v>
      </c>
      <c r="B410" s="1">
        <v>1.0664022133263751</v>
      </c>
      <c r="C410" s="1"/>
    </row>
    <row r="411" spans="1:3" x14ac:dyDescent="0.2">
      <c r="A411" s="1">
        <v>1.098392695301865</v>
      </c>
      <c r="B411" s="1">
        <v>1.0667110233536401</v>
      </c>
      <c r="C411" s="1"/>
    </row>
    <row r="412" spans="1:3" x14ac:dyDescent="0.2">
      <c r="A412" s="1">
        <v>1.14394709944977</v>
      </c>
      <c r="B412" s="1">
        <v>1.06682715343528</v>
      </c>
      <c r="C412" s="1"/>
    </row>
    <row r="413" spans="1:3" x14ac:dyDescent="0.2">
      <c r="A413" s="1">
        <v>1.1449341584962001</v>
      </c>
      <c r="B413" s="1">
        <v>1.0669357636302901</v>
      </c>
      <c r="C413" s="1"/>
    </row>
    <row r="414" spans="1:3" x14ac:dyDescent="0.2">
      <c r="A414" s="1">
        <v>1.145578593406025</v>
      </c>
      <c r="B414" s="1">
        <v>1.0669461724884399</v>
      </c>
      <c r="C414" s="1"/>
    </row>
    <row r="415" spans="1:3" x14ac:dyDescent="0.2">
      <c r="A415" s="1">
        <v>1.146435043920925</v>
      </c>
      <c r="B415" s="1">
        <v>1.0673448015940901</v>
      </c>
      <c r="C415" s="1"/>
    </row>
    <row r="416" spans="1:3" x14ac:dyDescent="0.2">
      <c r="A416" s="1">
        <v>1.1474952511333649</v>
      </c>
      <c r="B416" s="1">
        <v>1.067865166147965</v>
      </c>
      <c r="C416" s="1"/>
    </row>
    <row r="417" spans="1:3" x14ac:dyDescent="0.2">
      <c r="A417" s="1">
        <v>1.1477359971426599</v>
      </c>
      <c r="B417" s="1">
        <v>1.0680093936470401</v>
      </c>
      <c r="C417" s="1"/>
    </row>
    <row r="418" spans="1:3" x14ac:dyDescent="0.2">
      <c r="A418" s="1">
        <v>1.1487889551379049</v>
      </c>
      <c r="B418" s="1">
        <v>1.0680681324996899</v>
      </c>
      <c r="C418" s="1"/>
    </row>
    <row r="419" spans="1:3" x14ac:dyDescent="0.2">
      <c r="A419" s="1">
        <v>1.14972682992675</v>
      </c>
      <c r="B419" s="1">
        <v>1.0681186614395599</v>
      </c>
      <c r="C419" s="1"/>
    </row>
    <row r="420" spans="1:3" x14ac:dyDescent="0.2">
      <c r="A420" s="1">
        <v>1.15233131945413</v>
      </c>
      <c r="B420" s="1">
        <v>1.0681760663098649</v>
      </c>
      <c r="C420" s="1"/>
    </row>
    <row r="421" spans="1:3" x14ac:dyDescent="0.2">
      <c r="A421" s="1">
        <v>1.1556985506134949</v>
      </c>
      <c r="B421" s="1">
        <v>1.0685134195969901</v>
      </c>
      <c r="C421" s="1"/>
    </row>
    <row r="422" spans="1:3" x14ac:dyDescent="0.2">
      <c r="A422" s="1">
        <v>1.1641916339199849</v>
      </c>
      <c r="B422" s="1">
        <v>1.0685949795051399</v>
      </c>
      <c r="C422" s="1"/>
    </row>
    <row r="423" spans="1:3" x14ac:dyDescent="0.2">
      <c r="A423" s="1">
        <v>1.1701272793336199</v>
      </c>
      <c r="B423" s="1">
        <v>1.068612992859775</v>
      </c>
      <c r="C423" s="1"/>
    </row>
    <row r="424" spans="1:3" x14ac:dyDescent="0.2">
      <c r="A424" s="1">
        <v>1.2516087231074151</v>
      </c>
      <c r="B424" s="1">
        <v>1.0687685219534251</v>
      </c>
      <c r="C424" s="1"/>
    </row>
    <row r="425" spans="1:3" x14ac:dyDescent="0.2">
      <c r="A425" s="1"/>
      <c r="B425" s="1">
        <v>1.068820118079175</v>
      </c>
      <c r="C425" s="1"/>
    </row>
    <row r="426" spans="1:3" x14ac:dyDescent="0.2">
      <c r="A426" s="1"/>
      <c r="B426" s="1">
        <v>1.0689362590501501</v>
      </c>
      <c r="C426" s="1"/>
    </row>
    <row r="427" spans="1:3" x14ac:dyDescent="0.2">
      <c r="A427" s="1"/>
      <c r="B427" s="1">
        <v>1.068952951390195</v>
      </c>
      <c r="C427" s="1"/>
    </row>
    <row r="428" spans="1:3" x14ac:dyDescent="0.2">
      <c r="A428" s="1"/>
      <c r="B428" s="1">
        <v>1.069009696696575</v>
      </c>
      <c r="C428" s="1"/>
    </row>
    <row r="429" spans="1:3" x14ac:dyDescent="0.2">
      <c r="A429" s="1"/>
      <c r="B429" s="1">
        <v>1.0690302535624849</v>
      </c>
      <c r="C429" s="1"/>
    </row>
    <row r="430" spans="1:3" x14ac:dyDescent="0.2">
      <c r="A430" s="1"/>
      <c r="B430" s="1">
        <v>1.069088939881605</v>
      </c>
      <c r="C430" s="1"/>
    </row>
    <row r="431" spans="1:3" x14ac:dyDescent="0.2">
      <c r="A431" s="1"/>
      <c r="B431" s="1">
        <v>1.0692072218076649</v>
      </c>
      <c r="C431" s="1"/>
    </row>
    <row r="432" spans="1:3" x14ac:dyDescent="0.2">
      <c r="A432" s="1"/>
      <c r="B432" s="1">
        <v>1.0692732079557601</v>
      </c>
      <c r="C432" s="1"/>
    </row>
    <row r="433" spans="1:3" x14ac:dyDescent="0.2">
      <c r="A433" s="1"/>
      <c r="B433" s="1">
        <v>1.0699909892082651</v>
      </c>
      <c r="C433" s="1"/>
    </row>
    <row r="434" spans="1:3" x14ac:dyDescent="0.2">
      <c r="A434" s="1"/>
      <c r="B434" s="1">
        <v>1.07037528975763</v>
      </c>
      <c r="C434" s="1"/>
    </row>
    <row r="435" spans="1:3" x14ac:dyDescent="0.2">
      <c r="A435" s="1"/>
      <c r="B435" s="1">
        <v>1.0703897680384351</v>
      </c>
      <c r="C435" s="1"/>
    </row>
    <row r="436" spans="1:3" x14ac:dyDescent="0.2">
      <c r="A436" s="1"/>
      <c r="B436" s="1">
        <v>1.07045992558315</v>
      </c>
      <c r="C436" s="1"/>
    </row>
    <row r="437" spans="1:3" x14ac:dyDescent="0.2">
      <c r="A437" s="1"/>
      <c r="B437" s="1">
        <v>1.070554153233005</v>
      </c>
      <c r="C437" s="1"/>
    </row>
    <row r="438" spans="1:3" x14ac:dyDescent="0.2">
      <c r="A438" s="1"/>
      <c r="B438" s="1">
        <v>1.0706197516311251</v>
      </c>
      <c r="C438" s="1"/>
    </row>
    <row r="439" spans="1:3" x14ac:dyDescent="0.2">
      <c r="A439" s="1"/>
      <c r="B439" s="1">
        <v>1.0710939909920949</v>
      </c>
      <c r="C439" s="1"/>
    </row>
    <row r="440" spans="1:3" x14ac:dyDescent="0.2">
      <c r="A440" s="1"/>
      <c r="B440" s="1">
        <v>1.0711010682354849</v>
      </c>
      <c r="C440" s="1"/>
    </row>
    <row r="441" spans="1:3" x14ac:dyDescent="0.2">
      <c r="A441" s="1"/>
      <c r="B441" s="1">
        <v>1.0712379130122649</v>
      </c>
      <c r="C441" s="1"/>
    </row>
    <row r="442" spans="1:3" x14ac:dyDescent="0.2">
      <c r="A442" s="1"/>
      <c r="B442" s="1">
        <v>1.0715390659937549</v>
      </c>
      <c r="C442" s="1"/>
    </row>
    <row r="443" spans="1:3" x14ac:dyDescent="0.2">
      <c r="A443" s="1"/>
      <c r="B443" s="1">
        <v>1.0718095401874199</v>
      </c>
      <c r="C443" s="1"/>
    </row>
    <row r="444" spans="1:3" x14ac:dyDescent="0.2">
      <c r="A444" s="1"/>
      <c r="B444" s="1">
        <v>1.071992236596935</v>
      </c>
      <c r="C444" s="1"/>
    </row>
    <row r="445" spans="1:3" x14ac:dyDescent="0.2">
      <c r="A445" s="1"/>
      <c r="B445" s="1">
        <v>1.07259180326273</v>
      </c>
      <c r="C445" s="1"/>
    </row>
    <row r="446" spans="1:3" x14ac:dyDescent="0.2">
      <c r="A446" s="1"/>
      <c r="B446" s="1">
        <v>1.0726872808448249</v>
      </c>
      <c r="C446" s="1"/>
    </row>
    <row r="447" spans="1:3" x14ac:dyDescent="0.2">
      <c r="A447" s="1"/>
      <c r="B447" s="1">
        <v>1.07287008311557</v>
      </c>
      <c r="C447" s="1"/>
    </row>
    <row r="448" spans="1:3" x14ac:dyDescent="0.2">
      <c r="A448" s="1"/>
      <c r="B448" s="1">
        <v>1.073030968167425</v>
      </c>
      <c r="C448" s="1"/>
    </row>
    <row r="449" spans="1:3" x14ac:dyDescent="0.2">
      <c r="A449" s="1"/>
      <c r="B449" s="1">
        <v>1.073261011280255</v>
      </c>
      <c r="C449" s="1"/>
    </row>
    <row r="450" spans="1:3" x14ac:dyDescent="0.2">
      <c r="A450" s="1"/>
      <c r="B450" s="1">
        <v>1.0736178996574599</v>
      </c>
      <c r="C450" s="1"/>
    </row>
    <row r="451" spans="1:3" x14ac:dyDescent="0.2">
      <c r="A451" s="1"/>
      <c r="B451" s="1">
        <v>1.0736330526130999</v>
      </c>
      <c r="C451" s="1"/>
    </row>
    <row r="452" spans="1:3" x14ac:dyDescent="0.2">
      <c r="A452" s="1"/>
      <c r="B452" s="1">
        <v>1.07371291794802</v>
      </c>
      <c r="C452" s="1"/>
    </row>
    <row r="453" spans="1:3" x14ac:dyDescent="0.2">
      <c r="A453" s="1"/>
      <c r="B453" s="1">
        <v>1.07378645717743</v>
      </c>
      <c r="C453" s="1"/>
    </row>
    <row r="454" spans="1:3" x14ac:dyDescent="0.2">
      <c r="A454" s="1"/>
      <c r="B454" s="1">
        <v>1.074051446912285</v>
      </c>
      <c r="C454" s="1"/>
    </row>
    <row r="455" spans="1:3" x14ac:dyDescent="0.2">
      <c r="A455" s="1"/>
      <c r="B455" s="1">
        <v>1.0742800888560149</v>
      </c>
      <c r="C455" s="1"/>
    </row>
    <row r="456" spans="1:3" x14ac:dyDescent="0.2">
      <c r="A456" s="1"/>
      <c r="B456" s="1">
        <v>1.0742855341362301</v>
      </c>
      <c r="C456" s="1"/>
    </row>
    <row r="457" spans="1:3" x14ac:dyDescent="0.2">
      <c r="A457" s="1"/>
      <c r="B457" s="1">
        <v>1.0742907055393049</v>
      </c>
      <c r="C457" s="1"/>
    </row>
    <row r="458" spans="1:3" x14ac:dyDescent="0.2">
      <c r="A458" s="1"/>
      <c r="B458" s="1">
        <v>1.0743902452748451</v>
      </c>
      <c r="C458" s="1"/>
    </row>
    <row r="459" spans="1:3" x14ac:dyDescent="0.2">
      <c r="A459" s="1"/>
      <c r="B459" s="1">
        <v>1.0745648157655101</v>
      </c>
      <c r="C459" s="1"/>
    </row>
    <row r="460" spans="1:3" x14ac:dyDescent="0.2">
      <c r="A460" s="1"/>
      <c r="B460" s="1">
        <v>1.0745812341510801</v>
      </c>
      <c r="C460" s="1"/>
    </row>
    <row r="461" spans="1:3" x14ac:dyDescent="0.2">
      <c r="A461" s="1"/>
      <c r="B461" s="1">
        <v>1.07464702590782</v>
      </c>
      <c r="C461" s="1"/>
    </row>
    <row r="462" spans="1:3" x14ac:dyDescent="0.2">
      <c r="A462" s="1"/>
      <c r="B462" s="1">
        <v>1.0748053705424749</v>
      </c>
      <c r="C462" s="1"/>
    </row>
    <row r="463" spans="1:3" x14ac:dyDescent="0.2">
      <c r="A463" s="1"/>
      <c r="B463" s="1">
        <v>1.0752133940088451</v>
      </c>
      <c r="C463" s="1"/>
    </row>
    <row r="464" spans="1:3" x14ac:dyDescent="0.2">
      <c r="A464" s="1"/>
      <c r="B464" s="1">
        <v>1.075357443845445</v>
      </c>
      <c r="C464" s="1"/>
    </row>
    <row r="465" spans="1:3" x14ac:dyDescent="0.2">
      <c r="A465" s="1"/>
      <c r="B465" s="1">
        <v>1.0754479293724999</v>
      </c>
      <c r="C465" s="1"/>
    </row>
    <row r="466" spans="1:3" x14ac:dyDescent="0.2">
      <c r="A466" s="1"/>
      <c r="B466" s="1">
        <v>1.0754635665712351</v>
      </c>
      <c r="C466" s="1"/>
    </row>
    <row r="467" spans="1:3" x14ac:dyDescent="0.2">
      <c r="A467" s="1"/>
      <c r="B467" s="1">
        <v>1.07600604648064</v>
      </c>
      <c r="C467" s="1"/>
    </row>
    <row r="468" spans="1:3" x14ac:dyDescent="0.2">
      <c r="A468" s="1"/>
      <c r="B468" s="1">
        <v>1.0765817340473449</v>
      </c>
      <c r="C468" s="1"/>
    </row>
    <row r="469" spans="1:3" x14ac:dyDescent="0.2">
      <c r="A469" s="1"/>
      <c r="B469" s="1">
        <v>1.077028846218355</v>
      </c>
      <c r="C469" s="1"/>
    </row>
    <row r="470" spans="1:3" x14ac:dyDescent="0.2">
      <c r="A470" s="1"/>
      <c r="B470" s="1">
        <v>1.0771231200087199</v>
      </c>
      <c r="C470" s="1"/>
    </row>
    <row r="471" spans="1:3" x14ac:dyDescent="0.2">
      <c r="A471" s="1"/>
      <c r="B471" s="1">
        <v>1.0771316704159151</v>
      </c>
      <c r="C471" s="1"/>
    </row>
    <row r="472" spans="1:3" x14ac:dyDescent="0.2">
      <c r="A472" s="1"/>
      <c r="B472" s="1">
        <v>1.0776996171889199</v>
      </c>
      <c r="C472" s="1"/>
    </row>
    <row r="473" spans="1:3" x14ac:dyDescent="0.2">
      <c r="A473" s="1"/>
      <c r="B473" s="1">
        <v>1.0777184697842099</v>
      </c>
      <c r="C473" s="1"/>
    </row>
    <row r="474" spans="1:3" x14ac:dyDescent="0.2">
      <c r="A474" s="1"/>
      <c r="B474" s="1">
        <v>1.0780155804381799</v>
      </c>
      <c r="C474" s="1"/>
    </row>
    <row r="475" spans="1:3" x14ac:dyDescent="0.2">
      <c r="A475" s="1"/>
      <c r="B475" s="1">
        <v>1.078016842351095</v>
      </c>
      <c r="C475" s="1"/>
    </row>
    <row r="476" spans="1:3" x14ac:dyDescent="0.2">
      <c r="A476" s="1"/>
      <c r="B476" s="1">
        <v>1.07808103736921</v>
      </c>
      <c r="C476" s="1"/>
    </row>
    <row r="477" spans="1:3" x14ac:dyDescent="0.2">
      <c r="A477" s="1"/>
      <c r="B477" s="1">
        <v>1.078107398155405</v>
      </c>
      <c r="C477" s="1"/>
    </row>
    <row r="478" spans="1:3" x14ac:dyDescent="0.2">
      <c r="A478" s="1"/>
      <c r="B478" s="1">
        <v>1.078115311012785</v>
      </c>
      <c r="C478" s="1"/>
    </row>
    <row r="479" spans="1:3" x14ac:dyDescent="0.2">
      <c r="A479" s="1"/>
      <c r="B479" s="1">
        <v>1.07825510329398</v>
      </c>
      <c r="C479" s="1"/>
    </row>
    <row r="480" spans="1:3" x14ac:dyDescent="0.2">
      <c r="A480" s="1"/>
      <c r="B480" s="1">
        <v>1.0783005011265001</v>
      </c>
      <c r="C480" s="1"/>
    </row>
    <row r="481" spans="1:3" x14ac:dyDescent="0.2">
      <c r="A481" s="1"/>
      <c r="B481" s="1">
        <v>1.07852476270738</v>
      </c>
      <c r="C481" s="1"/>
    </row>
    <row r="482" spans="1:3" x14ac:dyDescent="0.2">
      <c r="A482" s="1"/>
      <c r="B482" s="1">
        <v>1.0788122461091849</v>
      </c>
      <c r="C482" s="1"/>
    </row>
    <row r="483" spans="1:3" x14ac:dyDescent="0.2">
      <c r="A483" s="1"/>
      <c r="B483" s="1">
        <v>1.0788939176314449</v>
      </c>
      <c r="C483" s="1"/>
    </row>
    <row r="484" spans="1:3" x14ac:dyDescent="0.2">
      <c r="A484" s="1"/>
      <c r="B484" s="1">
        <v>1.0790704984425501</v>
      </c>
      <c r="C484" s="1"/>
    </row>
    <row r="485" spans="1:3" x14ac:dyDescent="0.2">
      <c r="A485" s="1"/>
      <c r="B485" s="1">
        <v>1.0801878588888001</v>
      </c>
      <c r="C485" s="1"/>
    </row>
    <row r="486" spans="1:3" x14ac:dyDescent="0.2">
      <c r="A486" s="1"/>
      <c r="B486" s="1">
        <v>1.0802458971555799</v>
      </c>
      <c r="C486" s="1"/>
    </row>
    <row r="487" spans="1:3" x14ac:dyDescent="0.2">
      <c r="A487" s="1"/>
      <c r="B487" s="1">
        <v>1.080301049181595</v>
      </c>
      <c r="C487" s="1"/>
    </row>
    <row r="488" spans="1:3" x14ac:dyDescent="0.2">
      <c r="A488" s="1"/>
      <c r="B488" s="1">
        <v>1.0804645301738349</v>
      </c>
      <c r="C488" s="1"/>
    </row>
    <row r="489" spans="1:3" x14ac:dyDescent="0.2">
      <c r="A489" s="1"/>
      <c r="B489" s="1">
        <v>1.080467325139765</v>
      </c>
      <c r="C489" s="1"/>
    </row>
    <row r="490" spans="1:3" x14ac:dyDescent="0.2">
      <c r="A490" s="1"/>
      <c r="B490" s="1">
        <v>1.0805774107380399</v>
      </c>
      <c r="C490" s="1"/>
    </row>
    <row r="491" spans="1:3" x14ac:dyDescent="0.2">
      <c r="A491" s="1"/>
      <c r="B491" s="1">
        <v>1.0806236091191199</v>
      </c>
      <c r="C491" s="1"/>
    </row>
    <row r="492" spans="1:3" x14ac:dyDescent="0.2">
      <c r="A492" s="1"/>
      <c r="B492" s="1">
        <v>1.0810342273779401</v>
      </c>
      <c r="C492" s="1"/>
    </row>
    <row r="493" spans="1:3" x14ac:dyDescent="0.2">
      <c r="A493" s="1"/>
      <c r="B493" s="1">
        <v>1.0815090634444049</v>
      </c>
      <c r="C493" s="1"/>
    </row>
    <row r="494" spans="1:3" x14ac:dyDescent="0.2">
      <c r="A494" s="1"/>
      <c r="B494" s="1">
        <v>1.0820555654861601</v>
      </c>
      <c r="C494" s="1"/>
    </row>
    <row r="495" spans="1:3" x14ac:dyDescent="0.2">
      <c r="A495" s="1"/>
      <c r="B495" s="1">
        <v>1.0824858857854751</v>
      </c>
      <c r="C495" s="1"/>
    </row>
    <row r="496" spans="1:3" x14ac:dyDescent="0.2">
      <c r="A496" s="1"/>
      <c r="B496" s="1">
        <v>1.0825483411748951</v>
      </c>
      <c r="C496" s="1"/>
    </row>
    <row r="497" spans="1:3" x14ac:dyDescent="0.2">
      <c r="A497" s="1"/>
      <c r="B497" s="1">
        <v>1.0825630997929649</v>
      </c>
      <c r="C497" s="1"/>
    </row>
    <row r="498" spans="1:3" x14ac:dyDescent="0.2">
      <c r="A498" s="1"/>
      <c r="B498" s="1">
        <v>1.08302376245481</v>
      </c>
      <c r="C498" s="1"/>
    </row>
    <row r="499" spans="1:3" x14ac:dyDescent="0.2">
      <c r="A499" s="1"/>
      <c r="B499" s="1">
        <v>1.0830541506904949</v>
      </c>
      <c r="C499" s="1"/>
    </row>
    <row r="500" spans="1:3" x14ac:dyDescent="0.2">
      <c r="A500" s="1"/>
      <c r="B500" s="1">
        <v>1.0831275146713251</v>
      </c>
      <c r="C500" s="1"/>
    </row>
    <row r="501" spans="1:3" x14ac:dyDescent="0.2">
      <c r="A501" s="1"/>
      <c r="B501" s="1">
        <v>1.08317142354868</v>
      </c>
      <c r="C501" s="1"/>
    </row>
    <row r="502" spans="1:3" x14ac:dyDescent="0.2">
      <c r="A502" s="1"/>
      <c r="B502" s="1">
        <v>1.084089103220395</v>
      </c>
      <c r="C502" s="1"/>
    </row>
    <row r="503" spans="1:3" x14ac:dyDescent="0.2">
      <c r="A503" s="1"/>
      <c r="B503" s="1">
        <v>1.0850249320045151</v>
      </c>
      <c r="C503" s="1"/>
    </row>
    <row r="504" spans="1:3" x14ac:dyDescent="0.2">
      <c r="A504" s="1"/>
      <c r="B504" s="1">
        <v>1.0851208013290099</v>
      </c>
      <c r="C504" s="1"/>
    </row>
    <row r="505" spans="1:3" x14ac:dyDescent="0.2">
      <c r="A505" s="1"/>
      <c r="B505" s="1">
        <v>1.0857004008421851</v>
      </c>
      <c r="C505" s="1"/>
    </row>
    <row r="506" spans="1:3" x14ac:dyDescent="0.2">
      <c r="A506" s="1"/>
      <c r="B506" s="1">
        <v>1.08602345346797</v>
      </c>
      <c r="C506" s="1"/>
    </row>
    <row r="507" spans="1:3" x14ac:dyDescent="0.2">
      <c r="A507" s="1"/>
      <c r="B507" s="1">
        <v>1.0861692073513649</v>
      </c>
      <c r="C507" s="1"/>
    </row>
    <row r="508" spans="1:3" x14ac:dyDescent="0.2">
      <c r="A508" s="1"/>
      <c r="B508" s="1">
        <v>1.086178300497485</v>
      </c>
      <c r="C508" s="1"/>
    </row>
    <row r="509" spans="1:3" x14ac:dyDescent="0.2">
      <c r="A509" s="1"/>
      <c r="B509" s="1">
        <v>1.08629176578752</v>
      </c>
      <c r="C509" s="1"/>
    </row>
    <row r="510" spans="1:3" x14ac:dyDescent="0.2">
      <c r="A510" s="1"/>
      <c r="B510" s="1">
        <v>1.086368176375105</v>
      </c>
      <c r="C510" s="1"/>
    </row>
    <row r="511" spans="1:3" x14ac:dyDescent="0.2">
      <c r="A511" s="1"/>
      <c r="B511" s="1">
        <v>1.08643651700927</v>
      </c>
      <c r="C511" s="1"/>
    </row>
    <row r="512" spans="1:3" x14ac:dyDescent="0.2">
      <c r="A512" s="1"/>
      <c r="B512" s="1">
        <v>1.0867135989116801</v>
      </c>
      <c r="C512" s="1"/>
    </row>
    <row r="513" spans="1:3" x14ac:dyDescent="0.2">
      <c r="A513" s="1"/>
      <c r="B513" s="1">
        <v>1.0869148328433751</v>
      </c>
      <c r="C513" s="1"/>
    </row>
    <row r="514" spans="1:3" x14ac:dyDescent="0.2">
      <c r="A514" s="1"/>
      <c r="B514" s="1">
        <v>1.087087225929265</v>
      </c>
      <c r="C514" s="1"/>
    </row>
    <row r="515" spans="1:3" x14ac:dyDescent="0.2">
      <c r="A515" s="1"/>
      <c r="B515" s="1">
        <v>1.0875596085618351</v>
      </c>
      <c r="C515" s="1"/>
    </row>
    <row r="516" spans="1:3" x14ac:dyDescent="0.2">
      <c r="A516" s="1"/>
      <c r="B516" s="1">
        <v>1.08769811905022</v>
      </c>
      <c r="C516" s="1"/>
    </row>
    <row r="517" spans="1:3" x14ac:dyDescent="0.2">
      <c r="A517" s="1"/>
      <c r="B517" s="1">
        <v>1.0877870635191551</v>
      </c>
      <c r="C517" s="1"/>
    </row>
    <row r="518" spans="1:3" x14ac:dyDescent="0.2">
      <c r="A518" s="1"/>
      <c r="B518" s="1">
        <v>1.088238235274795</v>
      </c>
      <c r="C518" s="1"/>
    </row>
    <row r="519" spans="1:3" x14ac:dyDescent="0.2">
      <c r="A519" s="1"/>
      <c r="B519" s="1">
        <v>1.0884524233045749</v>
      </c>
      <c r="C519" s="1"/>
    </row>
    <row r="520" spans="1:3" x14ac:dyDescent="0.2">
      <c r="A520" s="1"/>
      <c r="B520" s="1">
        <v>1.088931213889385</v>
      </c>
      <c r="C520" s="1"/>
    </row>
    <row r="521" spans="1:3" x14ac:dyDescent="0.2">
      <c r="A521" s="1"/>
      <c r="B521" s="1">
        <v>1.089215601922995</v>
      </c>
      <c r="C521" s="1"/>
    </row>
    <row r="522" spans="1:3" x14ac:dyDescent="0.2">
      <c r="A522" s="1"/>
      <c r="B522" s="1">
        <v>1.0893180964513249</v>
      </c>
      <c r="C522" s="1"/>
    </row>
    <row r="523" spans="1:3" x14ac:dyDescent="0.2">
      <c r="A523" s="1"/>
      <c r="B523" s="1">
        <v>1.0894189104522249</v>
      </c>
      <c r="C523" s="1"/>
    </row>
    <row r="524" spans="1:3" x14ac:dyDescent="0.2">
      <c r="A524" s="1"/>
      <c r="B524" s="1">
        <v>1.0901297870489</v>
      </c>
      <c r="C524" s="1"/>
    </row>
    <row r="525" spans="1:3" x14ac:dyDescent="0.2">
      <c r="A525" s="1"/>
      <c r="B525" s="1">
        <v>1.0902037092952399</v>
      </c>
      <c r="C525" s="1"/>
    </row>
    <row r="526" spans="1:3" x14ac:dyDescent="0.2">
      <c r="A526" s="1"/>
      <c r="B526" s="1">
        <v>1.09033584022621</v>
      </c>
      <c r="C526" s="1"/>
    </row>
    <row r="527" spans="1:3" x14ac:dyDescent="0.2">
      <c r="A527" s="1"/>
      <c r="B527" s="1">
        <v>1.0909921311299651</v>
      </c>
      <c r="C527" s="1"/>
    </row>
    <row r="528" spans="1:3" x14ac:dyDescent="0.2">
      <c r="A528" s="1"/>
      <c r="B528" s="1">
        <v>1.09130561321483</v>
      </c>
      <c r="C528" s="1"/>
    </row>
    <row r="529" spans="1:3" x14ac:dyDescent="0.2">
      <c r="A529" s="1"/>
      <c r="B529" s="1">
        <v>1.091348246889825</v>
      </c>
      <c r="C529" s="1"/>
    </row>
    <row r="530" spans="1:3" x14ac:dyDescent="0.2">
      <c r="A530" s="1"/>
      <c r="B530" s="1">
        <v>1.092501991794365</v>
      </c>
      <c r="C530" s="1"/>
    </row>
    <row r="531" spans="1:3" x14ac:dyDescent="0.2">
      <c r="A531" s="1"/>
      <c r="B531" s="1">
        <v>1.09265879251441</v>
      </c>
      <c r="C531" s="1"/>
    </row>
    <row r="532" spans="1:3" x14ac:dyDescent="0.2">
      <c r="A532" s="1"/>
      <c r="B532" s="1">
        <v>1.093610851478505</v>
      </c>
      <c r="C532" s="1"/>
    </row>
    <row r="533" spans="1:3" x14ac:dyDescent="0.2">
      <c r="A533" s="1"/>
      <c r="B533" s="1">
        <v>1.095169576787725</v>
      </c>
      <c r="C533" s="1"/>
    </row>
    <row r="534" spans="1:3" x14ac:dyDescent="0.2">
      <c r="A534" s="1"/>
      <c r="B534" s="1">
        <v>1.0958646340510749</v>
      </c>
      <c r="C534" s="1"/>
    </row>
    <row r="535" spans="1:3" x14ac:dyDescent="0.2">
      <c r="A535" s="1"/>
      <c r="B535" s="1">
        <v>1.09605656227898</v>
      </c>
      <c r="C535" s="1"/>
    </row>
    <row r="536" spans="1:3" x14ac:dyDescent="0.2">
      <c r="A536" s="1"/>
      <c r="B536" s="1">
        <v>1.0967507898512501</v>
      </c>
      <c r="C536" s="1"/>
    </row>
    <row r="537" spans="1:3" x14ac:dyDescent="0.2">
      <c r="A537" s="1"/>
      <c r="B537" s="1">
        <v>1.097815234317385</v>
      </c>
      <c r="C537" s="1"/>
    </row>
    <row r="538" spans="1:3" x14ac:dyDescent="0.2">
      <c r="A538" s="1"/>
      <c r="B538" s="1">
        <v>1.097901493857445</v>
      </c>
      <c r="C538" s="1"/>
    </row>
    <row r="539" spans="1:3" x14ac:dyDescent="0.2">
      <c r="A539" s="1"/>
      <c r="B539" s="1">
        <v>1.09899690304382</v>
      </c>
      <c r="C539" s="1"/>
    </row>
    <row r="540" spans="1:3" x14ac:dyDescent="0.2">
      <c r="A540" s="1"/>
      <c r="B540" s="1">
        <v>1.10180802906151</v>
      </c>
      <c r="C540" s="1"/>
    </row>
    <row r="541" spans="1:3" x14ac:dyDescent="0.2">
      <c r="A541" s="1"/>
      <c r="B541" s="1">
        <v>1.1028681333617949</v>
      </c>
      <c r="C541" s="1"/>
    </row>
    <row r="542" spans="1:3" x14ac:dyDescent="0.2">
      <c r="A542" s="1"/>
      <c r="B542" s="1">
        <v>1.1034768924238401</v>
      </c>
      <c r="C542" s="1"/>
    </row>
    <row r="543" spans="1:3" x14ac:dyDescent="0.2">
      <c r="A543" s="1"/>
      <c r="B543" s="1">
        <v>1.1464140433333749</v>
      </c>
      <c r="C543" s="1"/>
    </row>
    <row r="544" spans="1:3" x14ac:dyDescent="0.2">
      <c r="A544" s="1"/>
      <c r="B544" s="1">
        <v>1.1549198587964551</v>
      </c>
      <c r="C544" s="1"/>
    </row>
    <row r="545" spans="1:3" x14ac:dyDescent="0.2">
      <c r="A545" s="1"/>
      <c r="B545" s="1">
        <v>1.1631548219344101</v>
      </c>
      <c r="C545" s="1"/>
    </row>
    <row r="546" spans="1:3" x14ac:dyDescent="0.2">
      <c r="A546" s="1"/>
      <c r="B546" s="1">
        <v>1.16490471617845</v>
      </c>
      <c r="C546" s="1"/>
    </row>
    <row r="547" spans="1:3" x14ac:dyDescent="0.2">
      <c r="A547" s="1"/>
      <c r="B547" s="1">
        <v>1.1782878640775949</v>
      </c>
      <c r="C547" s="1"/>
    </row>
    <row r="548" spans="1:3" x14ac:dyDescent="0.2">
      <c r="A548" s="1"/>
      <c r="B548" s="1">
        <v>1.1790531354420699</v>
      </c>
      <c r="C548" s="1"/>
    </row>
    <row r="549" spans="1:3" x14ac:dyDescent="0.2">
      <c r="A549" s="1"/>
      <c r="B549" s="1">
        <v>1.182571469816085</v>
      </c>
      <c r="C549" s="1"/>
    </row>
    <row r="550" spans="1:3" x14ac:dyDescent="0.2">
      <c r="A550" s="1"/>
      <c r="B550" s="1"/>
      <c r="C550" s="1"/>
    </row>
    <row r="551" spans="1:3" x14ac:dyDescent="0.2">
      <c r="A551" s="1"/>
      <c r="B551" s="1"/>
      <c r="C551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043A1-EF70-2642-8762-234888F101E9}">
  <dimension ref="A1:D45"/>
  <sheetViews>
    <sheetView topLeftCell="A28" workbookViewId="0">
      <selection activeCell="E45" sqref="A45:E50"/>
    </sheetView>
  </sheetViews>
  <sheetFormatPr baseColWidth="10" defaultRowHeight="16" x14ac:dyDescent="0.2"/>
  <cols>
    <col min="3" max="3" width="18.6640625" customWidth="1"/>
    <col min="4" max="4" width="17.5" customWidth="1"/>
  </cols>
  <sheetData>
    <row r="1" spans="1:4" x14ac:dyDescent="0.2">
      <c r="A1" s="5" t="s">
        <v>26</v>
      </c>
      <c r="B1" s="5" t="s">
        <v>29</v>
      </c>
      <c r="C1" s="5" t="s">
        <v>30</v>
      </c>
      <c r="D1" s="5" t="s">
        <v>31</v>
      </c>
    </row>
    <row r="2" spans="1:4" x14ac:dyDescent="0.2">
      <c r="A2">
        <v>1</v>
      </c>
      <c r="B2" s="1">
        <v>0.81091078783986004</v>
      </c>
      <c r="C2" s="1">
        <v>0.77518323643859799</v>
      </c>
      <c r="D2" s="1">
        <v>0.490767465525839</v>
      </c>
    </row>
    <row r="3" spans="1:4" x14ac:dyDescent="0.2">
      <c r="A3">
        <v>2</v>
      </c>
      <c r="B3" s="1">
        <v>0.84500103015148298</v>
      </c>
      <c r="C3" s="1">
        <v>0.83096231401381304</v>
      </c>
      <c r="D3" s="1">
        <v>0.46608759024816399</v>
      </c>
    </row>
    <row r="4" spans="1:4" x14ac:dyDescent="0.2">
      <c r="A4">
        <v>3</v>
      </c>
      <c r="B4" s="1">
        <v>0.86214099271598899</v>
      </c>
      <c r="C4" s="1">
        <v>0.85310252338680004</v>
      </c>
      <c r="D4" s="1">
        <v>0.45484252124630797</v>
      </c>
    </row>
    <row r="5" spans="1:4" x14ac:dyDescent="0.2">
      <c r="A5">
        <v>4</v>
      </c>
      <c r="B5" s="1">
        <v>0.88456132096474305</v>
      </c>
      <c r="C5" s="1">
        <v>0.85942661865804304</v>
      </c>
      <c r="D5" s="1">
        <v>0.462922558566499</v>
      </c>
    </row>
    <row r="6" spans="1:4" x14ac:dyDescent="0.2">
      <c r="A6">
        <v>5</v>
      </c>
      <c r="B6" s="1">
        <v>0.89133153083251804</v>
      </c>
      <c r="C6" s="1">
        <v>0.88092392496886296</v>
      </c>
      <c r="D6" s="1">
        <v>0.47029126290173501</v>
      </c>
    </row>
    <row r="7" spans="1:4" x14ac:dyDescent="0.2">
      <c r="A7">
        <v>6</v>
      </c>
      <c r="B7" s="1">
        <v>0.89934184280543705</v>
      </c>
      <c r="C7" s="1">
        <v>0.88772975684192001</v>
      </c>
      <c r="D7" s="1">
        <v>0.52273231171241197</v>
      </c>
    </row>
    <row r="8" spans="1:4" x14ac:dyDescent="0.2">
      <c r="A8">
        <v>7</v>
      </c>
      <c r="B8" s="1">
        <v>0.95429229085309197</v>
      </c>
      <c r="C8" s="1">
        <v>0.88997289332090301</v>
      </c>
      <c r="D8" s="1">
        <v>0.58013564186571498</v>
      </c>
    </row>
    <row r="9" spans="1:4" x14ac:dyDescent="0.2">
      <c r="A9">
        <v>8</v>
      </c>
      <c r="B9" s="1">
        <v>0.96569507853919101</v>
      </c>
      <c r="C9" s="1">
        <v>0.89628241047582802</v>
      </c>
      <c r="D9" s="1">
        <v>0.49524763215516299</v>
      </c>
    </row>
    <row r="10" spans="1:4" x14ac:dyDescent="0.2">
      <c r="A10">
        <v>9</v>
      </c>
      <c r="B10" s="1">
        <v>0.96586027361889704</v>
      </c>
      <c r="C10" s="1">
        <v>0.89906123675304395</v>
      </c>
      <c r="D10" s="1">
        <v>0.58034839339522704</v>
      </c>
    </row>
    <row r="11" spans="1:4" x14ac:dyDescent="0.2">
      <c r="A11">
        <v>10</v>
      </c>
      <c r="B11" s="1">
        <v>0.96643887162422903</v>
      </c>
      <c r="C11" s="1">
        <v>0.90224187238744302</v>
      </c>
      <c r="D11" s="1">
        <v>0.58038092582634004</v>
      </c>
    </row>
    <row r="12" spans="1:4" x14ac:dyDescent="0.2">
      <c r="A12">
        <v>11</v>
      </c>
      <c r="B12" s="1">
        <v>0.96666253204140795</v>
      </c>
      <c r="C12" s="1">
        <v>0.90611266239333199</v>
      </c>
      <c r="D12" s="1">
        <v>0.60675102295401195</v>
      </c>
    </row>
    <row r="13" spans="1:4" x14ac:dyDescent="0.2">
      <c r="A13">
        <v>12</v>
      </c>
      <c r="B13" s="1">
        <v>0.96935422482377198</v>
      </c>
      <c r="C13" s="1">
        <v>0.91487165788651004</v>
      </c>
      <c r="D13" s="1">
        <v>0.50048346899021201</v>
      </c>
    </row>
    <row r="14" spans="1:4" x14ac:dyDescent="0.2">
      <c r="A14">
        <v>13</v>
      </c>
      <c r="B14" s="1">
        <v>0.97082998386293295</v>
      </c>
      <c r="C14" s="1">
        <v>0.92384783508544699</v>
      </c>
      <c r="D14" s="1">
        <v>0.44662160431226899</v>
      </c>
    </row>
    <row r="15" spans="1:4" x14ac:dyDescent="0.2">
      <c r="A15">
        <v>14</v>
      </c>
      <c r="B15" s="1">
        <v>0.97282360503937804</v>
      </c>
      <c r="C15" s="1">
        <v>0.92886348372709504</v>
      </c>
      <c r="D15" s="1">
        <v>0.52209326182021099</v>
      </c>
    </row>
    <row r="16" spans="1:4" x14ac:dyDescent="0.2">
      <c r="A16">
        <v>15</v>
      </c>
      <c r="B16" s="1">
        <v>0.97485335752417301</v>
      </c>
      <c r="C16" s="1">
        <v>0.92917542069187997</v>
      </c>
      <c r="D16" s="1">
        <v>0.54818769485264296</v>
      </c>
    </row>
    <row r="17" spans="1:4" x14ac:dyDescent="0.2">
      <c r="A17">
        <v>16</v>
      </c>
      <c r="B17" s="1">
        <v>0.97802736051597505</v>
      </c>
      <c r="C17" s="1">
        <v>0.930200928196947</v>
      </c>
      <c r="D17" s="1">
        <v>0.53543390872604102</v>
      </c>
    </row>
    <row r="18" spans="1:4" x14ac:dyDescent="0.2">
      <c r="A18">
        <v>17</v>
      </c>
      <c r="B18" s="1">
        <v>0.97915118413958901</v>
      </c>
      <c r="C18" s="1">
        <v>0.93428695440520804</v>
      </c>
      <c r="D18" s="1">
        <v>0.52760387048835</v>
      </c>
    </row>
    <row r="19" spans="1:4" x14ac:dyDescent="0.2">
      <c r="A19">
        <v>18</v>
      </c>
      <c r="B19" s="1">
        <v>0.98076516039517803</v>
      </c>
      <c r="C19" s="1">
        <v>0.937013079145398</v>
      </c>
      <c r="D19" s="1">
        <v>0.38644629444009199</v>
      </c>
    </row>
    <row r="20" spans="1:4" x14ac:dyDescent="0.2">
      <c r="A20">
        <v>19</v>
      </c>
      <c r="B20" s="1">
        <v>0.985400592872269</v>
      </c>
      <c r="C20" s="1">
        <v>0.93710415332152497</v>
      </c>
      <c r="D20" s="1">
        <v>0.47754160554554798</v>
      </c>
    </row>
    <row r="21" spans="1:4" x14ac:dyDescent="0.2">
      <c r="A21">
        <v>20</v>
      </c>
      <c r="B21" s="1">
        <v>0.98898604119268496</v>
      </c>
      <c r="C21" s="1">
        <v>0.938867024367386</v>
      </c>
      <c r="D21" s="1">
        <v>0.73644471247208099</v>
      </c>
    </row>
    <row r="22" spans="1:4" x14ac:dyDescent="0.2">
      <c r="A22">
        <v>21</v>
      </c>
      <c r="B22" s="1">
        <v>0.98984850473483899</v>
      </c>
      <c r="C22" s="1">
        <v>0.93909138932754299</v>
      </c>
      <c r="D22" s="1"/>
    </row>
    <row r="23" spans="1:4" x14ac:dyDescent="0.2">
      <c r="A23">
        <v>22</v>
      </c>
      <c r="B23" s="1">
        <v>0.99132749057998404</v>
      </c>
      <c r="C23" s="1">
        <v>0.94031052803758597</v>
      </c>
      <c r="D23" s="1"/>
    </row>
    <row r="24" spans="1:4" x14ac:dyDescent="0.2">
      <c r="A24">
        <v>23</v>
      </c>
      <c r="B24" s="1">
        <v>0.99166751976799306</v>
      </c>
      <c r="C24" s="1">
        <v>0.94299776138206104</v>
      </c>
      <c r="D24" s="1"/>
    </row>
    <row r="25" spans="1:4" x14ac:dyDescent="0.2">
      <c r="A25">
        <v>24</v>
      </c>
      <c r="B25" s="1">
        <v>0.99173321707790496</v>
      </c>
      <c r="C25" s="1">
        <v>0.94337655745009097</v>
      </c>
      <c r="D25" s="1"/>
    </row>
    <row r="26" spans="1:4" x14ac:dyDescent="0.2">
      <c r="A26">
        <v>25</v>
      </c>
      <c r="B26" s="1">
        <v>0.99209915678517702</v>
      </c>
      <c r="C26" s="1">
        <v>0.948730177210241</v>
      </c>
      <c r="D26" s="1"/>
    </row>
    <row r="27" spans="1:4" x14ac:dyDescent="0.2">
      <c r="A27">
        <v>26</v>
      </c>
      <c r="B27" s="1">
        <v>0.99222993793756997</v>
      </c>
      <c r="C27" s="1">
        <v>0.95603160899740203</v>
      </c>
      <c r="D27" s="1"/>
    </row>
    <row r="28" spans="1:4" x14ac:dyDescent="0.2">
      <c r="A28">
        <v>27</v>
      </c>
      <c r="B28" s="1">
        <v>0.99266167377225201</v>
      </c>
      <c r="C28" s="1">
        <v>0.96070754059719499</v>
      </c>
      <c r="D28" s="1"/>
    </row>
    <row r="29" spans="1:4" x14ac:dyDescent="0.2">
      <c r="A29">
        <v>28</v>
      </c>
      <c r="B29" s="1">
        <v>0.99292187506091301</v>
      </c>
      <c r="C29" s="1">
        <v>0.96300023281062297</v>
      </c>
      <c r="D29" s="1"/>
    </row>
    <row r="30" spans="1:4" x14ac:dyDescent="0.2">
      <c r="A30">
        <v>29</v>
      </c>
      <c r="B30" s="1">
        <v>0.99343173011921904</v>
      </c>
      <c r="C30" s="1">
        <v>0.968205272290101</v>
      </c>
      <c r="D30" s="1"/>
    </row>
    <row r="31" spans="1:4" x14ac:dyDescent="0.2">
      <c r="A31">
        <v>30</v>
      </c>
      <c r="B31" s="1">
        <v>0.99565468089140496</v>
      </c>
      <c r="C31" s="1">
        <v>0.97090186641357401</v>
      </c>
      <c r="D31" s="1"/>
    </row>
    <row r="32" spans="1:4" x14ac:dyDescent="0.2">
      <c r="A32">
        <v>31</v>
      </c>
      <c r="B32" s="1">
        <v>0.99572078984747403</v>
      </c>
      <c r="C32" s="1">
        <v>0.97714347393772305</v>
      </c>
      <c r="D32" s="1"/>
    </row>
    <row r="33" spans="1:4" x14ac:dyDescent="0.2">
      <c r="A33">
        <v>32</v>
      </c>
      <c r="B33" s="1">
        <v>0.99650465977094305</v>
      </c>
      <c r="C33" s="1">
        <v>0.97879384592380403</v>
      </c>
      <c r="D33" s="1"/>
    </row>
    <row r="34" spans="1:4" x14ac:dyDescent="0.2">
      <c r="A34">
        <v>33</v>
      </c>
      <c r="B34" s="1">
        <v>0.99811311954785797</v>
      </c>
      <c r="C34" s="1">
        <v>0.98104609775495999</v>
      </c>
      <c r="D34" s="1"/>
    </row>
    <row r="35" spans="1:4" x14ac:dyDescent="0.2">
      <c r="A35">
        <v>34</v>
      </c>
      <c r="B35" s="1">
        <v>0.998486543378867</v>
      </c>
      <c r="C35" s="1">
        <v>0.98171974533330297</v>
      </c>
      <c r="D35" s="1"/>
    </row>
    <row r="36" spans="1:4" x14ac:dyDescent="0.2">
      <c r="A36">
        <v>35</v>
      </c>
      <c r="B36" s="1"/>
      <c r="C36" s="1">
        <v>0.98818619279485898</v>
      </c>
      <c r="D36" s="1"/>
    </row>
    <row r="37" spans="1:4" x14ac:dyDescent="0.2">
      <c r="A37">
        <v>36</v>
      </c>
      <c r="B37" s="1"/>
      <c r="C37" s="1">
        <v>0.990024250639993</v>
      </c>
      <c r="D37" s="1"/>
    </row>
    <row r="38" spans="1:4" x14ac:dyDescent="0.2">
      <c r="A38">
        <v>37</v>
      </c>
      <c r="B38" s="1"/>
      <c r="C38" s="1">
        <v>0.99038497641041601</v>
      </c>
      <c r="D38" s="1"/>
    </row>
    <row r="39" spans="1:4" x14ac:dyDescent="0.2">
      <c r="A39">
        <v>38</v>
      </c>
      <c r="B39" s="1"/>
      <c r="C39" s="1">
        <v>0.99135341819059197</v>
      </c>
      <c r="D39" s="1"/>
    </row>
    <row r="40" spans="1:4" x14ac:dyDescent="0.2">
      <c r="A40">
        <v>39</v>
      </c>
      <c r="B40" s="1"/>
      <c r="C40" s="1">
        <v>0.99279206341102599</v>
      </c>
      <c r="D40" s="1"/>
    </row>
    <row r="41" spans="1:4" x14ac:dyDescent="0.2">
      <c r="A41">
        <v>40</v>
      </c>
      <c r="B41" s="1"/>
      <c r="C41" s="1">
        <v>0.99364259242286102</v>
      </c>
      <c r="D41" s="1"/>
    </row>
    <row r="42" spans="1:4" x14ac:dyDescent="0.2">
      <c r="A42">
        <v>41</v>
      </c>
      <c r="B42" s="1"/>
      <c r="C42" s="1">
        <v>0.99660355448166205</v>
      </c>
      <c r="D42" s="1"/>
    </row>
    <row r="43" spans="1:4" x14ac:dyDescent="0.2">
      <c r="A43">
        <v>42</v>
      </c>
      <c r="B43" s="1"/>
      <c r="C43" s="1">
        <v>0.99941079182342196</v>
      </c>
      <c r="D43" s="1"/>
    </row>
    <row r="45" spans="1:4" x14ac:dyDescent="0.2">
      <c r="D45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DBB8C-9B65-E645-B8F9-F8595276675C}">
  <dimension ref="A1:F6"/>
  <sheetViews>
    <sheetView workbookViewId="0">
      <selection activeCell="D28" sqref="D28"/>
    </sheetView>
  </sheetViews>
  <sheetFormatPr baseColWidth="10" defaultRowHeight="16" x14ac:dyDescent="0.2"/>
  <cols>
    <col min="3" max="3" width="11.33203125" customWidth="1"/>
  </cols>
  <sheetData>
    <row r="1" spans="1:6" x14ac:dyDescent="0.2">
      <c r="B1" s="3" t="s">
        <v>10</v>
      </c>
      <c r="C1" s="3" t="s">
        <v>11</v>
      </c>
      <c r="D1" s="3" t="s">
        <v>12</v>
      </c>
      <c r="E1" s="4" t="s">
        <v>13</v>
      </c>
      <c r="F1" s="3" t="s">
        <v>14</v>
      </c>
    </row>
    <row r="2" spans="1:6" x14ac:dyDescent="0.2">
      <c r="A2" t="s">
        <v>7</v>
      </c>
      <c r="B2" s="2">
        <v>1.0010110000000001</v>
      </c>
      <c r="C2" s="2">
        <v>0.01</v>
      </c>
      <c r="D2" s="2">
        <v>0.67329567999999995</v>
      </c>
      <c r="E2" s="2">
        <v>0.95873978400000004</v>
      </c>
      <c r="F2" s="2">
        <v>0.97419800000000001</v>
      </c>
    </row>
    <row r="3" spans="1:6" x14ac:dyDescent="0.2">
      <c r="A3" t="s">
        <v>8</v>
      </c>
      <c r="B3" s="2">
        <v>0.99797000000000002</v>
      </c>
      <c r="C3" s="2">
        <v>0.02</v>
      </c>
      <c r="D3" s="2">
        <v>1.0590499310000001</v>
      </c>
      <c r="E3" s="2">
        <v>0.461176272</v>
      </c>
      <c r="F3" s="2">
        <v>0.84323800000000004</v>
      </c>
    </row>
    <row r="4" spans="1:6" x14ac:dyDescent="0.2">
      <c r="A4" t="s">
        <v>9</v>
      </c>
      <c r="B4" s="2">
        <v>1.00112</v>
      </c>
      <c r="C4" s="2">
        <v>0.01</v>
      </c>
      <c r="D4" s="2">
        <v>0.61750116300000002</v>
      </c>
      <c r="E4" s="2">
        <v>0.44741180200000003</v>
      </c>
      <c r="F4" s="2">
        <v>1.09528</v>
      </c>
    </row>
    <row r="5" spans="1:6" x14ac:dyDescent="0.2">
      <c r="B5" s="1"/>
      <c r="C5" s="1"/>
      <c r="D5" s="1"/>
      <c r="E5" s="1"/>
      <c r="F5" s="1"/>
    </row>
    <row r="6" spans="1:6" x14ac:dyDescent="0.2">
      <c r="B6" s="1"/>
      <c r="C6" s="1"/>
      <c r="D6" s="1"/>
      <c r="E6" s="1"/>
      <c r="F6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1f</vt:lpstr>
      <vt:lpstr>Fig3h</vt:lpstr>
      <vt:lpstr>Fig3i</vt:lpstr>
      <vt:lpstr>Fig4d</vt:lpstr>
      <vt:lpstr>Fig4e</vt:lpstr>
      <vt:lpstr>Fig4f</vt:lpstr>
      <vt:lpstr>Fig5g</vt:lpstr>
      <vt:lpstr>Fig5h</vt:lpstr>
      <vt:lpstr>SF2c</vt:lpstr>
      <vt:lpstr>SF2d</vt:lpstr>
      <vt:lpstr>SF4b</vt:lpstr>
      <vt:lpstr>SF8c</vt:lpstr>
      <vt:lpstr>SF9d</vt:lpstr>
      <vt:lpstr>SF9e</vt:lpstr>
      <vt:lpstr>SF10d</vt:lpstr>
      <vt:lpstr>SF10e</vt:lpstr>
      <vt:lpstr>SF11d</vt:lpstr>
      <vt:lpstr>SF11e</vt:lpstr>
      <vt:lpstr>SF13e</vt:lpstr>
      <vt:lpstr>SF13f</vt:lpstr>
      <vt:lpstr>SF1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W</dc:creator>
  <cp:lastModifiedBy>KW</cp:lastModifiedBy>
  <dcterms:created xsi:type="dcterms:W3CDTF">2021-04-07T13:53:44Z</dcterms:created>
  <dcterms:modified xsi:type="dcterms:W3CDTF">2021-06-11T12:59:26Z</dcterms:modified>
</cp:coreProperties>
</file>